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  <sheet name="Supplementary Table S4" sheetId="4" state="visible" r:id="rId5"/>
    <sheet name="Supplementary Table S5" sheetId="5" state="visible" r:id="rId6"/>
    <sheet name="Supplementary 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3" uniqueCount="3851">
  <si>
    <r>
      <rPr>
        <b val="true"/>
        <sz val="10"/>
        <rFont val="Arial"/>
        <family val="2"/>
      </rPr>
      <t xml:space="preserve">Supplementary Table S1</t>
    </r>
    <r>
      <rPr>
        <sz val="10"/>
        <rFont val="Arial"/>
        <family val="2"/>
      </rPr>
      <t xml:space="preserve">. List of all identified proteins in BHY exosomes using label-free quantification methodology coupled to LC-MS/MS analysis.</t>
    </r>
  </si>
  <si>
    <t xml:space="preserve">Accession</t>
  </si>
  <si>
    <t xml:space="preserve">Unique peptides</t>
  </si>
  <si>
    <t xml:space="preserve">Confidence score</t>
  </si>
  <si>
    <t xml:space="preserve">Name</t>
  </si>
  <si>
    <t xml:space="preserve">Description</t>
  </si>
  <si>
    <t xml:space="preserve">0Gy</t>
  </si>
  <si>
    <t xml:space="preserve">6Gy</t>
  </si>
  <si>
    <t xml:space="preserve">ratio 6Gy/0Gy </t>
  </si>
  <si>
    <t xml:space="preserve">Anova</t>
  </si>
  <si>
    <t xml:space="preserve">q-value</t>
  </si>
  <si>
    <t xml:space="preserve">Replicate 1</t>
  </si>
  <si>
    <t xml:space="preserve">Replicate 2</t>
  </si>
  <si>
    <t xml:space="preserve">Replicate 3</t>
  </si>
  <si>
    <t xml:space="preserve">ENSP00000470649</t>
  </si>
  <si>
    <t xml:space="preserve">CELF4</t>
  </si>
  <si>
    <t xml:space="preserve">CELF4|HGNC Symbol|CUGBP, Elav-like family member 4 [Source:HGNC Symbol;Acc:HGNC:14015]|ENSG00000101489|ENST00000601392</t>
  </si>
  <si>
    <t xml:space="preserve">ENSP00000262679</t>
  </si>
  <si>
    <t xml:space="preserve">NRDC</t>
  </si>
  <si>
    <t xml:space="preserve">NRDC|HGNC Symbol|nardilysin convertase [Source:HGNC Symbol;Acc:HGNC:7995]|ENSG00000078618|ENST00000352171</t>
  </si>
  <si>
    <t xml:space="preserve">ENSP00000271638</t>
  </si>
  <si>
    <t xml:space="preserve">S100A11</t>
  </si>
  <si>
    <t xml:space="preserve">S100A11|HGNC Symbol|S100 calcium binding protein A11 [Source:HGNC Symbol;Acc:HGNC:10488]|ENSG00000163191|ENST00000271638</t>
  </si>
  <si>
    <t xml:space="preserve">ENSP00000354346</t>
  </si>
  <si>
    <t xml:space="preserve">MATR3</t>
  </si>
  <si>
    <t xml:space="preserve">MATR3|EntrezGene|matrin 3 [Source:EntrezGene;Acc:9782]|ENSG00000280987|ENST00000361059</t>
  </si>
  <si>
    <t xml:space="preserve">ENSP00000225792</t>
  </si>
  <si>
    <t xml:space="preserve">DDX5</t>
  </si>
  <si>
    <t xml:space="preserve">DDX5|HGNC Symbol|DEAD (Asp-Glu-Ala-Asp) box helicase 5 [Source:HGNC Symbol;Acc:HGNC:2746]|ENSG00000108654|ENST00000225792</t>
  </si>
  <si>
    <t xml:space="preserve">ENSP00000361777;ENSP00000318012;ENSP00000480946</t>
  </si>
  <si>
    <t xml:space="preserve">SET</t>
  </si>
  <si>
    <t xml:space="preserve">SET|HGNC Symbol|SET nuclear proto-oncogene [Source:HGNC Symbol;Acc:HGNC:10760]|ENSG00000119335|ENST00000372692</t>
  </si>
  <si>
    <t xml:space="preserve">ENSP00000222968;ENSP00000411287</t>
  </si>
  <si>
    <t xml:space="preserve">PDAP1</t>
  </si>
  <si>
    <t xml:space="preserve">PDAP1|HGNC Symbol|PDGFA associated protein 1 [Source:HGNC Symbol;Acc:HGNC:14634]|ENSG00000106244|ENST00000350498</t>
  </si>
  <si>
    <t xml:space="preserve">ENSP00000234313</t>
  </si>
  <si>
    <t xml:space="preserve">PLEK</t>
  </si>
  <si>
    <t xml:space="preserve">PLEK|HGNC Symbol|pleckstrin [Source:HGNC Symbol;Acc:HGNC:9070]|ENSG00000115956|ENST00000234313</t>
  </si>
  <si>
    <t xml:space="preserve">ENSP00000216281;ENSP00000349658;ENSP00000450712</t>
  </si>
  <si>
    <t xml:space="preserve">HSP90AA1</t>
  </si>
  <si>
    <t xml:space="preserve">HSP90AA1|HGNC Symbol|heat shock protein 90kDa alpha family class A member 1 [Source:HGNC Symbol;Acc:HGNC:5253]|ENSG00000080824|ENST00000216281</t>
  </si>
  <si>
    <t xml:space="preserve">ENSP00000226218;ENSP00000440439</t>
  </si>
  <si>
    <t xml:space="preserve">VTN</t>
  </si>
  <si>
    <t xml:space="preserve">VTN|HGNC Symbol|vitronectin [Source:HGNC Symbol;Acc:HGNC:12724]|ENSG00000109072|ENST00000226218</t>
  </si>
  <si>
    <t xml:space="preserve">ENSP00000404559;ENSP00000338095;ENSP00000365370;ENSP00000450467;ENSP00000450601;ENSP00000450669;ENSP00000451892</t>
  </si>
  <si>
    <t xml:space="preserve">HNRNPC</t>
  </si>
  <si>
    <t xml:space="preserve">HNRNPC|HGNC Symbol|heterogeneous nuclear ribonucleoprotein C (C1/C2) [Source:HGNC Symbol;Acc:HGNC:5035]|ENSG00000092199|ENST00000449098</t>
  </si>
  <si>
    <t xml:space="preserve">ENSP00000362111;ENSP00000482130</t>
  </si>
  <si>
    <t xml:space="preserve">TSPAN6</t>
  </si>
  <si>
    <t xml:space="preserve">TSPAN6|HGNC Symbol|tetraspanin 6 [Source:HGNC Symbol;Acc:HGNC:11858]|ENSG00000000003|ENST00000373020</t>
  </si>
  <si>
    <t xml:space="preserve">ENSP00000417864;ENSP00000266594;ENSP00000345848</t>
  </si>
  <si>
    <t xml:space="preserve">ANP32A</t>
  </si>
  <si>
    <t xml:space="preserve">ANP32A|HGNC Symbol|acidic nuclear phosphoprotein 32 family member A [Source:HGNC Symbol;Acc:HGNC:13233]|ENSG00000140350|ENST00000465139</t>
  </si>
  <si>
    <t xml:space="preserve">ENSP00000286091;ENSP00000408628</t>
  </si>
  <si>
    <t xml:space="preserve">PDIA4</t>
  </si>
  <si>
    <t xml:space="preserve">PDIA4|HGNC Symbol|protein disulfide isomerase family A member 4 [Source:HGNC Symbol;Acc:HGNC:30167]|ENSG00000155660|ENST00000286091</t>
  </si>
  <si>
    <t xml:space="preserve">ENSP00000260956;ENSP00000396890</t>
  </si>
  <si>
    <t xml:space="preserve">SSB</t>
  </si>
  <si>
    <t xml:space="preserve">SSB|HGNC Symbol|Sjogren syndrome antigen B [Source:HGNC Symbol;Acc:HGNC:11316]|ENSG00000138385|ENST00000260956</t>
  </si>
  <si>
    <t xml:space="preserve">ENSP00000261220</t>
  </si>
  <si>
    <t xml:space="preserve">METAP2</t>
  </si>
  <si>
    <t xml:space="preserve">METAP2|HGNC Symbol|methionyl aminopeptidase 2 [Source:HGNC Symbol;Acc:HGNC:16672]|ENSG00000111142|ENST00000261220</t>
  </si>
  <si>
    <t xml:space="preserve">ENSP00000346755</t>
  </si>
  <si>
    <t xml:space="preserve">STK26</t>
  </si>
  <si>
    <t xml:space="preserve">STK26|HGNC Symbol|serine/threonine protein kinase 26 [Source:HGNC Symbol;Acc:HGNC:18174]|ENSG00000134602|ENST00000354719</t>
  </si>
  <si>
    <t xml:space="preserve">ENSP00000377783</t>
  </si>
  <si>
    <t xml:space="preserve">PROS1</t>
  </si>
  <si>
    <t xml:space="preserve">PROS1|HGNC Symbol|protein S (alpha) [Source:HGNC Symbol;Acc:HGNC:9456]|ENSG00000184500|ENST00000394236</t>
  </si>
  <si>
    <t xml:space="preserve">ENSP00000322419;ENSP00000433443</t>
  </si>
  <si>
    <t xml:space="preserve">RPLP2</t>
  </si>
  <si>
    <t xml:space="preserve">RPLP2|HGNC Symbol|ribosomal protein, large, P2 [Source:HGNC Symbol;Acc:HGNC:10377]|ENSG00000177600|ENST00000321153</t>
  </si>
  <si>
    <t xml:space="preserve">ENSP00000346037</t>
  </si>
  <si>
    <t xml:space="preserve">RPLP1</t>
  </si>
  <si>
    <t xml:space="preserve">RPLP1|HGNC Symbol|ribosomal protein, large, P1 [Source:HGNC Symbol;Acc:HGNC:10372]|ENSG00000137818|ENST00000260379</t>
  </si>
  <si>
    <t xml:space="preserve">ENSP00000261182;ENSP00000446520</t>
  </si>
  <si>
    <t xml:space="preserve">NAP1L1</t>
  </si>
  <si>
    <t xml:space="preserve">NAP1L1|HGNC Symbol|nucleosome assembly protein 1-like 1 [Source:HGNC Symbol;Acc:HGNC:7637]|ENSG00000187109|ENST00000261182</t>
  </si>
  <si>
    <t xml:space="preserve">ENSP00000319664</t>
  </si>
  <si>
    <t xml:space="preserve">NUDC</t>
  </si>
  <si>
    <t xml:space="preserve">NUDC|HGNC Symbol|nudC nuclear distribution protein [Source:HGNC Symbol;Acc:HGNC:8045]|ENSG00000090273|ENST00000321265</t>
  </si>
  <si>
    <t xml:space="preserve">ENSP00000261868;ENSP00000443563</t>
  </si>
  <si>
    <t xml:space="preserve">EIF3J</t>
  </si>
  <si>
    <t xml:space="preserve">EIF3J|HGNC Symbol|eukaryotic translation initiation factor 3 subunit J [Source:HGNC Symbol;Acc:HGNC:3270]|ENSG00000104131|ENST00000261868</t>
  </si>
  <si>
    <t xml:space="preserve">ENSP00000325875;ENSP00000246957;ENSP00000446748</t>
  </si>
  <si>
    <t xml:space="preserve">HSP90AB1</t>
  </si>
  <si>
    <t xml:space="preserve">HSP90AB1|HGNC Symbol|heat shock protein 90kDa alpha family class B member 1 [Source:HGNC Symbol;Acc:HGNC:5258]|ENSG00000096384|ENST00000353801</t>
  </si>
  <si>
    <t xml:space="preserve">ENSP00000216554</t>
  </si>
  <si>
    <t xml:space="preserve">EIF5</t>
  </si>
  <si>
    <t xml:space="preserve">EIF5|HGNC Symbol|eukaryotic translation initiation factor 5 [Source:HGNC Symbol;Acc:HGNC:3299]|ENSG00000100664|ENST00000216554</t>
  </si>
  <si>
    <t xml:space="preserve">ENSP00000386474;ENSP00000387086</t>
  </si>
  <si>
    <t xml:space="preserve">BZW1</t>
  </si>
  <si>
    <t xml:space="preserve">BZW1|HGNC Symbol|basic leucine zipper and W2 domains 1 [Source:HGNC Symbol;Acc:HGNC:18380]|ENSG00000082153|ENST00000409600</t>
  </si>
  <si>
    <t xml:space="preserve">ENSP00000378130;ENSP00000422009</t>
  </si>
  <si>
    <t xml:space="preserve">CFI</t>
  </si>
  <si>
    <t xml:space="preserve">CFI|HGNC Symbol|complement factor I [Source:HGNC Symbol;Acc:HGNC:5394]|ENSG00000205403|ENST00000394634</t>
  </si>
  <si>
    <t xml:space="preserve">ENSP00000326900</t>
  </si>
  <si>
    <t xml:space="preserve">TNRC6A</t>
  </si>
  <si>
    <t xml:space="preserve">TNRC6A|HGNC Symbol|trinucleotide repeat containing 6A [Source:HGNC Symbol;Acc:HGNC:11969]|ENSG00000090905|ENST00000315183</t>
  </si>
  <si>
    <t xml:space="preserve">ENSP00000216181;ENSP00000226207;ENSP00000262269;ENSP00000269243;ENSP00000300036;ENSP00000384631;ENSP00000408220;ENSP00000414852</t>
  </si>
  <si>
    <t xml:space="preserve">MYH9</t>
  </si>
  <si>
    <t xml:space="preserve">MYH9|HGNC Symbol|myosin, heavy chain 9, non-muscle [Source:HGNC Symbol;Acc:HGNC:7579]|ENSG00000100345|ENST00000216181</t>
  </si>
  <si>
    <t xml:space="preserve">ENSP00000299767;ENSP00000450215;ENSP00000477660</t>
  </si>
  <si>
    <t xml:space="preserve">HSP90B1</t>
  </si>
  <si>
    <t xml:space="preserve">HSP90B1|HGNC Symbol|heat shock protein 90kDa beta family member 1 [Source:HGNC Symbol;Acc:HGNC:12028]|ENSG00000166598|ENST00000299767</t>
  </si>
  <si>
    <t xml:space="preserve">ENSP00000225972</t>
  </si>
  <si>
    <t xml:space="preserve">LRRC59</t>
  </si>
  <si>
    <t xml:space="preserve">LRRC59|HGNC Symbol|leucine rich repeat containing 59 [Source:HGNC Symbol;Acc:HGNC:28817]|ENSG00000108829|ENST00000225972</t>
  </si>
  <si>
    <t xml:space="preserve">ENSP00000364802;ENSP00000372880</t>
  </si>
  <si>
    <t xml:space="preserve">HSPA1A</t>
  </si>
  <si>
    <t xml:space="preserve">HSPA1A|HGNC Symbol|heat shock protein family A (Hsp70) member 1A [Source:HGNC Symbol;Acc:HGNC:5232]|ENSG00000204389|ENST00000375651</t>
  </si>
  <si>
    <t xml:space="preserve">ENSP00000296930;ENSP00000428647</t>
  </si>
  <si>
    <t xml:space="preserve">NPM1</t>
  </si>
  <si>
    <t xml:space="preserve">NPM1|HGNC Symbol|nucleophosmin (nucleolar phosphoprotein B23, numatrin) [Source:HGNC Symbol;Acc:HGNC:7910]|ENSG00000181163|ENST00000296930</t>
  </si>
  <si>
    <t xml:space="preserve">ENSP00000308227;ENSP00000288245</t>
  </si>
  <si>
    <t xml:space="preserve">HMGA1</t>
  </si>
  <si>
    <t xml:space="preserve">HMGA1|HGNC Symbol|high mobility group AT-hook 1 [Source:HGNC Symbol;Acc:HGNC:5010]|ENSG00000137309|ENST00000311487</t>
  </si>
  <si>
    <t xml:space="preserve">ENSP00000262407</t>
  </si>
  <si>
    <t xml:space="preserve">ITGA2B</t>
  </si>
  <si>
    <t xml:space="preserve">ITGA2B|HGNC Symbol|integrin subunit alpha 2b [Source:HGNC Symbol;Acc:HGNC:6138]|ENSG00000005961|ENST00000262407</t>
  </si>
  <si>
    <t xml:space="preserve">ENSP00000342778</t>
  </si>
  <si>
    <t xml:space="preserve">PPM1G</t>
  </si>
  <si>
    <t xml:space="preserve">PPM1G|HGNC Symbol|protein phosphatase, Mg2+/Mn2+ dependent 1G [Source:HGNC Symbol;Acc:HGNC:9278]|ENSG00000115241|ENST00000344034</t>
  </si>
  <si>
    <t xml:space="preserve">ENSP00000308938</t>
  </si>
  <si>
    <t xml:space="preserve">PLG</t>
  </si>
  <si>
    <t xml:space="preserve">PLG|HGNC Symbol|plasminogen [Source:HGNC Symbol;Acc:HGNC:9071]|ENSG00000122194|ENST00000308192</t>
  </si>
  <si>
    <t xml:space="preserve">ENSP00000339027;ENSP00000366471;ENSP00000447311;ENSP00000449765;ENSP00000449854</t>
  </si>
  <si>
    <t xml:space="preserve">RPLP0</t>
  </si>
  <si>
    <t xml:space="preserve">RPLP0|HGNC Symbol|ribosomal protein, large, P0 [Source:HGNC Symbol;Acc:HGNC:10371]|ENSG00000089157|ENST00000228306</t>
  </si>
  <si>
    <t xml:space="preserve">ENSP00000327229;ENSP00000433569</t>
  </si>
  <si>
    <t xml:space="preserve">FGFR1</t>
  </si>
  <si>
    <t xml:space="preserve">FGFR1|HGNC Symbol|fibroblast growth factor receptor 1 [Source:HGNC Symbol;Acc:HGNC:3688]|ENSG00000077782|ENST00000326324</t>
  </si>
  <si>
    <t xml:space="preserve">ENSP00000357799</t>
  </si>
  <si>
    <t xml:space="preserve">S100A10</t>
  </si>
  <si>
    <t xml:space="preserve">S100A10|HGNC Symbol|S100 calcium binding protein A10 [Source:HGNC Symbol;Acc:HGNC:10487]|ENSG00000197747|ENST00000368809</t>
  </si>
  <si>
    <t xml:space="preserve">ENSP00000263864</t>
  </si>
  <si>
    <t xml:space="preserve">VAMP8</t>
  </si>
  <si>
    <t xml:space="preserve">VAMP8|HGNC Symbol|vesicle associated membrane protein 8 [Source:HGNC Symbol;Acc:HGNC:12647]|ENSG00000118640|ENST00000263864</t>
  </si>
  <si>
    <t xml:space="preserve">ENSP00000346402;ENSP00000431201</t>
  </si>
  <si>
    <t xml:space="preserve">RNH1</t>
  </si>
  <si>
    <t xml:space="preserve">RNH1|HGNC Symbol|ribonuclease/angiogenin inhibitor 1 [Source:HGNC Symbol;Acc:HGNC:10074]|ENSG00000023191|ENST00000354420</t>
  </si>
  <si>
    <t xml:space="preserve">ENSP00000347512</t>
  </si>
  <si>
    <t xml:space="preserve">CD47</t>
  </si>
  <si>
    <t xml:space="preserve">CD47|HGNC Symbol|CD47 molecule [Source:HGNC Symbol;Acc:HGNC:1682]|ENSG00000196776|ENST00000355354</t>
  </si>
  <si>
    <t xml:space="preserve">ENSP00000349541</t>
  </si>
  <si>
    <t xml:space="preserve">PTRF</t>
  </si>
  <si>
    <t xml:space="preserve">PTRF|HGNC Symbol|polymerase I and transcript release factor [Source:HGNC Symbol;Acc:HGNC:9688]|ENSG00000177469|ENST00000357037</t>
  </si>
  <si>
    <t xml:space="preserve">ENSP00000216218;ENSP00000392067</t>
  </si>
  <si>
    <t xml:space="preserve">ST13</t>
  </si>
  <si>
    <t xml:space="preserve">ST13|HGNC Symbol|suppression of tumorigenicity 13 (colon carcinoma) (Hsp70 interacting protein) [Source:HGNC Symbol;Acc:HGNC:11343]|ENSG00000100380|ENST00000216218</t>
  </si>
  <si>
    <t xml:space="preserve">ENSP00000349212;ENSP00000446933;ENSP00000447133</t>
  </si>
  <si>
    <t xml:space="preserve">NACA</t>
  </si>
  <si>
    <t xml:space="preserve">NACA|HGNC Symbol|nascent polypeptide-associated complex alpha subunit [Source:HGNC Symbol;Acc:HGNC:7629]|ENSG00000196531|ENST00000356769</t>
  </si>
  <si>
    <t xml:space="preserve">ENSP00000359393</t>
  </si>
  <si>
    <t xml:space="preserve">HMGB3</t>
  </si>
  <si>
    <t xml:space="preserve">HMGB3|HGNC Symbol|high mobility group box 3 [Source:HGNC Symbol;Acc:HGNC:5004]|ENSG00000029993|ENST00000325307</t>
  </si>
  <si>
    <t xml:space="preserve">ENSP00000364709</t>
  </si>
  <si>
    <t xml:space="preserve">F10</t>
  </si>
  <si>
    <t xml:space="preserve">F10|HGNC Symbol|coagulation factor X [Source:HGNC Symbol;Acc:HGNC:3528]|ENSG00000126218|ENST00000375559</t>
  </si>
  <si>
    <t xml:space="preserve">ENSP00000229854</t>
  </si>
  <si>
    <t xml:space="preserve">MCM3</t>
  </si>
  <si>
    <t xml:space="preserve">MCM3|HGNC Symbol|minichromosome maintenance complex component 3 [Source:HGNC Symbol;Acc:HGNC:6945]|ENSG00000112118|ENST00000229854</t>
  </si>
  <si>
    <t xml:space="preserve">ENSP00000359295</t>
  </si>
  <si>
    <t xml:space="preserve">DR1</t>
  </si>
  <si>
    <t xml:space="preserve">DR1|HGNC Symbol|down-regulator of transcription 1 [Source:HGNC Symbol;Acc:HGNC:3017]|ENSG00000117505|ENST00000370272</t>
  </si>
  <si>
    <t xml:space="preserve">ENSP00000317399;ENSP00000431460;ENSP00000431742;ENSP00000431763;ENSP00000431833;ENSP00000432429;ENSP00000432881;ENSP00000433412;ENSP00000435015</t>
  </si>
  <si>
    <t xml:space="preserve">EEF1D</t>
  </si>
  <si>
    <t xml:space="preserve">EEF1D|HGNC Symbol|eukaryotic translation elongation factor 1 delta (guanine nucleotide exchange protein) [Source:HGNC Symbol;Acc:HGNC:3211]|ENSG00000104529|ENST00000317198</t>
  </si>
  <si>
    <t xml:space="preserve">ENSP00000323687</t>
  </si>
  <si>
    <t xml:space="preserve">UBE2O</t>
  </si>
  <si>
    <t xml:space="preserve">UBE2O|HGNC Symbol|ubiquitin conjugating enzyme E2O [Source:HGNC Symbol;Acc:HGNC:29554]|ENSG00000175931|ENST00000319380</t>
  </si>
  <si>
    <t xml:space="preserve">ENSP00000234590;ENSP00000324105;ENSP00000428811;ENSP00000430055;ENSP00000466406;ENSP00000476096</t>
  </si>
  <si>
    <t xml:space="preserve">ENO1</t>
  </si>
  <si>
    <t xml:space="preserve">ENO1|HGNC Symbol|enolase 1, (alpha) [Source:HGNC Symbol;Acc:HGNC:3350]|ENSG00000074800|ENST00000234590</t>
  </si>
  <si>
    <t xml:space="preserve">ENSP00000222598</t>
  </si>
  <si>
    <t xml:space="preserve">DLX5</t>
  </si>
  <si>
    <t xml:space="preserve">DLX5|HGNC Symbol|distal-less homeobox 5 [Source:HGNC Symbol;Acc:HGNC:2918]|ENSG00000105880|ENST00000222598</t>
  </si>
  <si>
    <t xml:space="preserve">ENSP00000258960</t>
  </si>
  <si>
    <t xml:space="preserve">NMT1</t>
  </si>
  <si>
    <t xml:space="preserve">NMT1|HGNC Symbol|N-myristoyltransferase 1 [Source:HGNC Symbol;Acc:HGNC:7857]|ENSG00000136448|ENST00000258960</t>
  </si>
  <si>
    <t xml:space="preserve">ENSP00000211998;ENSP00000415489</t>
  </si>
  <si>
    <t xml:space="preserve">VCL</t>
  </si>
  <si>
    <t xml:space="preserve">VCL|HGNC Symbol|vinculin [Source:HGNC Symbol;Acc:HGNC:12665]|ENSG00000035403|ENST00000211998</t>
  </si>
  <si>
    <t xml:space="preserve">ENSP00000009180;ENSP00000440985;ENSP00000478288</t>
  </si>
  <si>
    <t xml:space="preserve">CD9</t>
  </si>
  <si>
    <t xml:space="preserve">CD9|HGNC Symbol|CD9 molecule [Source:HGNC Symbol;Acc:HGNC:1709]|ENSG00000010278|ENST00000009180</t>
  </si>
  <si>
    <t xml:space="preserve">ENSP00000340210;ENSP00000436497</t>
  </si>
  <si>
    <t xml:space="preserve">CD59</t>
  </si>
  <si>
    <t xml:space="preserve">CD59|HGNC Symbol|CD59 molecule, complement regulatory protein [Source:HGNC Symbol;Acc:HGNC:1689]|ENSG00000085063|ENST00000351554</t>
  </si>
  <si>
    <t xml:space="preserve">ENSP00000444408;ENSP00000397924;ENSP00000468890;ENSP00000471626</t>
  </si>
  <si>
    <t xml:space="preserve">SLC1A5</t>
  </si>
  <si>
    <t xml:space="preserve">SLC1A5|HGNC Symbol|solute carrier family 1 (neutral amino acid transporter), member 5 [Source:HGNC Symbol;Acc:HGNC:10943]|ENSG00000105281|ENST00000542575</t>
  </si>
  <si>
    <t xml:space="preserve">ENSP00000333769</t>
  </si>
  <si>
    <t xml:space="preserve">BSG</t>
  </si>
  <si>
    <t xml:space="preserve">BSG|HGNC Symbol|basigin (Ok blood group) [Source:HGNC Symbol;Acc:HGNC:1116]|ENSG00000172270|ENST00000333511</t>
  </si>
  <si>
    <t xml:space="preserve">ENSP00000330825</t>
  </si>
  <si>
    <t xml:space="preserve">IFITM1</t>
  </si>
  <si>
    <t xml:space="preserve">IFITM1|HGNC Symbol|interferon induced transmembrane protein 1 [Source:HGNC Symbol;Acc:HGNC:5412]|ENSG00000185885|ENST00000328221</t>
  </si>
  <si>
    <t xml:space="preserve">ENSP00000229270</t>
  </si>
  <si>
    <t xml:space="preserve">TPI1</t>
  </si>
  <si>
    <t xml:space="preserve">TPI1|HGNC Symbol|triosephosphate isomerase 1 [Source:HGNC Symbol;Acc:HGNC:12009]|ENSG00000111669|ENST00000229270</t>
  </si>
  <si>
    <t xml:space="preserve">ENSP00000205636</t>
  </si>
  <si>
    <t xml:space="preserve">CMTM6</t>
  </si>
  <si>
    <t xml:space="preserve">CMTM6|HGNC Symbol|CKLF-like MARVEL transmembrane domain containing 6 [Source:HGNC Symbol;Acc:HGNC:19177]|ENSG00000091317|ENST00000205636</t>
  </si>
  <si>
    <t xml:space="preserve">ENSP00000262033;ENSP00000389090;ENSP00000402385</t>
  </si>
  <si>
    <t xml:space="preserve">PTGES3</t>
  </si>
  <si>
    <t xml:space="preserve">PTGES3|HGNC Symbol|prostaglandin E synthase 3 [Source:HGNC Symbol;Acc:HGNC:16049]|ENSG00000110958|ENST00000262033</t>
  </si>
  <si>
    <t xml:space="preserve">ENSP00000225698</t>
  </si>
  <si>
    <t xml:space="preserve">C1QBP</t>
  </si>
  <si>
    <t xml:space="preserve">C1QBP|HGNC Symbol|complement component 1, q subcomponent binding protein [Source:HGNC Symbol;Acc:HGNC:1243]|ENSG00000108561|ENST00000225698</t>
  </si>
  <si>
    <t xml:space="preserve">ENSP00000310040</t>
  </si>
  <si>
    <t xml:space="preserve">EIF3F</t>
  </si>
  <si>
    <t xml:space="preserve">EIF3F|HGNC Symbol|eukaryotic translation initiation factor 3 subunit F [Source:HGNC Symbol;Acc:HGNC:3275]|ENSG00000175390|ENST00000309828</t>
  </si>
  <si>
    <t xml:space="preserve">ENSP00000275428</t>
  </si>
  <si>
    <t xml:space="preserve">GGCT</t>
  </si>
  <si>
    <t xml:space="preserve">GGCT|HGNC Symbol|gamma-glutamylcyclotransferase [Source:HGNC Symbol;Acc:HGNC:21705]|ENSG00000006625|ENST00000275428</t>
  </si>
  <si>
    <t xml:space="preserve">ENSP00000452786;ENSP00000456711</t>
  </si>
  <si>
    <t xml:space="preserve">ITGB3</t>
  </si>
  <si>
    <t xml:space="preserve">ITGB3|HGNC Symbol|integrin subunit beta 3 [Source:HGNC Symbol;Acc:HGNC:6156]|ENSG00000259207|ENST00000559488</t>
  </si>
  <si>
    <t xml:space="preserve">ENSP00000486649</t>
  </si>
  <si>
    <t xml:space="preserve">POTEB3</t>
  </si>
  <si>
    <t xml:space="preserve">POTEB3|HGNC Symbol|POTE ankyrin domain family member B3 [Source:HGNC Symbol;Acc:HGNC:51240]|ENSG00000278699|ENST00000631051</t>
  </si>
  <si>
    <t xml:space="preserve">ENSP00000331514;ENSP00000224784;ENSP00000355644;ENSP00000386929;ENSP00000392894;ENSP00000407473;ENSP00000416706;ENSP00000460464;ENSP00000461407</t>
  </si>
  <si>
    <t xml:space="preserve">ACTG1</t>
  </si>
  <si>
    <t xml:space="preserve">ACTG1|HGNC Symbol|actin gamma 1 [Source:HGNC Symbol;Acc:HGNC:144]|ENSG00000184009|ENST00000331925</t>
  </si>
  <si>
    <t xml:space="preserve">ENSP00000356770</t>
  </si>
  <si>
    <t xml:space="preserve">F5</t>
  </si>
  <si>
    <t xml:space="preserve">F5|HGNC Symbol|coagulation factor V (proaccelerin, labile factor) [Source:HGNC Symbol;Acc:HGNC:3542]|ENSG00000198734|ENST00000367796</t>
  </si>
  <si>
    <t xml:space="preserve">ENSP00000227378;ENSP00000247207;ENSP00000404372;ENSP00000431641;ENSP00000432884;ENSP00000433316;ENSP00000433584;ENSP00000434565;ENSP00000434851;ENSP00000435019;ENSP00000435154;ENSP00000436762;ENSP00000437189</t>
  </si>
  <si>
    <t xml:space="preserve">HSPA8</t>
  </si>
  <si>
    <t xml:space="preserve">HSPA8|HGNC Symbol|heat shock protein family A (Hsp70) member 8 [Source:HGNC Symbol;Acc:HGNC:5241]|ENSG00000109971|ENST00000227378</t>
  </si>
  <si>
    <t xml:space="preserve">ENSP00000263645;ENSP00000433178</t>
  </si>
  <si>
    <t xml:space="preserve">CD81</t>
  </si>
  <si>
    <t xml:space="preserve">CD81|HGNC Symbol|CD81 molecule [Source:HGNC Symbol;Acc:HGNC:1701]|ENSG00000110651|ENST00000263645</t>
  </si>
  <si>
    <t xml:space="preserve">ENSP00000218099</t>
  </si>
  <si>
    <t xml:space="preserve">F9</t>
  </si>
  <si>
    <t xml:space="preserve">F9|HGNC Symbol|coagulation factor IX [Source:HGNC Symbol;Acc:HGNC:3551]|ENSG00000101981|ENST00000218099</t>
  </si>
  <si>
    <t xml:space="preserve">ENSP00000265073</t>
  </si>
  <si>
    <t xml:space="preserve">SUB1</t>
  </si>
  <si>
    <t xml:space="preserve">SUB1|HGNC Symbol|SUB1 homolog, transcriptional regulator [Source:HGNC Symbol;Acc:HGNC:19985]|ENSG00000113387|ENST00000265073</t>
  </si>
  <si>
    <t xml:space="preserve">ENSP00000318195;ENSP00000349410</t>
  </si>
  <si>
    <t xml:space="preserve">NCL</t>
  </si>
  <si>
    <t xml:space="preserve">NCL|HGNC Symbol|nucleolin [Source:HGNC Symbol;Acc:HGNC:7667]|ENSG00000115053|ENST00000322723</t>
  </si>
  <si>
    <t xml:space="preserve">ENSP00000168148</t>
  </si>
  <si>
    <t xml:space="preserve">SPP2</t>
  </si>
  <si>
    <t xml:space="preserve">SPP2|HGNC Symbol|secreted phosphoprotein 2 [Source:HGNC Symbol;Acc:HGNC:11256]|ENSG00000072080|ENST00000168148</t>
  </si>
  <si>
    <t xml:space="preserve">ENSP00000346067;ENSP00000396716</t>
  </si>
  <si>
    <t xml:space="preserve">RPSA</t>
  </si>
  <si>
    <t xml:space="preserve">RPSA|HGNC Symbol|ribosomal protein SA [Source:HGNC Symbol;Acc:HGNC:6502]|ENSG00000168028|ENST00000301821</t>
  </si>
  <si>
    <t xml:space="preserve">ENSP00000374484</t>
  </si>
  <si>
    <t xml:space="preserve">TMEM87A</t>
  </si>
  <si>
    <t xml:space="preserve">TMEM87A|HGNC Symbol|transmembrane protein 87A [Source:HGNC Symbol;Acc:HGNC:24522]|ENSG00000103978|ENST00000389834</t>
  </si>
  <si>
    <t xml:space="preserve">ENSP00000303351;ENSP00000388694;ENSP00000398029;ENSP00000417537;ENSP00000417799</t>
  </si>
  <si>
    <t xml:space="preserve">ITGB1</t>
  </si>
  <si>
    <t xml:space="preserve">ITGB1|HGNC Symbol|integrin subunit beta 1 [Source:HGNC Symbol;Acc:HGNC:6153]|ENSG00000150093|ENST00000302278</t>
  </si>
  <si>
    <t xml:space="preserve">ENSP00000265986</t>
  </si>
  <si>
    <t xml:space="preserve">IDE</t>
  </si>
  <si>
    <t xml:space="preserve">IDE|HGNC Symbol|insulin-degrading enzyme [Source:HGNC Symbol;Acc:HGNC:5381]|ENSG00000119912|ENST00000265986</t>
  </si>
  <si>
    <t xml:space="preserve">ENSP00000313007;ENSP00000217073;ENSP00000217074;ENSP00000281589;ENSP00000308012;ENSP00000362618;ENSP00000406675;ENSP00000427805;ENSP00000427914;ENSP00000428021;ENSP00000428948;ENSP00000429119;ENSP00000429395;ENSP00000429594;ENSP00000429790;ENSP00000429892;ENSP00000430159</t>
  </si>
  <si>
    <t xml:space="preserve">PABPC1</t>
  </si>
  <si>
    <t xml:space="preserve">PABPC1|HGNC Symbol|poly(A) binding protein, cytoplasmic 1 [Source:HGNC Symbol;Acc:HGNC:8554]|ENSG00000070756|ENST00000318607</t>
  </si>
  <si>
    <t xml:space="preserve">ENSP00000357005;ENSP00000440812</t>
  </si>
  <si>
    <t xml:space="preserve">F11R</t>
  </si>
  <si>
    <t xml:space="preserve">F11R|HGNC Symbol|F11 receptor [Source:HGNC Symbol;Acc:HGNC:14685]|ENSG00000158769|ENST00000368026</t>
  </si>
  <si>
    <t xml:space="preserve">ENSP00000343742;ENSP00000398862;ENSP00000441080</t>
  </si>
  <si>
    <t xml:space="preserve">BROX</t>
  </si>
  <si>
    <t xml:space="preserve">BROX|HGNC Symbol|BRO1 domain and CAAX motif containing [Source:HGNC Symbol;Acc:HGNC:26512]|ENSG00000162819|ENST00000340934</t>
  </si>
  <si>
    <t xml:space="preserve">ENSP00000217426</t>
  </si>
  <si>
    <t xml:space="preserve">AHCY</t>
  </si>
  <si>
    <t xml:space="preserve">AHCY|HGNC Symbol|adenosylhomocysteinase [Source:HGNC Symbol;Acc:HGNC:343]|ENSG00000101444|ENST00000217426</t>
  </si>
  <si>
    <t xml:space="preserve">ENSP00000324173</t>
  </si>
  <si>
    <t xml:space="preserve">HSPA5</t>
  </si>
  <si>
    <t xml:space="preserve">HSPA5|HGNC Symbol|heat shock protein family A (Hsp70) member 5 [Source:HGNC Symbol;Acc:HGNC:5238]|ENSG00000044574|ENST00000324460</t>
  </si>
  <si>
    <t xml:space="preserve">ENSP00000319096;ENSP00000245304</t>
  </si>
  <si>
    <t xml:space="preserve">RAP2B</t>
  </si>
  <si>
    <t xml:space="preserve">RAP2B|HGNC Symbol|RAP2B, member of RAS oncogene family [Source:HGNC Symbol;Acc:HGNC:9862]|ENSG00000181467|ENST00000323534</t>
  </si>
  <si>
    <t xml:space="preserve">ENSP00000305988;ENSP00000418937</t>
  </si>
  <si>
    <t xml:space="preserve">ALCAM</t>
  </si>
  <si>
    <t xml:space="preserve">ALCAM|HGNC Symbol|activated leukocyte cell adhesion molecule [Source:HGNC Symbol;Acc:HGNC:400]|ENSG00000170017|ENST00000306107</t>
  </si>
  <si>
    <t xml:space="preserve">ENSP00000369915</t>
  </si>
  <si>
    <t xml:space="preserve">NAP1L4</t>
  </si>
  <si>
    <t xml:space="preserve">NAP1L4|HGNC Symbol|nucleosome assembly protein 1-like 4 [Source:HGNC Symbol;Acc:HGNC:7640]|ENSG00000205531|ENST00000380542</t>
  </si>
  <si>
    <t xml:space="preserve">ENSP00000358640;ENSP00000399104</t>
  </si>
  <si>
    <t xml:space="preserve">SLC16A1</t>
  </si>
  <si>
    <t xml:space="preserve">SLC16A1|HGNC Symbol|solute carrier family 16 (monocarboxylate transporter), member 1 [Source:HGNC Symbol;Acc:HGNC:10922]|ENSG00000155380|ENST00000369626</t>
  </si>
  <si>
    <t xml:space="preserve">ENSP00000296503;ENSP00000423001</t>
  </si>
  <si>
    <t xml:space="preserve">HMGB2</t>
  </si>
  <si>
    <t xml:space="preserve">HMGB2|HGNC Symbol|high mobility group box 2 [Source:HGNC Symbol;Acc:HGNC:5000]|ENSG00000164104|ENST00000296503</t>
  </si>
  <si>
    <t xml:space="preserve">ENSP00000364119</t>
  </si>
  <si>
    <t xml:space="preserve">EIF2S2</t>
  </si>
  <si>
    <t xml:space="preserve">EIF2S2|HGNC Symbol|eukaryotic translation initiation factor 2 subunit beta [Source:HGNC Symbol;Acc:HGNC:3266]|ENSG00000125977|ENST00000374980</t>
  </si>
  <si>
    <t xml:space="preserve">ENSP00000256689;ENSP00000449695;ENSP00000482873</t>
  </si>
  <si>
    <t xml:space="preserve">SLC38A2</t>
  </si>
  <si>
    <t xml:space="preserve">SLC38A2|HGNC Symbol|solute carrier family 38 member 2 [Source:HGNC Symbol;Acc:HGNC:13448]|ENSG00000134294|ENST00000256689</t>
  </si>
  <si>
    <t xml:space="preserve">ENSP00000334145;ENSP00000359226</t>
  </si>
  <si>
    <t xml:space="preserve">F3</t>
  </si>
  <si>
    <t xml:space="preserve">F3|HGNC Symbol|coagulation factor III (thromboplastin, tissue factor) [Source:HGNC Symbol;Acc:HGNC:3541]|ENSG00000117525|ENST00000334047</t>
  </si>
  <si>
    <t xml:space="preserve">ENSP00000391939</t>
  </si>
  <si>
    <t xml:space="preserve">MYH7B</t>
  </si>
  <si>
    <t xml:space="preserve">MYH7B|HGNC Symbol|myosin, heavy chain 7B, cardiac muscle, beta [Source:HGNC Symbol;Acc:HGNC:15906]|ENSG00000078814|ENST00000435272</t>
  </si>
  <si>
    <t xml:space="preserve">ENSP00000316333</t>
  </si>
  <si>
    <t xml:space="preserve">CD55</t>
  </si>
  <si>
    <t xml:space="preserve">CD55|HGNC Symbol|CD55 molecule, decay accelerating factor for complement (Cromer blood group) [Source:HGNC Symbol;Acc:HGNC:2665]|ENSG00000196352|ENST00000314754</t>
  </si>
  <si>
    <t xml:space="preserve">ENSP00000356652</t>
  </si>
  <si>
    <t xml:space="preserve">CACYBP</t>
  </si>
  <si>
    <t xml:space="preserve">CACYBP|HGNC Symbol|calcyclin binding protein [Source:HGNC Symbol;Acc:HGNC:30423]|ENSG00000116161|ENST00000367679</t>
  </si>
  <si>
    <t xml:space="preserve">ENSP00000333547;ENSP00000261890;ENSP00000455567;ENSP00000472473</t>
  </si>
  <si>
    <t xml:space="preserve">RAB11B</t>
  </si>
  <si>
    <t xml:space="preserve">RAB11B|HGNC Symbol|RAB11B, member RAS oncogene family [Source:HGNC Symbol;Acc:HGNC:9761]|ENSG00000185236|ENST00000328024</t>
  </si>
  <si>
    <t xml:space="preserve">ENSP00000333298</t>
  </si>
  <si>
    <t xml:space="preserve">LAMP1</t>
  </si>
  <si>
    <t xml:space="preserve">LAMP1|HGNC Symbol|lysosomal-associated membrane protein 1 [Source:HGNC Symbol;Acc:HGNC:6499]|ENSG00000185896|ENST00000332556</t>
  </si>
  <si>
    <t xml:space="preserve">ENSP00000360269</t>
  </si>
  <si>
    <t xml:space="preserve">TACSTD2</t>
  </si>
  <si>
    <t xml:space="preserve">TACSTD2|HGNC Symbol|tumor-associated calcium signal transducer 2 [Source:HGNC Symbol;Acc:HGNC:11530]|ENSG00000184292|ENST00000371225</t>
  </si>
  <si>
    <t xml:space="preserve">ENSP00000346658</t>
  </si>
  <si>
    <t xml:space="preserve">HMGA2</t>
  </si>
  <si>
    <t xml:space="preserve">HMGA2|HGNC Symbol|high mobility group AT-hook 2 [Source:HGNC Symbol;Acc:HGNC:5009]|ENSG00000149948|ENST00000354636</t>
  </si>
  <si>
    <t xml:space="preserve">ENSP00000369361</t>
  </si>
  <si>
    <t xml:space="preserve">KRT80</t>
  </si>
  <si>
    <t xml:space="preserve">KRT80|HGNC Symbol|keratin 80, type II [Source:HGNC Symbol;Acc:HGNC:27056]|ENSG00000167767|ENST00000313234</t>
  </si>
  <si>
    <t xml:space="preserve">ENSP00000358417</t>
  </si>
  <si>
    <t xml:space="preserve">PHGDH</t>
  </si>
  <si>
    <t xml:space="preserve">PHGDH|HGNC Symbol|phosphoglycerate dehydrogenase [Source:HGNC Symbol;Acc:HGNC:8923]|ENSG00000092621|ENST00000369409</t>
  </si>
  <si>
    <t xml:space="preserve">ENSP00000269491</t>
  </si>
  <si>
    <t xml:space="preserve">SERPINB12</t>
  </si>
  <si>
    <t xml:space="preserve">SERPINB12|HGNC Symbol|serpin peptidase inhibitor, clade B (ovalbumin), member 12 [Source:HGNC Symbol;Acc:HGNC:14220]|ENSG00000166634|ENST00000269491</t>
  </si>
  <si>
    <t xml:space="preserve">ENSP00000240095</t>
  </si>
  <si>
    <t xml:space="preserve">SLC39A14</t>
  </si>
  <si>
    <t xml:space="preserve">SLC39A14|HGNC Symbol|solute carrier family 39 (zinc transporter), member 14 [Source:HGNC Symbol;Acc:HGNC:20858]|ENSG00000104635|ENST00000240095</t>
  </si>
  <si>
    <t xml:space="preserve">ENSP00000376899</t>
  </si>
  <si>
    <t xml:space="preserve">PTGFRN</t>
  </si>
  <si>
    <t xml:space="preserve">PTGFRN|HGNC Symbol|prostaglandin F2 receptor inhibitor [Source:HGNC Symbol;Acc:HGNC:9601]|ENSG00000134247|ENST00000393203</t>
  </si>
  <si>
    <t xml:space="preserve">ENSP00000263735;ENSP00000389028</t>
  </si>
  <si>
    <t xml:space="preserve">EPCAM</t>
  </si>
  <si>
    <t xml:space="preserve">EPCAM|HGNC Symbol|epithelial cell adhesion molecule [Source:HGNC Symbol;Acc:HGNC:11529]|ENSG00000119888|ENST00000263735</t>
  </si>
  <si>
    <t xml:space="preserve">ENSP00000264933;ENSP00000423815</t>
  </si>
  <si>
    <t xml:space="preserve">PDCD6</t>
  </si>
  <si>
    <t xml:space="preserve">PDCD6|HGNC Symbol|programmed cell death 6 [Source:HGNC Symbol;Acc:HGNC:8765]|ENSG00000249915|ENST00000264933</t>
  </si>
  <si>
    <t xml:space="preserve">ENSP00000356671</t>
  </si>
  <si>
    <t xml:space="preserve">SERPINC1</t>
  </si>
  <si>
    <t xml:space="preserve">SERPINC1|HGNC Symbol|serpin peptidase inhibitor, clade C (antithrombin), member 1 [Source:HGNC Symbol;Acc:HGNC:775]|ENSG00000117601|ENST00000367698</t>
  </si>
  <si>
    <t xml:space="preserve">ENSP00000261160;ENSP00000448653;ENSP00000449517</t>
  </si>
  <si>
    <t xml:space="preserve">CNTN1</t>
  </si>
  <si>
    <t xml:space="preserve">CNTN1|HGNC Symbol|contactin 1 [Source:HGNC Symbol;Acc:HGNC:2171]|ENSG00000018236|ENST00000348761</t>
  </si>
  <si>
    <t xml:space="preserve">ENSP00000345347;ENSP00000264052</t>
  </si>
  <si>
    <t xml:space="preserve">HMGB1</t>
  </si>
  <si>
    <t xml:space="preserve">HMGB1|HGNC Symbol|high mobility group box 1 [Source:HGNC Symbol;Acc:HGNC:4983]|ENSG00000189403|ENST00000341423</t>
  </si>
  <si>
    <t xml:space="preserve">ENSP00000360664;ENSP00000433418;ENSP00000436712</t>
  </si>
  <si>
    <t xml:space="preserve">BTF3L4</t>
  </si>
  <si>
    <t xml:space="preserve">BTF3L4|HGNC Symbol|basic transcription factor 3-like 4 [Source:HGNC Symbol;Acc:HGNC:30547]|ENSG00000134717|ENST00000313334</t>
  </si>
  <si>
    <t xml:space="preserve">ENSP00000378804</t>
  </si>
  <si>
    <t xml:space="preserve">SATL1</t>
  </si>
  <si>
    <t xml:space="preserve">SATL1|HGNC Symbol|spermidine/spermine N1-acetyl transferase-like 1 [Source:HGNC Symbol;Acc:HGNC:27992]|ENSG00000184788|ENST00000395409</t>
  </si>
  <si>
    <t xml:space="preserve">ENSP00000250559;ENSP00000368270;ENSP00000390972;ENSP00000399986;ENSP00000401095;ENSP00000437415;ENSP00000438088;ENSP00000440014;ENSP00000440466</t>
  </si>
  <si>
    <t xml:space="preserve">RAP1B</t>
  </si>
  <si>
    <t xml:space="preserve">RAP1B|HGNC Symbol|RAP1B, member of RAS oncogene family [Source:HGNC Symbol;Acc:HGNC:9857]|ENSG00000127314|ENST00000250559</t>
  </si>
  <si>
    <t xml:space="preserve">ENSP00000300026</t>
  </si>
  <si>
    <t xml:space="preserve">PPIB</t>
  </si>
  <si>
    <t xml:space="preserve">PPIB|HGNC Symbol|peptidylprolyl isomerase B (cyclophilin B) [Source:HGNC Symbol;Acc:HGNC:9255]|ENSG00000166794|ENST00000300026</t>
  </si>
  <si>
    <t xml:space="preserve">ENSP00000364585</t>
  </si>
  <si>
    <t xml:space="preserve">RCC2</t>
  </si>
  <si>
    <t xml:space="preserve">RCC2|HGNC Symbol|regulator of chromosome condensation 2 [Source:HGNC Symbol;Acc:HGNC:30297]|ENSG00000179051|ENST00000375436</t>
  </si>
  <si>
    <t xml:space="preserve">ENSP00000284981;ENSP00000345463;ENSP00000396923;ENSP00000406539</t>
  </si>
  <si>
    <t xml:space="preserve">APP</t>
  </si>
  <si>
    <t xml:space="preserve">APP|HGNC Symbol|amyloid beta (A4) precursor protein [Source:HGNC Symbol;Acc:HGNC:620]|ENSG00000142192|ENST00000346798</t>
  </si>
  <si>
    <t xml:space="preserve">ENSP00000353679;ENSP00000417595;ENSP00000418791</t>
  </si>
  <si>
    <t xml:space="preserve">MME</t>
  </si>
  <si>
    <t xml:space="preserve">MME|HGNC Symbol|membrane metallo-endopeptidase [Source:HGNC Symbol;Acc:HGNC:7154]|ENSG00000196549|ENST00000360490</t>
  </si>
  <si>
    <t xml:space="preserve">ENSP00000358765</t>
  </si>
  <si>
    <t xml:space="preserve">TPBG</t>
  </si>
  <si>
    <t xml:space="preserve">TPBG|HGNC Symbol|trophoblast glycoprotein [Source:HGNC Symbol;Acc:HGNC:12004]|ENSG00000146242|ENST00000369750</t>
  </si>
  <si>
    <t xml:space="preserve">ENSP00000340815;ENSP00000438032;ENSP00000440001;ENSP00000440819;ENSP00000442135;ENSP00000444439</t>
  </si>
  <si>
    <t xml:space="preserve">SLC3A2</t>
  </si>
  <si>
    <t xml:space="preserve">SLC3A2|HGNC Symbol|solute carrier family 3 (amino acid transporter heavy chain), member 2 [Source:HGNC Symbol;Acc:HGNC:11026]|ENSG00000168003|ENST00000338663</t>
  </si>
  <si>
    <t xml:space="preserve">ENSP00000269321</t>
  </si>
  <si>
    <t xml:space="preserve">ARHGDIA</t>
  </si>
  <si>
    <t xml:space="preserve">ARHGDIA|HGNC Symbol|Rho GDP dissociation inhibitor (GDI) alpha [Source:HGNC Symbol;Acc:HGNC:678]|ENSG00000141522|ENST00000269321</t>
  </si>
  <si>
    <t xml:space="preserve">ENSP00000478061</t>
  </si>
  <si>
    <t xml:space="preserve">MARCKS</t>
  </si>
  <si>
    <t xml:space="preserve">MARCKS|HGNC Symbol|myristoylated alanine-rich protein kinase C substrate [Source:HGNC Symbol;Acc:HGNC:6759]|ENSG00000277443|ENST00000612661</t>
  </si>
  <si>
    <t xml:space="preserve">ENSP00000371798</t>
  </si>
  <si>
    <t xml:space="preserve">FSCN1</t>
  </si>
  <si>
    <t xml:space="preserve">FSCN1|HGNC Symbol|fascin actin-bundling protein 1 [Source:HGNC Symbol;Acc:HGNC:11148]|ENSG00000075618|ENST00000382361</t>
  </si>
  <si>
    <t xml:space="preserve">ENSP00000384889</t>
  </si>
  <si>
    <t xml:space="preserve">HIC2</t>
  </si>
  <si>
    <t xml:space="preserve">HIC2|HGNC Symbol|hypermethylated in cancer 2 [Source:HGNC Symbol;Acc:HGNC:18595]|ENSG00000169635|ENST00000407598</t>
  </si>
  <si>
    <t xml:space="preserve">ENSP00000304405</t>
  </si>
  <si>
    <t xml:space="preserve">HNRNPR</t>
  </si>
  <si>
    <t xml:space="preserve">HNRNPR|HGNC Symbol|heterogeneous nuclear ribonucleoprotein R [Source:HGNC Symbol;Acc:HGNC:5047]|ENSG00000125944|ENST00000302271</t>
  </si>
  <si>
    <t xml:space="preserve">ENSP00000286371;ENSP00000417522;ENSP00000418353</t>
  </si>
  <si>
    <t xml:space="preserve">ATP1B3</t>
  </si>
  <si>
    <t xml:space="preserve">ATP1B3|HGNC Symbol|ATPase, Na+/K+ transporting, beta 3 polypeptide [Source:HGNC Symbol;Acc:HGNC:806]|ENSG00000069849|ENST00000286371</t>
  </si>
  <si>
    <t xml:space="preserve">ENSP00000349878;ENSP00000357189</t>
  </si>
  <si>
    <t xml:space="preserve">HDGF</t>
  </si>
  <si>
    <t xml:space="preserve">HDGF|HGNC Symbol|hepatoma-derived growth factor [Source:HGNC Symbol;Acc:HGNC:4856]|ENSG00000143321|ENST00000357325</t>
  </si>
  <si>
    <t xml:space="preserve">ENSP00000293422;ENSP00000446640;ENSP00000446643;ENSP00000448859;ENSP00000450116</t>
  </si>
  <si>
    <t xml:space="preserve">MYL6</t>
  </si>
  <si>
    <t xml:space="preserve">MYL6|HGNC Symbol|myosin light chain 6 [Source:HGNC Symbol;Acc:HGNC:7587]|ENSG00000092841|ENST00000293422</t>
  </si>
  <si>
    <t xml:space="preserve">ENSP00000283179;ENSP00000410728</t>
  </si>
  <si>
    <t xml:space="preserve">HNRNPU</t>
  </si>
  <si>
    <t xml:space="preserve">HNRNPU|HGNC Symbol|heterogeneous nuclear ribonucleoprotein U (scaffold attachment factor A) [Source:HGNC Symbol;Acc:HGNC:5048]|ENSG00000153187|ENST00000283179</t>
  </si>
  <si>
    <t xml:space="preserve">ENSP00000326737</t>
  </si>
  <si>
    <t xml:space="preserve">TNFRSF12A</t>
  </si>
  <si>
    <t xml:space="preserve">TNFRSF12A|HGNC Symbol|tumor necrosis factor receptor superfamily member 12A [Source:HGNC Symbol;Acc:HGNC:18152]|ENSG00000006327|ENST00000326577</t>
  </si>
  <si>
    <t xml:space="preserve">ENSP00000364694</t>
  </si>
  <si>
    <t xml:space="preserve">ASPN</t>
  </si>
  <si>
    <t xml:space="preserve">ASPN|HGNC Symbol|asporin [Source:HGNC Symbol;Acc:HGNC:14872]|ENSG00000106819|ENST00000375544</t>
  </si>
  <si>
    <t xml:space="preserve">ENSP00000367872;ENSP00000483532</t>
  </si>
  <si>
    <t xml:space="preserve">GNB1</t>
  </si>
  <si>
    <t xml:space="preserve">GNB1|HGNC Symbol|guanine nucleotide binding protein (G protein), beta polypeptide 1 [Source:HGNC Symbol;Acc:HGNC:4396]|ENSG00000078369|ENST00000378609</t>
  </si>
  <si>
    <t xml:space="preserve">ENSP00000272317;ENSP00000441556;ENSP00000464594;ENSP00000471991;ENSP00000472137</t>
  </si>
  <si>
    <t xml:space="preserve">RPS27A</t>
  </si>
  <si>
    <t xml:space="preserve">RPS27A|HGNC Symbol|ribosomal protein S27a [Source:HGNC Symbol;Acc:HGNC:10417]|ENSG00000143947|ENST00000272317</t>
  </si>
  <si>
    <t xml:space="preserve">ENSP00000234256</t>
  </si>
  <si>
    <t xml:space="preserve">SLC1A4</t>
  </si>
  <si>
    <t xml:space="preserve">SLC1A4|HGNC Symbol|solute carrier family 1 (glutamate/neutral amino acid transporter), member 4 [Source:HGNC Symbol;Acc:HGNC:10942]|ENSG00000115902|ENST00000234256</t>
  </si>
  <si>
    <t xml:space="preserve">ENSP00000252242;ENSP00000447209;ENSP00000448041;ENSP00000448767;ENSP00000449651;ENSP00000449783</t>
  </si>
  <si>
    <t xml:space="preserve">KRT5</t>
  </si>
  <si>
    <t xml:space="preserve">KRT5|HGNC Symbol|keratin 5, type II [Source:HGNC Symbol;Acc:HGNC:6442]|ENSG00000186081|ENST00000252242</t>
  </si>
  <si>
    <t xml:space="preserve">ENSP00000229239;ENSP00000380065</t>
  </si>
  <si>
    <t xml:space="preserve">GAPDH</t>
  </si>
  <si>
    <t xml:space="preserve">GAPDH|HGNC Symbol|glyceraldehyde-3-phosphate dehydrogenase [Source:HGNC Symbol;Acc:HGNC:4141]|ENSG00000111640|ENST00000229239</t>
  </si>
  <si>
    <t xml:space="preserve">ENSP00000308541;ENSP00000387413;ENSP00000433907</t>
  </si>
  <si>
    <t xml:space="preserve">F2</t>
  </si>
  <si>
    <t xml:space="preserve">F2|HGNC Symbol|coagulation factor II (thrombin) [Source:HGNC Symbol;Acc:HGNC:3535]|ENSG00000180210|ENST00000311907</t>
  </si>
  <si>
    <t xml:space="preserve">ENSP00000369129;ENSP00000396591</t>
  </si>
  <si>
    <t xml:space="preserve">DSP</t>
  </si>
  <si>
    <t xml:space="preserve">DSP|HGNC Symbol|desmoplakin [Source:HGNC Symbol;Acc:HGNC:3052]|ENSG00000096696|ENST00000379802</t>
  </si>
  <si>
    <t xml:space="preserve">ENSP00000330408;ENSP00000398505;ENSP00000414942;ENSP00000455757;ENSP00000463711</t>
  </si>
  <si>
    <t xml:space="preserve">IST1</t>
  </si>
  <si>
    <t xml:space="preserve">IST1|HGNC Symbol|increased sodium tolerance 1 homolog (yeast) [Source:HGNC Symbol;Acc:HGNC:28977]|ENSG00000182149|ENST00000329908</t>
  </si>
  <si>
    <t xml:space="preserve">ENSP00000393887;ENSP00000273784</t>
  </si>
  <si>
    <t xml:space="preserve">AHSG</t>
  </si>
  <si>
    <t xml:space="preserve">AHSG|HGNC Symbol|alpha-2-HS-glycoprotein [Source:HGNC Symbol;Acc:HGNC:349]|ENSG00000145192|ENST00000411641</t>
  </si>
  <si>
    <t xml:space="preserve">ENSP00000307701</t>
  </si>
  <si>
    <t xml:space="preserve">TSPAN5</t>
  </si>
  <si>
    <t xml:space="preserve">TSPAN5|HGNC Symbol|tetraspanin 5 [Source:HGNC Symbol;Acc:HGNC:17753]|ENSG00000168785|ENST00000305798</t>
  </si>
  <si>
    <t xml:space="preserve">ENSP00000296585;ENSP00000422145;ENSP00000424642</t>
  </si>
  <si>
    <t xml:space="preserve">ITGA2</t>
  </si>
  <si>
    <t xml:space="preserve">ITGA2|HGNC Symbol|integrin subunit alpha 2 [Source:HGNC Symbol;Acc:HGNC:6137]|ENSG00000164171|ENST00000296585</t>
  </si>
  <si>
    <t xml:space="preserve">ENSP00000324101</t>
  </si>
  <si>
    <t xml:space="preserve">CD151</t>
  </si>
  <si>
    <t xml:space="preserve">CD151|HGNC Symbol|CD151 molecule (Raph blood group) [Source:HGNC Symbol;Acc:HGNC:1630]|ENSG00000177697|ENST00000322008</t>
  </si>
  <si>
    <t xml:space="preserve">ENSP00000345412</t>
  </si>
  <si>
    <t xml:space="preserve">CPSF7</t>
  </si>
  <si>
    <t xml:space="preserve">CPSF7|HGNC Symbol|cleavage and polyadenylation specific factor 7 [Source:HGNC Symbol;Acc:HGNC:30098]|ENSG00000149532|ENST00000340437</t>
  </si>
  <si>
    <t xml:space="preserve">ENSP00000307387;ENSP00000393777;ENSP00000411825;ENSP00000415150</t>
  </si>
  <si>
    <t xml:space="preserve">PDCD6IP</t>
  </si>
  <si>
    <t xml:space="preserve">PDCD6IP|HGNC Symbol|programmed cell death 6 interacting protein [Source:HGNC Symbol;Acc:HGNC:8766]|ENSG00000170248|ENST00000307296</t>
  </si>
  <si>
    <t xml:space="preserve">ENSP00000387286;ENSP00000267512;ENSP00000310226;ENSP00000381540;ENSP00000386451;ENSP00000477893</t>
  </si>
  <si>
    <t xml:space="preserve">RAB1A</t>
  </si>
  <si>
    <t xml:space="preserve">RAB1A|HGNC Symbol|RAB1A, member RAS oncogene family [Source:HGNC Symbol;Acc:HGNC:9758]|ENSG00000138069|ENST00000409784</t>
  </si>
  <si>
    <t xml:space="preserve">ENSP00000258761</t>
  </si>
  <si>
    <t xml:space="preserve">BZW2</t>
  </si>
  <si>
    <t xml:space="preserve">BZW2|HGNC Symbol|basic leucine zipper and W2 domains 2 [Source:HGNC Symbol;Acc:HGNC:18808]|ENSG00000136261|ENST00000258761</t>
  </si>
  <si>
    <t xml:space="preserve">ENSP00000339730;ENSP00000222271</t>
  </si>
  <si>
    <t xml:space="preserve">THBS4</t>
  </si>
  <si>
    <t xml:space="preserve">THBS4|HGNC Symbol|thrombospondin 4 [Source:HGNC Symbol;Acc:HGNC:11788]|ENSG00000113296|ENST00000350881</t>
  </si>
  <si>
    <t xml:space="preserve">ENSP00000336888;ENSP00000468691</t>
  </si>
  <si>
    <t xml:space="preserve">SLC44A2</t>
  </si>
  <si>
    <t xml:space="preserve">SLC44A2|HGNC Symbol|solute carrier family 44 (choline transporter), member 2 [Source:HGNC Symbol;Acc:HGNC:17292]|ENSG00000129353|ENST00000335757</t>
  </si>
  <si>
    <t xml:space="preserve">ENSP00000340989</t>
  </si>
  <si>
    <t xml:space="preserve">SFN</t>
  </si>
  <si>
    <t xml:space="preserve">SFN|HGNC Symbol|stratifin [Source:HGNC Symbol;Acc:HGNC:10773]|ENSG00000175793|ENST00000339276</t>
  </si>
  <si>
    <t xml:space="preserve">ENSP00000266682</t>
  </si>
  <si>
    <t xml:space="preserve">SLC6A15</t>
  </si>
  <si>
    <t xml:space="preserve">SLC6A15|HGNC Symbol|solute carrier family 6 (neutral amino acid transporter), member 15 [Source:HGNC Symbol;Acc:HGNC:13621]|ENSG00000072041|ENST00000266682</t>
  </si>
  <si>
    <t xml:space="preserve">ENSP00000272519;ENSP00000388975;ENSP00000402866</t>
  </si>
  <si>
    <t xml:space="preserve">RALB</t>
  </si>
  <si>
    <t xml:space="preserve">RALB|HGNC Symbol|v-ral simian leukemia viral oncogene homolog B [Source:HGNC Symbol;Acc:HGNC:9840]|ENSG00000144118|ENST00000272519</t>
  </si>
  <si>
    <t xml:space="preserve">ENSP00000389906</t>
  </si>
  <si>
    <t xml:space="preserve">PDIA3</t>
  </si>
  <si>
    <t xml:space="preserve">PDIA3|HGNC Symbol|protein disulfide isomerase family A member 3 [Source:HGNC Symbol;Acc:HGNC:4606]|ENSG00000167004|ENST00000455250</t>
  </si>
  <si>
    <t xml:space="preserve">ENSP00000000412</t>
  </si>
  <si>
    <t xml:space="preserve">M6PR</t>
  </si>
  <si>
    <t xml:space="preserve">M6PR|HGNC Symbol|mannose-6-phosphate receptor (cation dependent) [Source:HGNC Symbol;Acc:HGNC:6752]|ENSG00000003056|ENST00000000412</t>
  </si>
  <si>
    <t xml:space="preserve">ENSP00000265062;ENSP00000417155;ENSP00000417978</t>
  </si>
  <si>
    <t xml:space="preserve">RAB7A</t>
  </si>
  <si>
    <t xml:space="preserve">RAB7A|HGNC Symbol|RAB7A, member RAS oncogene family [Source:HGNC Symbol;Acc:HGNC:9788]|ENSG00000075785|ENST00000265062</t>
  </si>
  <si>
    <t xml:space="preserve">ENSP00000390851;ENSP00000412426</t>
  </si>
  <si>
    <t xml:space="preserve">HLA-C</t>
  </si>
  <si>
    <t xml:space="preserve">HLA-C|HGNC Symbol|major histocompatibility complex, class I, C [Source:HGNC Symbol;Acc:HGNC:4933]|ENSG00000225691|ENST00000457903</t>
  </si>
  <si>
    <t xml:space="preserve">ENSP00000383382</t>
  </si>
  <si>
    <t xml:space="preserve">GP1BB</t>
  </si>
  <si>
    <t xml:space="preserve">GP1BB|HGNC Symbol|glycoprotein Ib (platelet), beta polypeptide [Source:HGNC Symbol;Acc:HGNC:4440]|ENSG00000203618|ENST00000366425</t>
  </si>
  <si>
    <t xml:space="preserve">ENSP00000223500;ENSP00000442725</t>
  </si>
  <si>
    <t xml:space="preserve">CHMP5</t>
  </si>
  <si>
    <t xml:space="preserve">CHMP5|HGNC Symbol|charged multivesicular body protein 5 [Source:HGNC Symbol;Acc:HGNC:26942]|ENSG00000086065|ENST00000223500</t>
  </si>
  <si>
    <t xml:space="preserve">ENSP00000348093;ENSP00000482908</t>
  </si>
  <si>
    <t xml:space="preserve">HNRNPAB</t>
  </si>
  <si>
    <t xml:space="preserve">HNRNPAB|HGNC Symbol|heterogeneous nuclear ribonucleoprotein A/B [Source:HGNC Symbol;Acc:HGNC:5034]|ENSG00000197451|ENST00000355836</t>
  </si>
  <si>
    <t xml:space="preserve">ENSP00000007722;ENSP00000425980;ENSP00000426142</t>
  </si>
  <si>
    <t xml:space="preserve">ITGA3</t>
  </si>
  <si>
    <t xml:space="preserve">ITGA3|HGNC Symbol|integrin subunit alpha 3 [Source:HGNC Symbol;Acc:HGNC:6139]|ENSG00000005884|ENST00000007722</t>
  </si>
  <si>
    <t xml:space="preserve">ENSP00000300289</t>
  </si>
  <si>
    <t xml:space="preserve">PDIA3|HGNC Symbol|protein disulfide isomerase family A member 3 [Source:HGNC Symbol;Acc:HGNC:4606]|ENSG00000167004|ENST00000300289</t>
  </si>
  <si>
    <t xml:space="preserve">ENSP00000368752</t>
  </si>
  <si>
    <t xml:space="preserve">PRNP</t>
  </si>
  <si>
    <t xml:space="preserve">PRNP|HGNC Symbol|prion protein [Source:HGNC Symbol;Acc:HGNC:9449]|ENSG00000171867|ENST00000379440</t>
  </si>
  <si>
    <t xml:space="preserve">ENSP00000054666</t>
  </si>
  <si>
    <t xml:space="preserve">VAMP3</t>
  </si>
  <si>
    <t xml:space="preserve">VAMP3|HGNC Symbol|vesicle associated membrane protein 3 [Source:HGNC Symbol;Acc:HGNC:12644]|ENSG00000049245|ENST00000054666</t>
  </si>
  <si>
    <t xml:space="preserve">ENSP00000311113;ENSP00000389886;ENSP00000409948</t>
  </si>
  <si>
    <t xml:space="preserve">JUP</t>
  </si>
  <si>
    <t xml:space="preserve">JUP|HGNC Symbol|junction plakoglobin [Source:HGNC Symbol;Acc:HGNC:6207]|ENSG00000173801|ENST00000310706</t>
  </si>
  <si>
    <t xml:space="preserve">ENSP00000345689;ENSP00000273047;ENSP00000464838</t>
  </si>
  <si>
    <t xml:space="preserve">RAB5C</t>
  </si>
  <si>
    <t xml:space="preserve">RAB5C|HGNC Symbol|RAB5C, member RAS oncogene family [Source:HGNC Symbol;Acc:HGNC:9785]|ENSG00000108774|ENST00000346213</t>
  </si>
  <si>
    <t xml:space="preserve">ENSP00000249071;ENSP00000385270</t>
  </si>
  <si>
    <t xml:space="preserve">RAC2</t>
  </si>
  <si>
    <t xml:space="preserve">RAC2|HGNC Symbol|ras-related C3 botulinum toxin substrate 2 (rho family, small GTP binding protein Rac2) [Source:HGNC Symbol;Acc:HGNC:9802]|ENSG00000128340|ENST00000249071</t>
  </si>
  <si>
    <t xml:space="preserve">ENSP00000320084</t>
  </si>
  <si>
    <t xml:space="preserve">CD276</t>
  </si>
  <si>
    <t xml:space="preserve">CD276|HGNC Symbol|CD276 molecule [Source:HGNC Symbol;Acc:HGNC:19137]|ENSG00000103855|ENST00000318443</t>
  </si>
  <si>
    <t xml:space="preserve">ENSP00000334983;ENSP00000320171;ENSP00000339933;ENSP00000373745;ENSP00000403365;ENSP00000455584;ENSP00000456100;ENSP00000456984;ENSP00000457253;ENSP00000457420</t>
  </si>
  <si>
    <t xml:space="preserve">PKM</t>
  </si>
  <si>
    <t xml:space="preserve">PKM|HGNC Symbol|pyruvate kinase, muscle [Source:HGNC Symbol;Acc:HGNC:9021]|ENSG00000067225|ENST00000335181</t>
  </si>
  <si>
    <t xml:space="preserve">ENSP00000419425;ENSP00000394670</t>
  </si>
  <si>
    <t xml:space="preserve">PPIA</t>
  </si>
  <si>
    <t xml:space="preserve">PPIA|HGNC Symbol|peptidylprolyl isomerase A (cyclophilin A) [Source:HGNC Symbol;Acc:HGNC:9253]|ENSG00000196262|ENST00000468812</t>
  </si>
  <si>
    <t xml:space="preserve">ENSP00000312769</t>
  </si>
  <si>
    <t xml:space="preserve">PPIE</t>
  </si>
  <si>
    <t xml:space="preserve">PPIE|HGNC Symbol|peptidylprolyl isomerase E (cyclophilin E) [Source:HGNC Symbol;Acc:HGNC:9258]|ENSG00000084072|ENST00000324379</t>
  </si>
  <si>
    <t xml:space="preserve">ENSP00000217652</t>
  </si>
  <si>
    <t xml:space="preserve">MYL12A</t>
  </si>
  <si>
    <t xml:space="preserve">MYL12A|HGNC Symbol|myosin light chain 12A [Source:HGNC Symbol;Acc:HGNC:16701]|ENSG00000101608|ENST00000217652</t>
  </si>
  <si>
    <t xml:space="preserve">ENSP00000262646;ENSP00000380869;ENSP00000398054;ENSP00000431846</t>
  </si>
  <si>
    <t xml:space="preserve">RAB2A</t>
  </si>
  <si>
    <t xml:space="preserve">RAB2A|HGNC Symbol|RAB2A, member RAS oncogene family [Source:HGNC Symbol;Acc:HGNC:9763]|ENSG00000104388|ENST00000262646</t>
  </si>
  <si>
    <t xml:space="preserve">ENSP00000353408;ENSP00000432829;ENSP00000477441</t>
  </si>
  <si>
    <t xml:space="preserve">MSN</t>
  </si>
  <si>
    <t xml:space="preserve">MSN|HGNC Symbol|moesin [Source:HGNC Symbol;Acc:HGNC:7373]|ENSG00000147065|ENST00000360270</t>
  </si>
  <si>
    <t xml:space="preserve">ENSP00000258962;ENSP00000462215;ENSP00000462616;ENSP00000462687</t>
  </si>
  <si>
    <t xml:space="preserve">SRSF1</t>
  </si>
  <si>
    <t xml:space="preserve">SRSF1|HGNC Symbol|serine/arginine-rich splicing factor 1 [Source:HGNC Symbol;Acc:HGNC:10780]|ENSG00000136450|ENST00000258962</t>
  </si>
  <si>
    <t xml:space="preserve">ENSP00000362413</t>
  </si>
  <si>
    <t xml:space="preserve">PGK1</t>
  </si>
  <si>
    <t xml:space="preserve">PGK1|HGNC Symbol|phosphoglycerate kinase 1 [Source:HGNC Symbol;Acc:HGNC:8896]|ENSG00000102144|ENST00000373316</t>
  </si>
  <si>
    <t xml:space="preserve">ENSP00000300933;ENSP00000345230;ENSP00000354219;ENSP00000467319</t>
  </si>
  <si>
    <t xml:space="preserve">TPM4</t>
  </si>
  <si>
    <t xml:space="preserve">TPM4|HGNC Symbol|tropomyosin 4 [Source:HGNC Symbol;Acc:HGNC:12013]|ENSG00000167460|ENST00000300933</t>
  </si>
  <si>
    <t xml:space="preserve">ENSP00000251968</t>
  </si>
  <si>
    <t xml:space="preserve">TSG101</t>
  </si>
  <si>
    <t xml:space="preserve">TSG101|HGNC Symbol|tumor susceptibility 101 [Source:HGNC Symbol;Acc:HGNC:15971]|ENSG00000074319|ENST00000251968</t>
  </si>
  <si>
    <t xml:space="preserve">ENSP00000262776;ENSP00000465120;ENSP00000465380;ENSP00000465729;ENSP00000466850</t>
  </si>
  <si>
    <t xml:space="preserve">LGALS3BP</t>
  </si>
  <si>
    <t xml:space="preserve">LGALS3BP|HGNC Symbol|lectin, galactoside-binding, soluble, 3 binding protein [Source:HGNC Symbol;Acc:HGNC:6564]|ENSG00000108679|ENST00000262776</t>
  </si>
  <si>
    <t xml:space="preserve">ENSP00000263946</t>
  </si>
  <si>
    <t xml:space="preserve">PKP1</t>
  </si>
  <si>
    <t xml:space="preserve">PKP1|HGNC Symbol|plakophilin 1 [Source:HGNC Symbol;Acc:HGNC:9023]|ENSG00000081277|ENST00000263946</t>
  </si>
  <si>
    <t xml:space="preserve">ENSP00000270233</t>
  </si>
  <si>
    <t xml:space="preserve">BCAM</t>
  </si>
  <si>
    <t xml:space="preserve">BCAM|HGNC Symbol|basal cell adhesion molecule (Lutheran blood group) [Source:HGNC Symbol;Acc:HGNC:6722]|ENSG00000187244|ENST00000270233</t>
  </si>
  <si>
    <t xml:space="preserve">ENSP00000167586</t>
  </si>
  <si>
    <t xml:space="preserve">KRT14</t>
  </si>
  <si>
    <t xml:space="preserve">KRT14|HGNC Symbol|keratin 14, type I [Source:HGNC Symbol;Acc:HGNC:6416]|ENSG00000186847|ENST00000167586</t>
  </si>
  <si>
    <t xml:space="preserve">ENSP00000241312</t>
  </si>
  <si>
    <t xml:space="preserve">CSMD2</t>
  </si>
  <si>
    <t xml:space="preserve">CSMD2|HGNC Symbol|CUB and Sushi multiple domains 2 [Source:HGNC Symbol;Acc:HGNC:19290]|ENSG00000121904|ENST00000241312</t>
  </si>
  <si>
    <t xml:space="preserve">ENSP00000369127</t>
  </si>
  <si>
    <t xml:space="preserve">DNAJA1</t>
  </si>
  <si>
    <t xml:space="preserve">DNAJA1|HGNC Symbol|DnaJ heat shock protein family (Hsp40) member A1 [Source:HGNC Symbol;Acc:HGNC:5229]|ENSG00000086061|ENST00000330899</t>
  </si>
  <si>
    <t xml:space="preserve">ENSP00000335320</t>
  </si>
  <si>
    <t xml:space="preserve">BCL9L</t>
  </si>
  <si>
    <t xml:space="preserve">BCL9L|HGNC Symbol|B-cell CLL/lymphoma 9-like [Source:HGNC Symbol;Acc:HGNC:23688]|ENSG00000186174|ENST00000334801</t>
  </si>
  <si>
    <t xml:space="preserve">ENSP00000358548;ENSP00000256078;ENSP00000309845;ENSP00000451856</t>
  </si>
  <si>
    <t xml:space="preserve">NRAS</t>
  </si>
  <si>
    <t xml:space="preserve">NRAS|HGNC Symbol|neuroblastoma RAS viral (v-ras) oncogene homolog [Source:HGNC Symbol;Acc:HGNC:7989]|ENSG00000213281|ENST00000369535</t>
  </si>
  <si>
    <t xml:space="preserve">ENSP00000319281;ENSP00000476090</t>
  </si>
  <si>
    <t xml:space="preserve">BASP1</t>
  </si>
  <si>
    <t xml:space="preserve">BASP1|HGNC Symbol|brain abundant, membrane attached signal protein 1 [Source:HGNC Symbol;Acc:HGNC:957]|ENSG00000176788|ENST00000322611</t>
  </si>
  <si>
    <t xml:space="preserve">ENSP00000370867</t>
  </si>
  <si>
    <t xml:space="preserve">TGM3</t>
  </si>
  <si>
    <t xml:space="preserve">TGM3|HGNC Symbol|transglutaminase 3 [Source:HGNC Symbol;Acc:HGNC:11779]|ENSG00000125780|ENST00000381458</t>
  </si>
  <si>
    <t xml:space="preserve">ENSP00000344076</t>
  </si>
  <si>
    <t xml:space="preserve">TSPAN14</t>
  </si>
  <si>
    <t xml:space="preserve">TSPAN14|HGNC Symbol|tetraspanin 14 [Source:HGNC Symbol;Acc:HGNC:23303]|ENSG00000108219|ENST00000341863</t>
  </si>
  <si>
    <t xml:space="preserve">ENSP00000339569</t>
  </si>
  <si>
    <t xml:space="preserve">RABEP1</t>
  </si>
  <si>
    <t xml:space="preserve">RABEP1|HGNC Symbol|rabaptin, RAB GTPase binding effector protein 1 [Source:HGNC Symbol;Acc:HGNC:17677]|ENSG00000029725|ENST00000341923</t>
  </si>
  <si>
    <t xml:space="preserve">ENSP00000310440;ENSP00000471961</t>
  </si>
  <si>
    <t xml:space="preserve">CHMP2A</t>
  </si>
  <si>
    <t xml:space="preserve">CHMP2A|HGNC Symbol|charged multivesicular body protein 2A [Source:HGNC Symbol;Acc:HGNC:30216]|ENSG00000130724|ENST00000312547</t>
  </si>
  <si>
    <t xml:space="preserve">ENSP00000251496</t>
  </si>
  <si>
    <t xml:space="preserve">NCAPG</t>
  </si>
  <si>
    <t xml:space="preserve">NCAPG|HGNC Symbol|non-SMC condensin I complex subunit G [Source:HGNC Symbol;Acc:HGNC:24304]|ENSG00000109805|ENST00000251496</t>
  </si>
  <si>
    <t xml:space="preserve">ENSP00000307940;ENSP00000465051</t>
  </si>
  <si>
    <t xml:space="preserve">EEF2</t>
  </si>
  <si>
    <t xml:space="preserve">EEF2|HGNC Symbol|eukaryotic translation elongation factor 2 [Source:HGNC Symbol;Acc:HGNC:3214]|ENSG00000167658|ENST00000309311</t>
  </si>
  <si>
    <t xml:space="preserve">ENSP00000342830;ENSP00000433580;ENSP00000445826</t>
  </si>
  <si>
    <t xml:space="preserve">RDX</t>
  </si>
  <si>
    <t xml:space="preserve">RDX|HGNC Symbol|radixin [Source:HGNC Symbol;Acc:HGNC:9944]|ENSG00000137710|ENST00000343115</t>
  </si>
  <si>
    <t xml:space="preserve">ENSP00000358140</t>
  </si>
  <si>
    <t xml:space="preserve">EIF3A</t>
  </si>
  <si>
    <t xml:space="preserve">EIF3A|HGNC Symbol|eukaryotic translation initiation factor 3 subunit A [Source:HGNC Symbol;Acc:HGNC:3271]|ENSG00000107581|ENST00000369144</t>
  </si>
  <si>
    <t xml:space="preserve">ENSP00000248553;ENSP00000405285;ENSP00000414357</t>
  </si>
  <si>
    <t xml:space="preserve">HSPB1</t>
  </si>
  <si>
    <t xml:space="preserve">HSPB1|HGNC Symbol|heat shock protein family B (small) member 1 [Source:HGNC Symbol;Acc:HGNC:5246]|ENSG00000106211|ENST00000248553</t>
  </si>
  <si>
    <t xml:space="preserve">ENSP00000348577</t>
  </si>
  <si>
    <t xml:space="preserve">RANGAP1</t>
  </si>
  <si>
    <t xml:space="preserve">RANGAP1|HGNC Symbol|Ran GTPase activating protein 1 [Source:HGNC Symbol;Acc:HGNC:9854]|ENSG00000100401|ENST00000356244</t>
  </si>
  <si>
    <t xml:space="preserve">ENSP00000242776</t>
  </si>
  <si>
    <t xml:space="preserve">DDX39A</t>
  </si>
  <si>
    <t xml:space="preserve">DDX39A|HGNC Symbol|DEAD (Asp-Glu-Ala-Asp) box polypeptide 39A [Source:HGNC Symbol;Acc:HGNC:17821]|ENSG00000123136|ENST00000242776</t>
  </si>
  <si>
    <t xml:space="preserve">ENSP00000346120</t>
  </si>
  <si>
    <t xml:space="preserve">DDX21</t>
  </si>
  <si>
    <t xml:space="preserve">DDX21|HGNC Symbol|DEAD (Asp-Glu-Ala-Asp) box helicase 21 [Source:HGNC Symbol;Acc:HGNC:2744]|ENSG00000165732|ENST00000354185</t>
  </si>
  <si>
    <t xml:space="preserve">ENSP00000240304</t>
  </si>
  <si>
    <t xml:space="preserve">LUC7L3</t>
  </si>
  <si>
    <t xml:space="preserve">LUC7L3|HGNC Symbol|LUC7-like 3 pre-mRNA splicing factor [Source:HGNC Symbol;Acc:HGNC:24309]|ENSG00000108848|ENST00000240304</t>
  </si>
  <si>
    <t xml:space="preserve">ENSP00000302886</t>
  </si>
  <si>
    <t xml:space="preserve">PA2G4</t>
  </si>
  <si>
    <t xml:space="preserve">PA2G4|HGNC Symbol|proliferation-associated 2G4 [Source:HGNC Symbol;Acc:HGNC:8550]|ENSG00000170515|ENST00000303305</t>
  </si>
  <si>
    <t xml:space="preserve">ENSP00000361626;ENSP00000007699;ENSP00000405937</t>
  </si>
  <si>
    <t xml:space="preserve">YBX1</t>
  </si>
  <si>
    <t xml:space="preserve">YBX1|HGNC Symbol|Y-box binding protein 1 [Source:HGNC Symbol;Acc:HGNC:8014]|ENSG00000065978|ENST00000321358</t>
  </si>
  <si>
    <t xml:space="preserve">ENSP00000252244</t>
  </si>
  <si>
    <t xml:space="preserve">KRT1</t>
  </si>
  <si>
    <t xml:space="preserve">KRT1|HGNC Symbol|keratin 1, type II [Source:HGNC Symbol;Acc:HGNC:6412]|ENSG00000167768|ENST00000252244</t>
  </si>
  <si>
    <t xml:space="preserve">ENSP00000320866</t>
  </si>
  <si>
    <t xml:space="preserve">CALR</t>
  </si>
  <si>
    <t xml:space="preserve">CALR|HGNC Symbol|calreticulin [Source:HGNC Symbol;Acc:HGNC:1455]|ENSG00000179218|ENST00000316448</t>
  </si>
  <si>
    <t xml:space="preserve">ENSP00000262584;ENSP00000433703;ENSP00000434535;ENSP00000435313;ENSP00000436460</t>
  </si>
  <si>
    <t xml:space="preserve">RPL8</t>
  </si>
  <si>
    <t xml:space="preserve">RPL8|HGNC Symbol|ribosomal protein L8 [Source:HGNC Symbol;Acc:HGNC:10368]|ENSG00000161016|ENST00000262584</t>
  </si>
  <si>
    <t xml:space="preserve">ENSP00000323856;ENSP00000229390;ENSP00000433982;ENSP00000437303</t>
  </si>
  <si>
    <t xml:space="preserve">PLEC</t>
  </si>
  <si>
    <t xml:space="preserve">PLEC|HGNC Symbol|plectin [Source:HGNC Symbol;Acc:HGNC:9069]|ENSG00000178209|ENST00000322810</t>
  </si>
  <si>
    <t xml:space="preserve">ENSP00000306261;ENSP00000352479</t>
  </si>
  <si>
    <t xml:space="preserve">KRT78</t>
  </si>
  <si>
    <t xml:space="preserve">KRT78|HGNC Symbol|keratin 78, type II [Source:HGNC Symbol;Acc:HGNC:28926]|ENSG00000170423|ENST00000304620</t>
  </si>
  <si>
    <t xml:space="preserve">ENSP00000361947;ENSP00000398267;ENSP00000431383;ENSP00000436391;ENSP00000436566</t>
  </si>
  <si>
    <t xml:space="preserve">PABPC4</t>
  </si>
  <si>
    <t xml:space="preserve">PABPC4|HGNC Symbol|poly(A) binding protein, cytoplasmic 4 (inducible form) [Source:HGNC Symbol;Acc:HGNC:8557]|ENSG00000090621|ENST00000372856</t>
  </si>
  <si>
    <t xml:space="preserve">ENSP00000338934;ENSP00000364691</t>
  </si>
  <si>
    <t xml:space="preserve">EZR</t>
  </si>
  <si>
    <t xml:space="preserve">EZR|HGNC Symbol|ezrin [Source:HGNC Symbol;Acc:HGNC:12691]|ENSG00000092820|ENST00000337147</t>
  </si>
  <si>
    <t xml:space="preserve">ENSP00000264107;ENSP00000386614;ENSP00000388435;ENSP00000413470</t>
  </si>
  <si>
    <t xml:space="preserve">ITGA6</t>
  </si>
  <si>
    <t xml:space="preserve">ITGA6|HGNC Symbol|integrin subunit alpha 6 [Source:HGNC Symbol;Acc:HGNC:6142]|ENSG00000091409|ENST00000264107</t>
  </si>
  <si>
    <t xml:space="preserve">ENSP00000248342</t>
  </si>
  <si>
    <t xml:space="preserve">EIF3K</t>
  </si>
  <si>
    <t xml:space="preserve">EIF3K|HGNC Symbol|eukaryotic translation initiation factor 3 subunit K [Source:HGNC Symbol;Acc:HGNC:24656]|ENSG00000178982|ENST00000248342</t>
  </si>
  <si>
    <t xml:space="preserve">ENSP00000328325;ENSP00000380983;ENSP00000395374</t>
  </si>
  <si>
    <t xml:space="preserve">PTTG1IP</t>
  </si>
  <si>
    <t xml:space="preserve">PTTG1IP|HGNC Symbol|pituitary tumor-transforming 1 interacting protein [Source:HGNC Symbol;Acc:HGNC:13524]|ENSG00000183255|ENST00000330938</t>
  </si>
  <si>
    <t xml:space="preserve">ENSP00000262746;ENSP00000361150;ENSP00000368646</t>
  </si>
  <si>
    <t xml:space="preserve">PRDX1</t>
  </si>
  <si>
    <t xml:space="preserve">PRDX1|HGNC Symbol|peroxiredoxin 1 [Source:HGNC Symbol;Acc:HGNC:9352]|ENSG00000117450|ENST00000262746</t>
  </si>
  <si>
    <t xml:space="preserve">ENSP00000357075</t>
  </si>
  <si>
    <t xml:space="preserve">TAGLN2</t>
  </si>
  <si>
    <t xml:space="preserve">TAGLN2|HGNC Symbol|transgelin 2 [Source:HGNC Symbol;Acc:HGNC:11554]|ENSG00000158710|ENST00000320307</t>
  </si>
  <si>
    <t xml:space="preserve">ENSP00000339467</t>
  </si>
  <si>
    <t xml:space="preserve">RHOG</t>
  </si>
  <si>
    <t xml:space="preserve">RHOG|HGNC Symbol|ras homolog family member G [Source:HGNC Symbol;Acc:HGNC:672]|ENSG00000177105|ENST00000351018</t>
  </si>
  <si>
    <t xml:space="preserve">ENSP00000295901</t>
  </si>
  <si>
    <t xml:space="preserve">PSMD6</t>
  </si>
  <si>
    <t xml:space="preserve">PSMD6|HGNC Symbol|proteasome 26S subunit, non-ATPase 6 [Source:HGNC Symbol;Acc:HGNC:9564]|ENSG00000163636|ENST00000295901</t>
  </si>
  <si>
    <t xml:space="preserve">ENSP00000257192</t>
  </si>
  <si>
    <t xml:space="preserve">DSG1</t>
  </si>
  <si>
    <t xml:space="preserve">DSG1|HGNC Symbol|desmoglein 1 [Source:HGNC Symbol;Acc:HGNC:3048]|ENSG00000134760|ENST00000257192</t>
  </si>
  <si>
    <t xml:space="preserve">ENSP00000357791</t>
  </si>
  <si>
    <t xml:space="preserve">HRNR</t>
  </si>
  <si>
    <t xml:space="preserve">HRNR|HGNC Symbol|hornerin [Source:HGNC Symbol;Acc:HGNC:20846]|ENSG00000197915|ENST00000368801</t>
  </si>
  <si>
    <t xml:space="preserve">ENSP00000261769;ENSP00000414946</t>
  </si>
  <si>
    <t xml:space="preserve">CDH1</t>
  </si>
  <si>
    <t xml:space="preserve">CDH1|HGNC Symbol|cadherin 1, type 1 [Source:HGNC Symbol;Acc:HGNC:1748]|ENSG00000039068|ENST00000261769</t>
  </si>
  <si>
    <t xml:space="preserve">ENSP00000372221</t>
  </si>
  <si>
    <t xml:space="preserve">SERPINB5</t>
  </si>
  <si>
    <t xml:space="preserve">SERPINB5|HGNC Symbol|serpin peptidase inhibitor, clade B (ovalbumin), member 5 [Source:HGNC Symbol;Acc:HGNC:8949]|ENSG00000206075|ENST00000382771</t>
  </si>
  <si>
    <t xml:space="preserve">ENSP00000261401</t>
  </si>
  <si>
    <t xml:space="preserve">CORO1C</t>
  </si>
  <si>
    <t xml:space="preserve">CORO1C|HGNC Symbol|coronin, actin binding protein, 1C [Source:HGNC Symbol;Acc:HGNC:2254]|ENSG00000110880|ENST00000261401</t>
  </si>
  <si>
    <t xml:space="preserve">ENSP00000254351;ENSP00000384613</t>
  </si>
  <si>
    <t xml:space="preserve">SDC1</t>
  </si>
  <si>
    <t xml:space="preserve">SDC1|HGNC Symbol|syndecan 1 [Source:HGNC Symbol;Acc:HGNC:10658]|ENSG00000115884|ENST00000254351</t>
  </si>
  <si>
    <t xml:space="preserve">ENSP00000339053;ENSP00000217182;ENSP00000348651;ENSP00000479055;ENSP00000479609</t>
  </si>
  <si>
    <t xml:space="preserve">EEF1A1</t>
  </si>
  <si>
    <t xml:space="preserve">EEF1A1|HGNC Symbol|eukaryotic translation elongation factor 1 alpha 1 [Source:HGNC Symbol;Acc:HGNC:3189]|ENSG00000156508|ENST00000309268</t>
  </si>
  <si>
    <t xml:space="preserve">ENSP00000350894;ENSP00000436040;ENSP00000436305</t>
  </si>
  <si>
    <t xml:space="preserve">SERPINH1</t>
  </si>
  <si>
    <t xml:space="preserve">SERPINH1|HGNC Symbol|serpin peptidase inhibitor, clade H (heat shock protein 47), member 1, (collagen binding protein 1) [Source:HGNC Symbol;Acc:HGNC:1546]|ENSG00000149257|ENST00000358171</t>
  </si>
  <si>
    <t xml:space="preserve">ENSP00000286713;ENSP00000339607;ENSP00000368952;ENSP00000445764</t>
  </si>
  <si>
    <t xml:space="preserve">STOM</t>
  </si>
  <si>
    <t xml:space="preserve">STOM|HGNC Symbol|stomatin [Source:HGNC Symbol;Acc:HGNC:3383]|ENSG00000148175|ENST00000286713</t>
  </si>
  <si>
    <t xml:space="preserve">ENSP00000223642</t>
  </si>
  <si>
    <t xml:space="preserve">C5</t>
  </si>
  <si>
    <t xml:space="preserve">C5|HGNC Symbol|complement component 5 [Source:HGNC Symbol;Acc:HGNC:1331]|ENSG00000106804|ENST00000223642</t>
  </si>
  <si>
    <t xml:space="preserve">ENSP00000005257</t>
  </si>
  <si>
    <t xml:space="preserve">RALA</t>
  </si>
  <si>
    <t xml:space="preserve">RALA|HGNC Symbol|v-ral simian leukemia viral oncogene homolog A (ras related) [Source:HGNC Symbol;Acc:HGNC:9839]|ENSG00000006451|ENST00000005257</t>
  </si>
  <si>
    <t xml:space="preserve">ENSP00000264012</t>
  </si>
  <si>
    <t xml:space="preserve">CDH3</t>
  </si>
  <si>
    <t xml:space="preserve">CDH3|HGNC Symbol|cadherin 3, type 1, P-cadherin (placental) [Source:HGNC Symbol;Acc:HGNC:1762]|ENSG00000062038|ENST00000264012</t>
  </si>
  <si>
    <t xml:space="preserve">ENSP00000416293</t>
  </si>
  <si>
    <t xml:space="preserve">SLC2A1</t>
  </si>
  <si>
    <t xml:space="preserve">SLC2A1|HGNC Symbol|solute carrier family 2 (facilitated glucose transporter), member 1 [Source:HGNC Symbol;Acc:HGNC:11005]|ENSG00000117394|ENST00000426263</t>
  </si>
  <si>
    <t xml:space="preserve">ENSP00000433909</t>
  </si>
  <si>
    <t xml:space="preserve">EXPH5</t>
  </si>
  <si>
    <t xml:space="preserve">EXPH5|HGNC Symbol|exophilin 5 [Source:HGNC Symbol;Acc:HGNC:30578]|ENSG00000110723|ENST00000531386</t>
  </si>
  <si>
    <t xml:space="preserve">ENSP00000353467;ENSP00000397824;ENSP00000398215;ENSP00000408921;ENSP00000420199;ENSP00000480593</t>
  </si>
  <si>
    <t xml:space="preserve">FLNA</t>
  </si>
  <si>
    <t xml:space="preserve">FLNA|HGNC Symbol|filamin A [Source:HGNC Symbol;Acc:HGNC:3754]|ENSG00000196924|ENST00000360319</t>
  </si>
  <si>
    <t xml:space="preserve">ENSP00000369249</t>
  </si>
  <si>
    <t xml:space="preserve">ADAM9</t>
  </si>
  <si>
    <t xml:space="preserve">ADAM9|HGNC Symbol|ADAM metallopeptidase domain 9 [Source:HGNC Symbol;Acc:HGNC:216]|ENSG00000168615|ENST00000379917</t>
  </si>
  <si>
    <t xml:space="preserve">ENSP00000340888;ENSP00000404226</t>
  </si>
  <si>
    <t xml:space="preserve">GSN</t>
  </si>
  <si>
    <t xml:space="preserve">GSN|HGNC Symbol|gelsolin [Source:HGNC Symbol;Acc:HGNC:4620]|ENSG00000148180|ENST00000341272</t>
  </si>
  <si>
    <t xml:space="preserve">ENSP00000475216</t>
  </si>
  <si>
    <t xml:space="preserve">KPRP</t>
  </si>
  <si>
    <t xml:space="preserve">KPRP|HGNC Symbol|keratinocyte proline-rich protein [Source:HGNC Symbol;Acc:HGNC:31823]|ENSG00000203786|ENST00000606109</t>
  </si>
  <si>
    <t xml:space="preserve">ENSP00000260408;ENSP00000453952</t>
  </si>
  <si>
    <t xml:space="preserve">ADAM10</t>
  </si>
  <si>
    <t xml:space="preserve">ADAM10|HGNC Symbol|ADAM metallopeptidase domain 10 [Source:HGNC Symbol;Acc:HGNC:188]|ENSG00000137845|ENST00000260408</t>
  </si>
  <si>
    <t xml:space="preserve">ENSP00000483158</t>
  </si>
  <si>
    <t xml:space="preserve">KCNH7</t>
  </si>
  <si>
    <t xml:space="preserve">KCNH7|HGNC Symbol|potassium channel, voltage gated eag related subfamily H, member 7 [Source:HGNC Symbol;Acc:HGNC:18863]|ENSG00000184611|ENST00000621889</t>
  </si>
  <si>
    <t xml:space="preserve">ENSP00000264335;ENSP00000458386;ENSP00000466324</t>
  </si>
  <si>
    <t xml:space="preserve">YWHAE</t>
  </si>
  <si>
    <t xml:space="preserve">YWHAE|HGNC Symbol|tyrosine 3-monooxygenase/tryptophan 5-monooxygenase activation protein, epsilon [Source:HGNC Symbol;Acc:HGNC:12851]|ENSG00000108953|ENST00000264335</t>
  </si>
  <si>
    <t xml:space="preserve">ENSP00000260641</t>
  </si>
  <si>
    <t xml:space="preserve">ACTR2</t>
  </si>
  <si>
    <t xml:space="preserve">ACTR2|HGNC Symbol|ARP2 actin-related protein 2 homolog (yeast) [Source:HGNC Symbol;Acc:HGNC:169]|ENSG00000138071|ENST00000260641</t>
  </si>
  <si>
    <t xml:space="preserve">ENSP00000257197</t>
  </si>
  <si>
    <t xml:space="preserve">DSC1</t>
  </si>
  <si>
    <t xml:space="preserve">DSC1|HGNC Symbol|desmocollin 1 [Source:HGNC Symbol;Acc:HGNC:3035]|ENSG00000134765|ENST00000257197</t>
  </si>
  <si>
    <t xml:space="preserve">ENSP00000473026</t>
  </si>
  <si>
    <t xml:space="preserve">ZNF208</t>
  </si>
  <si>
    <t xml:space="preserve">ZNF208|HGNC Symbol|zinc finger protein 208 [Source:HGNC Symbol;Acc:HGNC:12999]|ENSG00000160321|ENST00000599723</t>
  </si>
  <si>
    <t xml:space="preserve">ENSP00000361850</t>
  </si>
  <si>
    <t xml:space="preserve">PLAU</t>
  </si>
  <si>
    <t xml:space="preserve">PLAU|HGNC Symbol|plasminogen activator, urokinase [Source:HGNC Symbol;Acc:HGNC:9052]|ENSG00000122861|ENST00000372764</t>
  </si>
  <si>
    <t xml:space="preserve">ENSP00000339485</t>
  </si>
  <si>
    <t xml:space="preserve">WARS</t>
  </si>
  <si>
    <t xml:space="preserve">WARS|HGNC Symbol|tryptophanyl-tRNA synthetase [Source:HGNC Symbol;Acc:HGNC:12729]|ENSG00000140105|ENST00000344102</t>
  </si>
  <si>
    <t xml:space="preserve">ENSP00000298852</t>
  </si>
  <si>
    <t xml:space="preserve">PSMC3</t>
  </si>
  <si>
    <t xml:space="preserve">PSMC3|HGNC Symbol|proteasome 26S subunit, ATPase 3 [Source:HGNC Symbol;Acc:HGNC:9549]|ENSG00000165916|ENST00000298852</t>
  </si>
  <si>
    <t xml:space="preserve">ENSP00000360475;ENSP00000406247</t>
  </si>
  <si>
    <t xml:space="preserve">ARRDC1</t>
  </si>
  <si>
    <t xml:space="preserve">ARRDC1|HGNC Symbol|arrestin domain containing 1 [Source:HGNC Symbol;Acc:HGNC:28633]|ENSG00000197070|ENST00000371421</t>
  </si>
  <si>
    <t xml:space="preserve">ENSP00000353224;ENSP00000390133;ENSP00000402839</t>
  </si>
  <si>
    <t xml:space="preserve">TFRC</t>
  </si>
  <si>
    <t xml:space="preserve">TFRC|HGNC Symbol|transferrin receptor [Source:HGNC Symbol;Acc:HGNC:11763]|ENSG00000072274|ENST00000360110</t>
  </si>
  <si>
    <t xml:space="preserve">ENSP00000256682;ENSP00000000233;ENSP00000395370;ENSP00000420655;ENSP00000438063;ENSP00000438507;ENSP00000443189</t>
  </si>
  <si>
    <t xml:space="preserve">ARF3</t>
  </si>
  <si>
    <t xml:space="preserve">ARF3|HGNC Symbol|ADP ribosylation factor 3 [Source:HGNC Symbol;Acc:HGNC:654]|ENSG00000134287|ENST00000256682</t>
  </si>
  <si>
    <t xml:space="preserve">ENSP00000246662;ENSP00000467932</t>
  </si>
  <si>
    <t xml:space="preserve">KRT9</t>
  </si>
  <si>
    <t xml:space="preserve">KRT9|HGNC Symbol|keratin 9, type I [Source:HGNC Symbol;Acc:HGNC:6447]|ENSG00000171403|ENST00000246662</t>
  </si>
  <si>
    <t xml:space="preserve">ENSP00000252486;ENSP00000410423</t>
  </si>
  <si>
    <t xml:space="preserve">APOE</t>
  </si>
  <si>
    <t xml:space="preserve">APOE|HGNC Symbol|apolipoprotein E [Source:HGNC Symbol;Acc:HGNC:613]|ENSG00000130203|ENST00000252486</t>
  </si>
  <si>
    <t xml:space="preserve">ENSP00000357712;ENSP00000329008</t>
  </si>
  <si>
    <t xml:space="preserve">S100A7</t>
  </si>
  <si>
    <t xml:space="preserve">S100A7|HGNC Symbol|S100 calcium binding protein A7 [Source:HGNC Symbol;Acc:HGNC:10497]|ENSG00000143556|ENST00000368723</t>
  </si>
  <si>
    <t xml:space="preserve">ENSP00000365757;ENSP00000326294;ENSP00000473858</t>
  </si>
  <si>
    <t xml:space="preserve">PIP4K2A</t>
  </si>
  <si>
    <t xml:space="preserve">PIP4K2A|HGNC Symbol|phosphatidylinositol-5-phosphate 4-kinase, type II, alpha [Source:HGNC Symbol;Acc:HGNC:8997]|ENSG00000150867|ENST00000376573</t>
  </si>
  <si>
    <t xml:space="preserve">ENSP00000327801;ENSP00000388117;ENSP00000388374;ENSP00000458300;ENSP00000460088;ENSP00000460285;ENSP00000460612;ENSP00000460741;ENSP00000461362;ENSP00000461791</t>
  </si>
  <si>
    <t xml:space="preserve">P4HB</t>
  </si>
  <si>
    <t xml:space="preserve">P4HB|HGNC Symbol|prolyl 4-hydroxylase, beta polypeptide [Source:HGNC Symbol;Acc:HGNC:8548]|ENSG00000185624|ENST00000331483</t>
  </si>
  <si>
    <t xml:space="preserve">ENSP00000295598;ENSP00000218548;ENSP00000262623;ENSP00000302397;ENSP00000354490;ENSP00000357060;ENSP00000358506;ENSP00000411705;ENSP00000434272;ENSP00000469129</t>
  </si>
  <si>
    <t xml:space="preserve">ATP1A1</t>
  </si>
  <si>
    <t xml:space="preserve">ATP1A1|HGNC Symbol|ATPase, Na+/K+ transporting, alpha 1 polypeptide [Source:HGNC Symbol;Acc:HGNC:799]|ENSG00000163399|ENST00000295598</t>
  </si>
  <si>
    <t xml:space="preserve">ENSP00000405544</t>
  </si>
  <si>
    <t xml:space="preserve">CD99</t>
  </si>
  <si>
    <t xml:space="preserve">CD99|HGNC Symbol|CD99 molecule [Source:HGNC Symbol;Acc:HGNC:7082]|ENSG00000002586|ENST00000449611</t>
  </si>
  <si>
    <t xml:space="preserve">ENSP00000301740</t>
  </si>
  <si>
    <t xml:space="preserve">SRRM2</t>
  </si>
  <si>
    <t xml:space="preserve">SRRM2|HGNC Symbol|serine/arginine repetitive matrix 2 [Source:HGNC Symbol;Acc:HGNC:16639]|ENSG00000167978|ENST00000301740</t>
  </si>
  <si>
    <t xml:space="preserve">ENSP00000352228;ENSP00000383159;ENSP00000447068;ENSP00000448079;ENSP00000454797</t>
  </si>
  <si>
    <t xml:space="preserve">PCBP2</t>
  </si>
  <si>
    <t xml:space="preserve">PCBP2|HGNC Symbol|poly(rC) binding protein 2 [Source:HGNC Symbol;Acc:HGNC:8648]|ENSG00000197111|ENST00000359282</t>
  </si>
  <si>
    <t xml:space="preserve">ENSP00000342935</t>
  </si>
  <si>
    <t xml:space="preserve">SDCBP2</t>
  </si>
  <si>
    <t xml:space="preserve">SDCBP2|HGNC Symbol|syndecan binding protein 2 [Source:HGNC Symbol;Acc:HGNC:15756]|ENSG00000125775|ENST00000339987</t>
  </si>
  <si>
    <t xml:space="preserve">ENSP00000346088;ENSP00000465313</t>
  </si>
  <si>
    <t xml:space="preserve">RPL22</t>
  </si>
  <si>
    <t xml:space="preserve">RPL22|HGNC Symbol|ribosomal protein L22 [Source:HGNC Symbol;Acc:HGNC:10315]|ENSG00000116251|ENST00000234875</t>
  </si>
  <si>
    <t xml:space="preserve">ENSP00000363545</t>
  </si>
  <si>
    <t xml:space="preserve">ZDBF2</t>
  </si>
  <si>
    <t xml:space="preserve">ZDBF2|HGNC Symbol|zinc finger, DBF-type containing 2 [Source:HGNC Symbol;Acc:HGNC:29313]|ENSG00000204186|ENST00000374423</t>
  </si>
  <si>
    <t xml:space="preserve">ENSP00000364934</t>
  </si>
  <si>
    <t xml:space="preserve">CLIC1</t>
  </si>
  <si>
    <t xml:space="preserve">CLIC1|HGNC Symbol|chloride intracellular channel 1 [Source:HGNC Symbol;Acc:HGNC:2062]|ENSG00000213719|ENST00000375779</t>
  </si>
  <si>
    <t xml:space="preserve">ENSP00000308165;ENSP00000235310;ENSP00000396258</t>
  </si>
  <si>
    <t xml:space="preserve">CD36</t>
  </si>
  <si>
    <t xml:space="preserve">CD36|HGNC Symbol|CD36 molecule (thrombospondin receptor) [Source:HGNC Symbol;Acc:HGNC:1663]|ENSG00000135218|ENST00000309881</t>
  </si>
  <si>
    <t xml:space="preserve">ENSP00000252029</t>
  </si>
  <si>
    <t xml:space="preserve">TYMP</t>
  </si>
  <si>
    <t xml:space="preserve">TYMP|HGNC Symbol|thymidine phosphorylase [Source:HGNC Symbol;Acc:HGNC:3148]|ENSG00000025708|ENST00000252029</t>
  </si>
  <si>
    <t xml:space="preserve">ENSP00000229340</t>
  </si>
  <si>
    <t xml:space="preserve">RAB35</t>
  </si>
  <si>
    <t xml:space="preserve">RAB35|HGNC Symbol|RAB35, member RAS oncogene family [Source:HGNC Symbol;Acc:HGNC:9774]|ENSG00000111737|ENST00000229340</t>
  </si>
  <si>
    <t xml:space="preserve">ENSP00000303145;ENSP00000450726</t>
  </si>
  <si>
    <t xml:space="preserve">TMED10</t>
  </si>
  <si>
    <t xml:space="preserve">TMED10|HGNC Symbol|transmembrane p24 trafficking protein 10 [Source:HGNC Symbol;Acc:HGNC:16998]|ENSG00000170348|ENST00000303575</t>
  </si>
  <si>
    <t xml:space="preserve">ENSP00000340247</t>
  </si>
  <si>
    <t xml:space="preserve">CLDND1</t>
  </si>
  <si>
    <t xml:space="preserve">CLDND1|HGNC Symbol|claudin domain containing 1 [Source:HGNC Symbol;Acc:HGNC:1322]|ENSG00000080822|ENST00000341181</t>
  </si>
  <si>
    <t xml:space="preserve">ENSP00000357789</t>
  </si>
  <si>
    <t xml:space="preserve">FLG</t>
  </si>
  <si>
    <t xml:space="preserve">FLG|HGNC Symbol|filaggrin [Source:HGNC Symbol;Acc:HGNC:3748]|ENSG00000143631|ENST00000368799</t>
  </si>
  <si>
    <t xml:space="preserve">ENSP00000257770;ENSP00000358660;ENSP00000387630;ENSP00000414674</t>
  </si>
  <si>
    <t xml:space="preserve">NT5E</t>
  </si>
  <si>
    <t xml:space="preserve">NT5E|HGNC Symbol|5'-nucleotidase, ecto (CD73) [Source:HGNC Symbol;Acc:HGNC:8021]|ENSG00000135318|ENST00000257770</t>
  </si>
  <si>
    <t xml:space="preserve">ENSP00000216605</t>
  </si>
  <si>
    <t xml:space="preserve">MTHFD1</t>
  </si>
  <si>
    <t xml:space="preserve">MTHFD1|HGNC Symbol|methylenetetrahydrofolate dehydrogenase (NADP+ dependent) 1, methenyltetrahydrofolate cyclohydrolase, formyltetrahydrofolate synthetase [Source:HGNC Symbol;Acc:HGNC:7432]|ENSG00000100714|ENST00000216605</t>
  </si>
  <si>
    <t xml:space="preserve">ENSP00000263398;ENSP00000278385;ENSP00000278386;ENSP00000398099;ENSP00000432718;ENSP00000434920;ENSP00000435377</t>
  </si>
  <si>
    <t xml:space="preserve">CD44</t>
  </si>
  <si>
    <t xml:space="preserve">CD44|HGNC Symbol|CD44 molecule (Indian blood group) [Source:HGNC Symbol;Acc:HGNC:1681]|ENSG00000026508|ENST00000263398</t>
  </si>
  <si>
    <t xml:space="preserve">ENSP00000206765;ENSP00000453337</t>
  </si>
  <si>
    <t xml:space="preserve">TGM1</t>
  </si>
  <si>
    <t xml:space="preserve">TGM1|HGNC Symbol|transglutaminase 1 [Source:HGNC Symbol;Acc:HGNC:11777]|ENSG00000092295|ENST00000206765</t>
  </si>
  <si>
    <t xml:space="preserve">ENSP00000264832;ENSP00000413124;ENSP00000465680</t>
  </si>
  <si>
    <t xml:space="preserve">ICAM1</t>
  </si>
  <si>
    <t xml:space="preserve">ICAM1|HGNC Symbol|intercellular adhesion molecule 1 [Source:HGNC Symbol;Acc:HGNC:5344]|ENSG00000090339|ENST00000264832</t>
  </si>
  <si>
    <t xml:space="preserve">ENSP00000264005</t>
  </si>
  <si>
    <t xml:space="preserve">LCAT</t>
  </si>
  <si>
    <t xml:space="preserve">LCAT|HGNC Symbol|lecithin-cholesterol acyltransferase [Source:HGNC Symbol;Acc:HGNC:6522]|ENSG00000213398|ENST00000264005</t>
  </si>
  <si>
    <t xml:space="preserve">ENSP00000338516</t>
  </si>
  <si>
    <t xml:space="preserve">BTF3</t>
  </si>
  <si>
    <t xml:space="preserve">BTF3|HGNC Symbol|basic transcription factor 3 [Source:HGNC Symbol;Acc:HGNC:1125]|ENSG00000145741|ENST00000335895</t>
  </si>
  <si>
    <t xml:space="preserve">ENSP00000344832</t>
  </si>
  <si>
    <t xml:space="preserve">CAP1</t>
  </si>
  <si>
    <t xml:space="preserve">CAP1|HGNC Symbol|CAP, adenylate cyclase-associated protein 1 (yeast) [Source:HGNC Symbol;Acc:HGNC:20040]|ENSG00000131236|ENST00000340450</t>
  </si>
  <si>
    <t xml:space="preserve">ENSP00000259726</t>
  </si>
  <si>
    <t xml:space="preserve">CDSN</t>
  </si>
  <si>
    <t xml:space="preserve">CDSN|HGNC Symbol|corneodesmosin [Source:HGNC Symbol;Acc:HGNC:1802]|ENSG00000137197|ENST00000259726</t>
  </si>
  <si>
    <t xml:space="preserve">ENSP00000376150</t>
  </si>
  <si>
    <t xml:space="preserve">SLC16A3</t>
  </si>
  <si>
    <t xml:space="preserve">SLC16A3|HGNC Symbol|solute carrier family 16 (monocarboxylate transporter), member 3 [Source:HGNC Symbol;Acc:HGNC:10924]|ENSG00000141526|ENST00000392339</t>
  </si>
  <si>
    <t xml:space="preserve">ENSP00000352513</t>
  </si>
  <si>
    <t xml:space="preserve">MPZL1</t>
  </si>
  <si>
    <t xml:space="preserve">MPZL1|HGNC Symbol|myelin protein zero-like 1 [Source:HGNC Symbol;Acc:HGNC:7226]|ENSG00000197965|ENST00000359523</t>
  </si>
  <si>
    <t xml:space="preserve">ENSP00000431254</t>
  </si>
  <si>
    <t xml:space="preserve">IGLL5</t>
  </si>
  <si>
    <t xml:space="preserve">IGLL5|HGNC Symbol|immunoglobulin lambda-like polypeptide 5 [Source:HGNC Symbol;Acc:HGNC:38476]|ENSG00000254709|ENST00000526893</t>
  </si>
  <si>
    <t xml:space="preserve">ENSP00000244776</t>
  </si>
  <si>
    <t xml:space="preserve">DEK</t>
  </si>
  <si>
    <t xml:space="preserve">DEK|HGNC Symbol|DEK proto-oncogene [Source:HGNC Symbol;Acc:HGNC:2768]|ENSG00000124795|ENST00000244776</t>
  </si>
  <si>
    <t xml:space="preserve">ENSP00000252699;ENSP00000398393;ENSP00000465176</t>
  </si>
  <si>
    <t xml:space="preserve">ACTN4</t>
  </si>
  <si>
    <t xml:space="preserve">ACTN4|HGNC Symbol|actinin, alpha 4 [Source:HGNC Symbol;Acc:HGNC:166]|ENSG00000130402|ENST00000252699</t>
  </si>
  <si>
    <t xml:space="preserve">ENSP00000341072;ENSP00000238738;ENSP00000314458</t>
  </si>
  <si>
    <t xml:space="preserve">CDC42</t>
  </si>
  <si>
    <t xml:space="preserve">CDC42|HGNC Symbol|cell division cycle 42 [Source:HGNC Symbol;Acc:HGNC:1736]|ENSG00000070831|ENST00000344548</t>
  </si>
  <si>
    <t xml:space="preserve">ENSP00000271850</t>
  </si>
  <si>
    <t xml:space="preserve">TPM3</t>
  </si>
  <si>
    <t xml:space="preserve">TPM3|HGNC Symbol|tropomyosin 3 [Source:HGNC Symbol;Acc:HGNC:12012]|ENSG00000143549|ENST00000271850</t>
  </si>
  <si>
    <t xml:space="preserve">ENSP00000267202;ENSP00000360294</t>
  </si>
  <si>
    <t xml:space="preserve">VPS37B</t>
  </si>
  <si>
    <t xml:space="preserve">VPS37B|HGNC Symbol|vacuolar protein sorting 37 homolog B (S. cerevisiae) [Source:HGNC Symbol;Acc:HGNC:25754]|ENSG00000139722|ENST00000267202</t>
  </si>
  <si>
    <t xml:space="preserve">ENSP00000242577</t>
  </si>
  <si>
    <t xml:space="preserve">DYNLL1</t>
  </si>
  <si>
    <t xml:space="preserve">DYNLL1|HGNC Symbol|dynein, light chain, LC8-type 1 [Source:HGNC Symbol;Acc:HGNC:15476]|ENSG00000088986|ENST00000242577</t>
  </si>
  <si>
    <t xml:space="preserve">ENSP00000075120</t>
  </si>
  <si>
    <t xml:space="preserve">SLC2A3</t>
  </si>
  <si>
    <t xml:space="preserve">SLC2A3|HGNC Symbol|solute carrier family 2 (facilitated glucose transporter), member 3 [Source:HGNC Symbol;Acc:HGNC:11007]|ENSG00000059804|ENST00000075120</t>
  </si>
  <si>
    <t xml:space="preserve">ENSP00000347872</t>
  </si>
  <si>
    <t xml:space="preserve">VAT1</t>
  </si>
  <si>
    <t xml:space="preserve">VAT1|HGNC Symbol|vesicle amine transport 1 [Source:HGNC Symbol;Acc:HGNC:16919]|ENSG00000108828|ENST00000355653</t>
  </si>
  <si>
    <t xml:space="preserve">ENSP00000488010</t>
  </si>
  <si>
    <t xml:space="preserve">AIM1</t>
  </si>
  <si>
    <t xml:space="preserve">AIM1|HGNC Symbol|absent in melanoma 1 [Source:HGNC Symbol;Acc:HGNC:356]|ENSG00000112297|ENST00000633556</t>
  </si>
  <si>
    <t xml:space="preserve">ENSP00000308452;ENSP00000441751;ENSP00000466166;ENSP00000467418;ENSP00000468672</t>
  </si>
  <si>
    <t xml:space="preserve">KRT17</t>
  </si>
  <si>
    <t xml:space="preserve">KRT17|HGNC Symbol|keratin 17, type I [Source:HGNC Symbol;Acc:HGNC:6427]|ENSG00000128422|ENST00000311208</t>
  </si>
  <si>
    <t xml:space="preserve">ENSP00000261712</t>
  </si>
  <si>
    <t xml:space="preserve">PSMD11</t>
  </si>
  <si>
    <t xml:space="preserve">PSMD11|HGNC Symbol|proteasome 26S subunit, non-ATPase 11 [Source:HGNC Symbol;Acc:HGNC:9556]|ENSG00000108671|ENST00000261712</t>
  </si>
  <si>
    <t xml:space="preserve">ENSP00000465810</t>
  </si>
  <si>
    <t xml:space="preserve">TMUB2</t>
  </si>
  <si>
    <t xml:space="preserve">TMUB2|HGNC Symbol|transmembrane and ubiquitin-like domain containing 2 [Source:HGNC Symbol;Acc:HGNC:28459]|ENSG00000168591|ENST00000587630</t>
  </si>
  <si>
    <t xml:space="preserve">ENSP00000204961</t>
  </si>
  <si>
    <t xml:space="preserve">EFNB1</t>
  </si>
  <si>
    <t xml:space="preserve">EFNB1|HGNC Symbol|ephrin-B1 [Source:HGNC Symbol;Acc:HGNC:3226]|ENSG00000090776|ENST00000204961</t>
  </si>
  <si>
    <t xml:space="preserve">ENSP00000351209;ENSP00000166244;ENSP00000281821;ENSP00000332118</t>
  </si>
  <si>
    <t xml:space="preserve">EPHA2</t>
  </si>
  <si>
    <t xml:space="preserve">EPHA2|HGNC Symbol|EPH receptor A2 [Source:HGNC Symbol;Acc:HGNC:3386]|ENSG00000142627|ENST00000358432</t>
  </si>
  <si>
    <t xml:space="preserve">ENSP00000193403</t>
  </si>
  <si>
    <t xml:space="preserve">ACTN1</t>
  </si>
  <si>
    <t xml:space="preserve">ACTN1|HGNC Symbol|actinin, alpha 1 [Source:HGNC Symbol;Acc:HGNC:163]|ENSG00000072110|ENST00000193403</t>
  </si>
  <si>
    <t xml:space="preserve">ENSP00000357764</t>
  </si>
  <si>
    <t xml:space="preserve">C1orf68</t>
  </si>
  <si>
    <t xml:space="preserve">C1orf68|HGNC Symbol|chromosome 1 open reading frame 68 [Source:HGNC Symbol;Acc:HGNC:29468]|ENSG00000198854|ENST00000368775</t>
  </si>
  <si>
    <t xml:space="preserve">ENSP00000289371</t>
  </si>
  <si>
    <t xml:space="preserve">EIF5B</t>
  </si>
  <si>
    <t xml:space="preserve">EIF5B|HGNC Symbol|eukaryotic translation initiation factor 5B [Source:HGNC Symbol;Acc:HGNC:30793]|ENSG00000158417|ENST00000289371</t>
  </si>
  <si>
    <t xml:space="preserve">ENSP00000287097</t>
  </si>
  <si>
    <t xml:space="preserve">CD109</t>
  </si>
  <si>
    <t xml:space="preserve">CD109|HGNC Symbol|CD109 molecule [Source:HGNC Symbol;Acc:HGNC:21685]|ENSG00000156535|ENST00000287097</t>
  </si>
  <si>
    <t xml:space="preserve">ENSP00000264710</t>
  </si>
  <si>
    <t xml:space="preserve">RAB10</t>
  </si>
  <si>
    <t xml:space="preserve">RAB10|HGNC Symbol|RAB10, member RAS oncogene family [Source:HGNC Symbol;Acc:HGNC:9759]|ENSG00000084733|ENST00000264710</t>
  </si>
  <si>
    <t xml:space="preserve">ENSP00000360281</t>
  </si>
  <si>
    <t xml:space="preserve">C8B</t>
  </si>
  <si>
    <t xml:space="preserve">C8B|HGNC Symbol|complement component 8, beta polypeptide [Source:HGNC Symbol;Acc:HGNC:1353]|ENSG00000021852|ENST00000371237</t>
  </si>
  <si>
    <t xml:space="preserve">ENSP00000331901</t>
  </si>
  <si>
    <t xml:space="preserve">EEF1G</t>
  </si>
  <si>
    <t xml:space="preserve">EEF1G|HGNC Symbol|eukaryotic translation elongation factor 1 gamma [Source:HGNC Symbol;Acc:HGNC:3213]|ENSG00000254772|ENST00000329251</t>
  </si>
  <si>
    <t xml:space="preserve">ENSP00000318861</t>
  </si>
  <si>
    <t xml:space="preserve">SF3B2</t>
  </si>
  <si>
    <t xml:space="preserve">SF3B2|HGNC Symbol|splicing factor 3b subunit 2 [Source:HGNC Symbol;Acc:HGNC:10769]|ENSG00000087365|ENST00000322535</t>
  </si>
  <si>
    <t xml:space="preserve">ENSP00000376174;ENSP00000437950;ENSP00000441210</t>
  </si>
  <si>
    <t xml:space="preserve">RAN</t>
  </si>
  <si>
    <t xml:space="preserve">RAN|HGNC Symbol|RAN, member RAS oncogene family [Source:HGNC Symbol;Acc:HGNC:9846]|ENSG00000132341|ENST00000392367</t>
  </si>
  <si>
    <t xml:space="preserve">ENSP00000305260;ENSP00000229264;ENSP00000232564;ENSP00000390077;ENSP00000390543;ENSP00000401873;ENSP00000413219</t>
  </si>
  <si>
    <t xml:space="preserve">GNB2</t>
  </si>
  <si>
    <t xml:space="preserve">GNB2|HGNC Symbol|guanine nucleotide binding protein (G protein), beta polypeptide 2 [Source:HGNC Symbol;Acc:HGNC:4398]|ENSG00000172354|ENST00000303210</t>
  </si>
  <si>
    <t xml:space="preserve">ENSP00000363639</t>
  </si>
  <si>
    <t xml:space="preserve">TXN</t>
  </si>
  <si>
    <t xml:space="preserve">TXN|HGNC Symbol|thioredoxin [Source:HGNC Symbol;Acc:HGNC:12435]|ENSG00000136810|ENST00000374515</t>
  </si>
  <si>
    <t xml:space="preserve">ENSP00000301765</t>
  </si>
  <si>
    <t xml:space="preserve">VPS37C</t>
  </si>
  <si>
    <t xml:space="preserve">VPS37C|HGNC Symbol|vacuolar protein sorting 37 homolog C (S. cerevisiae) [Source:HGNC Symbol;Acc:HGNC:26097]|ENSG00000167987|ENST00000301765</t>
  </si>
  <si>
    <t xml:space="preserve">ENSP00000329748;ENSP00000198765;ENSP00000244751;ENSP00000373342;ENSP00000439237</t>
  </si>
  <si>
    <t xml:space="preserve">CPNE8</t>
  </si>
  <si>
    <t xml:space="preserve">CPNE8|HGNC Symbol|copine VIII [Source:HGNC Symbol;Acc:HGNC:23498]|ENSG00000139117|ENST00000331366</t>
  </si>
  <si>
    <t xml:space="preserve">ENSP00000260130</t>
  </si>
  <si>
    <t xml:space="preserve">SDCBP</t>
  </si>
  <si>
    <t xml:space="preserve">SDCBP|HGNC Symbol|syndecan binding protein [Source:HGNC Symbol;Acc:HGNC:10662]|ENSG00000137575|ENST00000260130</t>
  </si>
  <si>
    <t xml:space="preserve">ENSP00000378392</t>
  </si>
  <si>
    <t xml:space="preserve">PSAP</t>
  </si>
  <si>
    <t xml:space="preserve">PSAP|HGNC Symbol|prosaposin [Source:HGNC Symbol;Acc:HGNC:9498]|ENSG00000197746|ENST00000394934</t>
  </si>
  <si>
    <t xml:space="preserve">ENSP00000342962</t>
  </si>
  <si>
    <t xml:space="preserve">SERINC1</t>
  </si>
  <si>
    <t xml:space="preserve">SERINC1|HGNC Symbol|serine incorporator 1 [Source:HGNC Symbol;Acc:HGNC:13464]|ENSG00000111897|ENST00000339697</t>
  </si>
  <si>
    <t xml:space="preserve">ENSP00000295522</t>
  </si>
  <si>
    <t xml:space="preserve">CLDN1</t>
  </si>
  <si>
    <t xml:space="preserve">CLDN1|HGNC Symbol|claudin 1 [Source:HGNC Symbol;Acc:HGNC:2032]|ENSG00000163347|ENST00000295522</t>
  </si>
  <si>
    <t xml:space="preserve">ENSP00000301522;ENSP00000334063</t>
  </si>
  <si>
    <t xml:space="preserve">PRDX2</t>
  </si>
  <si>
    <t xml:space="preserve">PRDX2|HGNC Symbol|peroxiredoxin 2 [Source:HGNC Symbol;Acc:HGNC:9353]|ENSG00000167815|ENST00000301522</t>
  </si>
  <si>
    <t xml:space="preserve">ENSP00000264039;ENSP00000389276;ENSP00000390242;ENSP00000392629;ENSP00000410251;ENSP00000415077</t>
  </si>
  <si>
    <t xml:space="preserve">GPC1</t>
  </si>
  <si>
    <t xml:space="preserve">GPC1|HGNC Symbol|glypican 1 [Source:HGNC Symbol;Acc:HGNC:4449]|ENSG00000063660|ENST00000264039</t>
  </si>
  <si>
    <t xml:space="preserve">ENSP00000405536;ENSP00000200181;ENSP00000400217;ENSP00000462494;ENSP00000463788;ENSP00000464259</t>
  </si>
  <si>
    <t xml:space="preserve">ITGB4</t>
  </si>
  <si>
    <t xml:space="preserve">ITGB4|HGNC Symbol|integrin subunit beta 4 [Source:HGNC Symbol;Acc:HGNC:6158]|ENSG00000132470|ENST00000450894</t>
  </si>
  <si>
    <t xml:space="preserve">ENSP00000215909</t>
  </si>
  <si>
    <t xml:space="preserve">LGALS1</t>
  </si>
  <si>
    <t xml:space="preserve">LGALS1|HGNC Symbol|lectin, galactoside-binding, soluble, 1 [Source:HGNC Symbol;Acc:HGNC:6561]|ENSG00000100097|ENST00000215909</t>
  </si>
  <si>
    <t xml:space="preserve">ENSP00000365505</t>
  </si>
  <si>
    <t xml:space="preserve">PLP2</t>
  </si>
  <si>
    <t xml:space="preserve">PLP2|HGNC Symbol|proteolipid protein 2 (colonic epithelium-enriched) [Source:HGNC Symbol;Acc:HGNC:9087]|ENSG00000102007|ENST00000376327</t>
  </si>
  <si>
    <t xml:space="preserve">ENSP00000301843;ENSP00000431421</t>
  </si>
  <si>
    <t xml:space="preserve">CTTN</t>
  </si>
  <si>
    <t xml:space="preserve">CTTN|HGNC Symbol|cortactin [Source:HGNC Symbol;Acc:HGNC:3338]|ENSG00000085733|ENST00000301843</t>
  </si>
  <si>
    <t xml:space="preserve">ENSP00000367263</t>
  </si>
  <si>
    <t xml:space="preserve">AHNAK</t>
  </si>
  <si>
    <t xml:space="preserve">AHNAK|HGNC Symbol|AHNAK nucleoprotein [Source:HGNC Symbol;Acc:HGNC:347]|ENSG00000124942|ENST00000378024</t>
  </si>
  <si>
    <t xml:space="preserve">ENSP00000216297</t>
  </si>
  <si>
    <t xml:space="preserve">SUPT16H</t>
  </si>
  <si>
    <t xml:space="preserve">SUPT16H|HGNC Symbol|SPT16 homolog, facilitates chromatin remodeling subunit [Source:HGNC Symbol;Acc:HGNC:11465]|ENSG00000092201|ENST00000216297</t>
  </si>
  <si>
    <t xml:space="preserve">ENSP00000265384</t>
  </si>
  <si>
    <t xml:space="preserve">TJP2</t>
  </si>
  <si>
    <t xml:space="preserve">TJP2|HGNC Symbol|tight junction protein 2 [Source:HGNC Symbol;Acc:HGNC:11828]|ENSG00000119139|ENST00000265384</t>
  </si>
  <si>
    <t xml:space="preserve">ENSP00000314030</t>
  </si>
  <si>
    <t xml:space="preserve">DNAJA2</t>
  </si>
  <si>
    <t xml:space="preserve">DNAJA2|HGNC Symbol|DnaJ heat shock protein family (Hsp40) member A2 [Source:HGNC Symbol;Acc:HGNC:14884]|ENSG00000069345|ENST00000317089</t>
  </si>
  <si>
    <t xml:space="preserve">ENSP00000340937</t>
  </si>
  <si>
    <t xml:space="preserve">COL17A1</t>
  </si>
  <si>
    <t xml:space="preserve">COL17A1|HGNC Symbol|collagen, type XVII, alpha 1 [Source:HGNC Symbol;Acc:HGNC:2194]|ENSG00000065618|ENST00000353479</t>
  </si>
  <si>
    <t xml:space="preserve">ENSP00000315757</t>
  </si>
  <si>
    <t xml:space="preserve">LCP1</t>
  </si>
  <si>
    <t xml:space="preserve">LCP1|HGNC Symbol|lymphocyte cytosolic protein 1 (L-plastin) [Source:HGNC Symbol;Acc:HGNC:6528]|ENSG00000136167|ENST00000323076</t>
  </si>
  <si>
    <t xml:space="preserve">ENSP00000353654</t>
  </si>
  <si>
    <t xml:space="preserve">COL4A2</t>
  </si>
  <si>
    <t xml:space="preserve">COL4A2|HGNC Symbol|collagen, type IV, alpha 2 [Source:HGNC Symbol;Acc:HGNC:2203]|ENSG00000134871|ENST00000360467</t>
  </si>
  <si>
    <t xml:space="preserve">ENSP00000225726</t>
  </si>
  <si>
    <t xml:space="preserve">CCDC47</t>
  </si>
  <si>
    <t xml:space="preserve">CCDC47|HGNC Symbol|coiled-coil domain containing 47 [Source:HGNC Symbol;Acc:HGNC:24856]|ENSG00000108588|ENST00000225726</t>
  </si>
  <si>
    <t xml:space="preserve">ENSP00000365998;ENSP00000345828;ENSP00000353472;ENSP00000366018;ENSP00000388708;ENSP00000391250;ENSP00000392235;ENSP00000407494</t>
  </si>
  <si>
    <t xml:space="preserve">HLA-A</t>
  </si>
  <si>
    <t xml:space="preserve">HLA-A|HGNC Symbol|major histocompatibility complex, class I, A [Source:HGNC Symbol;Acc:HGNC:4931]|ENSG00000206503|ENST00000376802</t>
  </si>
  <si>
    <t xml:space="preserve">ENSP00000241052</t>
  </si>
  <si>
    <t xml:space="preserve">CAT</t>
  </si>
  <si>
    <t xml:space="preserve">CAT|HGNC Symbol|catalase [Source:HGNC Symbol;Acc:HGNC:1516]|ENSG00000121691|ENST00000241052</t>
  </si>
  <si>
    <t xml:space="preserve">ENSP00000025008</t>
  </si>
  <si>
    <t xml:space="preserve">RB1CC1</t>
  </si>
  <si>
    <t xml:space="preserve">RB1CC1|HGNC Symbol|RB1 inducible coiled-coil 1 [Source:HGNC Symbol;Acc:HGNC:15574]|ENSG00000023287|ENST00000025008</t>
  </si>
  <si>
    <t xml:space="preserve">ENSP00000269886;ENSP00000369981;ENSP00000404568;ENSP00000469766;ENSP00000470792;ENSP00000472640</t>
  </si>
  <si>
    <t xml:space="preserve">SH3GL1</t>
  </si>
  <si>
    <t xml:space="preserve">SH3GL1|HGNC Symbol|SH3-domain GRB2-like 1 [Source:HGNC Symbol;Acc:HGNC:10830]|ENSG00000141985|ENST00000269886</t>
  </si>
  <si>
    <t xml:space="preserve">ENSP00000266041;ENSP00000395634</t>
  </si>
  <si>
    <t xml:space="preserve">ITIH4</t>
  </si>
  <si>
    <t xml:space="preserve">ITIH4|HGNC Symbol|inter-alpha-trypsin inhibitor heavy chain family member 4 [Source:HGNC Symbol;Acc:HGNC:6169]|ENSG00000055955|ENST00000266041</t>
  </si>
  <si>
    <t xml:space="preserve">ENSP00000451141</t>
  </si>
  <si>
    <t xml:space="preserve">FAM179B</t>
  </si>
  <si>
    <t xml:space="preserve">FAM179B|HGNC Symbol|family with sequence similarity 179 member B [Source:HGNC Symbol;Acc:HGNC:19959]|ENSG00000198718|ENST00000555874</t>
  </si>
  <si>
    <t xml:space="preserve">ENSP00000300161;ENSP00000394558</t>
  </si>
  <si>
    <t xml:space="preserve">YWHAB</t>
  </si>
  <si>
    <t xml:space="preserve">YWHAB|HGNC Symbol|tyrosine 3-monooxygenase/tryptophan 5-monooxygenase activation protein, beta [Source:HGNC Symbol;Acc:HGNC:12849]|ENSG00000166913|ENST00000353703</t>
  </si>
  <si>
    <t xml:space="preserve">ENSP00000248975;ENSP00000406747</t>
  </si>
  <si>
    <t xml:space="preserve">YWHAH</t>
  </si>
  <si>
    <t xml:space="preserve">YWHAH|HGNC Symbol|tyrosine 3-monooxygenase/tryptophan 5-monooxygenase activation protein, eta [Source:HGNC Symbol;Acc:HGNC:12853]|ENSG00000128245|ENST00000248975</t>
  </si>
  <si>
    <t xml:space="preserve">ENSP00000215754</t>
  </si>
  <si>
    <t xml:space="preserve">MIF</t>
  </si>
  <si>
    <t xml:space="preserve">MIF|HGNC Symbol|macrophage migration inhibitory factor (glycosylation-inhibiting factor) [Source:HGNC Symbol;Acc:HGNC:7097]|ENSG00000240972|ENST00000215754</t>
  </si>
  <si>
    <t xml:space="preserve">ENSP00000316664</t>
  </si>
  <si>
    <t xml:space="preserve">IGSF8</t>
  </si>
  <si>
    <t xml:space="preserve">IGSF8|HGNC Symbol|immunoglobulin superfamily member 8 [Source:HGNC Symbol;Acc:HGNC:17813]|ENSG00000162729|ENST00000314485</t>
  </si>
  <si>
    <t xml:space="preserve">ENSP00000261206</t>
  </si>
  <si>
    <t xml:space="preserve">ACSS3</t>
  </si>
  <si>
    <t xml:space="preserve">ACSS3|HGNC Symbol|acyl-CoA synthetase short-chain family member 3 [Source:HGNC Symbol;Acc:HGNC:24723]|ENSG00000111058|ENST00000261206</t>
  </si>
  <si>
    <t xml:space="preserve">ENSP00000306330</t>
  </si>
  <si>
    <t xml:space="preserve">YWHAG</t>
  </si>
  <si>
    <t xml:space="preserve">YWHAG|HGNC Symbol|tyrosine 3-monooxygenase/tryptophan 5-monooxygenase activation protein, gamma [Source:HGNC Symbol;Acc:HGNC:12852]|ENSG00000170027|ENST00000307630</t>
  </si>
  <si>
    <t xml:space="preserve">ENSP00000206451</t>
  </si>
  <si>
    <t xml:space="preserve">PSME1</t>
  </si>
  <si>
    <t xml:space="preserve">PSME1|HGNC Symbol|proteasome activator subunit 1 [Source:HGNC Symbol;Acc:HGNC:9568]|ENSG00000092010|ENST00000206451</t>
  </si>
  <si>
    <t xml:space="preserve">ENSP00000336927;ENSP00000454499;ENSP00000455455;ENSP00000456098</t>
  </si>
  <si>
    <t xml:space="preserve">ALDOA</t>
  </si>
  <si>
    <t xml:space="preserve">ALDOA|HGNC Symbol|aldolase, fructose-bisphosphate A [Source:HGNC Symbol;Acc:HGNC:414]|ENSG00000149925|ENST00000338110</t>
  </si>
  <si>
    <t xml:space="preserve">ENSP00000346022</t>
  </si>
  <si>
    <t xml:space="preserve">RPL9</t>
  </si>
  <si>
    <t xml:space="preserve">RPL9|HGNC Symbol|ribosomal protein L9 [Source:HGNC Symbol;Acc:HGNC:10369]|ENSG00000163682|ENST00000295955</t>
  </si>
  <si>
    <t xml:space="preserve">ENSP00000236959</t>
  </si>
  <si>
    <t xml:space="preserve">ATIC</t>
  </si>
  <si>
    <t xml:space="preserve">ATIC|HGNC Symbol|5-aminoimidazole-4-carboxamide ribonucleotide formyltransferase/IMP cyclohydrolase [Source:HGNC Symbol;Acc:HGNC:794]|ENSG00000138363|ENST00000236959</t>
  </si>
  <si>
    <t xml:space="preserve">ENSP00000297258</t>
  </si>
  <si>
    <t xml:space="preserve">FABP5</t>
  </si>
  <si>
    <t xml:space="preserve">FABP5|HGNC Symbol|fatty acid binding protein 5 (psoriasis-associated) [Source:HGNC Symbol;Acc:HGNC:3560]|ENSG00000164687|ENST00000297258</t>
  </si>
  <si>
    <t xml:space="preserve">ENSP00000416330;ENSP00000421440;ENSP00000421540;ENSP00000423871;ENSP00000423935</t>
  </si>
  <si>
    <t xml:space="preserve">TGFBI</t>
  </si>
  <si>
    <t xml:space="preserve">TGFBI|HGNC Symbol|transforming growth factor beta induced [Source:HGNC Symbol;Acc:HGNC:11771]|ENSG00000120708|ENST00000442011</t>
  </si>
  <si>
    <t xml:space="preserve">ENSP00000311513</t>
  </si>
  <si>
    <t xml:space="preserve">RSF1</t>
  </si>
  <si>
    <t xml:space="preserve">RSF1|HGNC Symbol|remodeling and spacing factor 1 [Source:HGNC Symbol;Acc:HGNC:18118]|ENSG00000048649|ENST00000308488</t>
  </si>
  <si>
    <t xml:space="preserve">ENSP00000275493;ENSP00000342376;ENSP00000413354;ENSP00000413843;ENSP00000415559</t>
  </si>
  <si>
    <t xml:space="preserve">EGFR</t>
  </si>
  <si>
    <t xml:space="preserve">EGFR|HGNC Symbol|epidermal growth factor receptor [Source:HGNC Symbol;Acc:HGNC:3236]|ENSG00000146648|ENST00000275493</t>
  </si>
  <si>
    <t xml:space="preserve">ENSP00000363852</t>
  </si>
  <si>
    <t xml:space="preserve">SLC44A1</t>
  </si>
  <si>
    <t xml:space="preserve">SLC44A1|HGNC Symbol|solute carrier family 44 (choline transporter), member 1 [Source:HGNC Symbol;Acc:HGNC:18798]|ENSG00000070214|ENST00000374720</t>
  </si>
  <si>
    <t xml:space="preserve">ENSP00000320516;ENSP00000391429;ENSP00000396273;ENSP00000399022;ENSP00000404944</t>
  </si>
  <si>
    <t xml:space="preserve">EHD1</t>
  </si>
  <si>
    <t xml:space="preserve">EHD1|HGNC Symbol|EH domain containing 1 [Source:HGNC Symbol;Acc:HGNC:3242]|ENSG00000110047|ENST00000320631</t>
  </si>
  <si>
    <t xml:space="preserve">ENSP00000233242;ENSP00000382200</t>
  </si>
  <si>
    <t xml:space="preserve">APOB</t>
  </si>
  <si>
    <t xml:space="preserve">APOB|HGNC Symbol|apolipoprotein B [Source:HGNC Symbol;Acc:HGNC:603]|ENSG00000084674|ENST00000233242</t>
  </si>
  <si>
    <t xml:space="preserve">ENSP00000222693</t>
  </si>
  <si>
    <t xml:space="preserve">CAV2</t>
  </si>
  <si>
    <t xml:space="preserve">CAV2|HGNC Symbol|caveolin 2 [Source:HGNC Symbol;Acc:HGNC:1528]|ENSG00000105971|ENST00000222693</t>
  </si>
  <si>
    <t xml:space="preserve">ENSP00000339191;ENSP00000377110;ENSP00000377113</t>
  </si>
  <si>
    <t xml:space="preserve">CAV1</t>
  </si>
  <si>
    <t xml:space="preserve">CAV1|HGNC Symbol|caveolin 1 [Source:HGNC Symbol;Acc:HGNC:1527]|ENSG00000105974|ENST00000341049</t>
  </si>
  <si>
    <t xml:space="preserve">ENSP00000385157</t>
  </si>
  <si>
    <t xml:space="preserve">ACSL3</t>
  </si>
  <si>
    <t xml:space="preserve">ACSL3|HGNC Symbol|acyl-CoA synthetase long-chain family member 3 [Source:HGNC Symbol;Acc:HGNC:3570]|ENSG00000123983|ENST00000407441</t>
  </si>
  <si>
    <t xml:space="preserve">ENSP00000356789</t>
  </si>
  <si>
    <t xml:space="preserve">ATP1B1</t>
  </si>
  <si>
    <t xml:space="preserve">ATP1B1|HGNC Symbol|ATPase, Na+/K+ transporting, beta 1 polypeptide [Source:HGNC Symbol;Acc:HGNC:804]|ENSG00000143153|ENST00000367815</t>
  </si>
  <si>
    <t xml:space="preserve">ENSP00000340698</t>
  </si>
  <si>
    <t xml:space="preserve">GIPC1</t>
  </si>
  <si>
    <t xml:space="preserve">GIPC1|HGNC Symbol|GIPC PDZ domain containing family member 1 [Source:HGNC Symbol;Acc:HGNC:1226]|ENSG00000123159|ENST00000345425</t>
  </si>
  <si>
    <t xml:space="preserve">ENSP00000278742</t>
  </si>
  <si>
    <t xml:space="preserve">ST14</t>
  </si>
  <si>
    <t xml:space="preserve">ST14|HGNC Symbol|suppression of tumorigenicity 14 [Source:HGNC Symbol;Acc:HGNC:11344]|ENSG00000149418|ENST00000278742</t>
  </si>
  <si>
    <t xml:space="preserve">ENSP00000293831;ENSP00000415878</t>
  </si>
  <si>
    <t xml:space="preserve">EIF4A1</t>
  </si>
  <si>
    <t xml:space="preserve">EIF4A1|HGNC Symbol|eukaryotic translation initiation factor 4A1 [Source:HGNC Symbol;Acc:HGNC:3282]|ENSG00000161960|ENST00000293831</t>
  </si>
  <si>
    <t xml:space="preserve">ENSP00000252252;ENSP00000224237;ENSP00000257951;ENSP00000479984</t>
  </si>
  <si>
    <t xml:space="preserve">KRT6B</t>
  </si>
  <si>
    <t xml:space="preserve">KRT6B|HGNC Symbol|keratin 6B, type II [Source:HGNC Symbol;Acc:HGNC:6444]|ENSG00000185479|ENST00000252252</t>
  </si>
  <si>
    <t xml:space="preserve">ENSP00000369497</t>
  </si>
  <si>
    <t xml:space="preserve">BRCA2</t>
  </si>
  <si>
    <t xml:space="preserve">BRCA2|HGNC Symbol|breast cancer 2 [Source:HGNC Symbol;Acc:HGNC:1101]|ENSG00000139618|ENST00000380152</t>
  </si>
  <si>
    <t xml:space="preserve">ENSP00000309474</t>
  </si>
  <si>
    <t xml:space="preserve">PSMD1</t>
  </si>
  <si>
    <t xml:space="preserve">PSMD1|HGNC Symbol|proteasome 26S subunit, non-ATPase 1 [Source:HGNC Symbol;Acc:HGNC:9554]|ENSG00000173692|ENST00000308696</t>
  </si>
  <si>
    <t xml:space="preserve">ENSP00000371626;ENSP00000259043</t>
  </si>
  <si>
    <t xml:space="preserve">TRA2B</t>
  </si>
  <si>
    <t xml:space="preserve">TRA2B|HGNC Symbol|transformer 2 beta homolog (Drosophila) [Source:HGNC Symbol;Acc:HGNC:10781]|ENSG00000136527|ENST00000382191</t>
  </si>
  <si>
    <t xml:space="preserve">ENSP00000304669;ENSP00000341500;ENSP00000384638;ENSP00000387073;ENSP00000389714;ENSP00000427821;ENSP00000428044;ENSP00000429142;ENSP00000429457;ENSP00000429636;ENSP00000430240;ENSP00000430626;ENSP00000438476;ENSP00000441705;ENSP00000486160</t>
  </si>
  <si>
    <t xml:space="preserve">CTNNA1</t>
  </si>
  <si>
    <t xml:space="preserve">CTNNA1|HGNC Symbol|catenin alpha 1 [Source:HGNC Symbol;Acc:HGNC:2509]|ENSG00000044115|ENST00000302763</t>
  </si>
  <si>
    <t xml:space="preserve">ENSP00000285735</t>
  </si>
  <si>
    <t xml:space="preserve">RHOC</t>
  </si>
  <si>
    <t xml:space="preserve">RHOC|HGNC Symbol|ras homolog family member C [Source:HGNC Symbol;Acc:HGNC:669]|ENSG00000155366|ENST00000285735</t>
  </si>
  <si>
    <t xml:space="preserve">ENSP00000225655;ENSP00000460363;ENSP00000465019</t>
  </si>
  <si>
    <t xml:space="preserve">PFN1</t>
  </si>
  <si>
    <t xml:space="preserve">PFN1|HGNC Symbol|profilin 1 [Source:HGNC Symbol;Acc:HGNC:8881]|ENSG00000108518|ENST00000225655</t>
  </si>
  <si>
    <t xml:space="preserve">ENSP00000374205</t>
  </si>
  <si>
    <t xml:space="preserve">TBR1</t>
  </si>
  <si>
    <t xml:space="preserve">TBR1|HGNC Symbol|T-box, brain 1 [Source:HGNC Symbol;Acc:HGNC:11590]|ENSG00000136535|ENST00000389554</t>
  </si>
  <si>
    <t xml:space="preserve">ENSP00000437604;ENSP00000453186</t>
  </si>
  <si>
    <t xml:space="preserve">B2M</t>
  </si>
  <si>
    <t xml:space="preserve">B2M|HGNC Symbol|beta-2-microglobulin [Source:HGNC Symbol;Acc:HGNC:914]|ENSG00000166710|ENST00000544417</t>
  </si>
  <si>
    <t xml:space="preserve">ENSP00000262722</t>
  </si>
  <si>
    <t xml:space="preserve">FBLN1</t>
  </si>
  <si>
    <t xml:space="preserve">FBLN1|HGNC Symbol|fibulin 1 [Source:HGNC Symbol;Acc:HGNC:3600]|ENSG00000077942|ENST00000262722</t>
  </si>
  <si>
    <t xml:space="preserve">ENSP00000349705</t>
  </si>
  <si>
    <t xml:space="preserve">TOP3B</t>
  </si>
  <si>
    <t xml:space="preserve">TOP3B|HGNC Symbol|topoisomerase (DNA) III beta [Source:HGNC Symbol;Acc:HGNC:11993]|ENSG00000100038|ENST00000357179</t>
  </si>
  <si>
    <t xml:space="preserve">ENSP00000327336</t>
  </si>
  <si>
    <t xml:space="preserve">BGN</t>
  </si>
  <si>
    <t xml:space="preserve">BGN|HGNC Symbol|biglycan [Source:HGNC Symbol;Acc:HGNC:1044]|ENSG00000182492|ENST00000331595</t>
  </si>
  <si>
    <t xml:space="preserve">ENSP00000269576;ENSP00000264651;ENSP00000301656;ENSP00000305263</t>
  </si>
  <si>
    <t xml:space="preserve">KRT10</t>
  </si>
  <si>
    <t xml:space="preserve">KRT10|HGNC Symbol|keratin 10, type I [Source:HGNC Symbol;Acc:HGNC:6413]|ENSG00000186395|ENST00000269576</t>
  </si>
  <si>
    <t xml:space="preserve">ENSP00000341885;ENSP00000433034;ENSP00000433170</t>
  </si>
  <si>
    <t xml:space="preserve">RPS2</t>
  </si>
  <si>
    <t xml:space="preserve">RPS2|HGNC Symbol|ribosomal protein S2 [Source:HGNC Symbol;Acc:HGNC:10404]|ENSG00000140988|ENST00000343262</t>
  </si>
  <si>
    <t xml:space="preserve">ENSP00000369317;ENSP00000252245</t>
  </si>
  <si>
    <t xml:space="preserve">KRT6A</t>
  </si>
  <si>
    <t xml:space="preserve">KRT6A|HGNC Symbol|keratin 6A, type II [Source:HGNC Symbol;Acc:HGNC:6443]|ENSG00000205420|ENST00000330722</t>
  </si>
  <si>
    <t xml:space="preserve">ENSP00000256196;ENSP00000246792;ENSP00000403282;ENSP00000435453;ENSP00000436190</t>
  </si>
  <si>
    <t xml:space="preserve">RRAS2</t>
  </si>
  <si>
    <t xml:space="preserve">RRAS2|HGNC Symbol|related RAS viral (r-ras) oncogene homolog 2 [Source:HGNC Symbol;Acc:HGNC:17271]|ENSG00000133818|ENST00000256196</t>
  </si>
  <si>
    <t xml:space="preserve">ENSP00000357722</t>
  </si>
  <si>
    <t xml:space="preserve">S100A8</t>
  </si>
  <si>
    <t xml:space="preserve">S100A8|HGNC Symbol|S100 calcium binding protein A8 [Source:HGNC Symbol;Acc:HGNC:10498]|ENSG00000143546|ENST00000368733</t>
  </si>
  <si>
    <t xml:space="preserve">ENSP00000292644</t>
  </si>
  <si>
    <t xml:space="preserve">PSMC2</t>
  </si>
  <si>
    <t xml:space="preserve">PSMC2|HGNC Symbol|proteasome 26S subunit, ATPase 2 [Source:HGNC Symbol;Acc:HGNC:9548]|ENSG00000161057|ENST00000292644</t>
  </si>
  <si>
    <t xml:space="preserve">ENSP00000238081;ENSP00000218006;ENSP00000259119;ENSP00000398990</t>
  </si>
  <si>
    <t xml:space="preserve">YWHAQ</t>
  </si>
  <si>
    <t xml:space="preserve">YWHAQ|HGNC Symbol|tyrosine 3-monooxygenase/tryptophan 5-monooxygenase activation protein, theta [Source:HGNC Symbol;Acc:HGNC:12854]|ENSG00000134308|ENST00000238081</t>
  </si>
  <si>
    <t xml:space="preserve">ENSP00000364721</t>
  </si>
  <si>
    <t xml:space="preserve">MAPRE1</t>
  </si>
  <si>
    <t xml:space="preserve">MAPRE1|HGNC Symbol|microtubule associated protein RP/EB family member 1 [Source:HGNC Symbol;Acc:HGNC:6890]|ENSG00000101367|ENST00000375571</t>
  </si>
  <si>
    <t xml:space="preserve">ENSP00000357698</t>
  </si>
  <si>
    <t xml:space="preserve">S100A2</t>
  </si>
  <si>
    <t xml:space="preserve">S100A2|HGNC Symbol|S100 calcium binding protein A2 [Source:HGNC Symbol;Acc:HGNC:10492]|ENSG00000196754|ENST00000368709</t>
  </si>
  <si>
    <t xml:space="preserve">ENSP00000296511;ENSP00000421421;ENSP00000424106;ENSP00000424199;ENSP00000427135</t>
  </si>
  <si>
    <t xml:space="preserve">ANXA5</t>
  </si>
  <si>
    <t xml:space="preserve">ANXA5|HGNC Symbol|annexin A5 [Source:HGNC Symbol;Acc:HGNC:543]|ENSG00000164111|ENST00000296511</t>
  </si>
  <si>
    <t xml:space="preserve">ENSP00000265447;ENSP00000405009</t>
  </si>
  <si>
    <t xml:space="preserve">ANXA11</t>
  </si>
  <si>
    <t xml:space="preserve">ANXA11|HGNC Symbol|annexin A11 [Source:HGNC Symbol;Acc:HGNC:535]|ENSG00000122359|ENST00000265447</t>
  </si>
  <si>
    <t xml:space="preserve">ENSP00000335290</t>
  </si>
  <si>
    <t xml:space="preserve">PLTP</t>
  </si>
  <si>
    <t xml:space="preserve">PLTP|HGNC Symbol|phospholipid transfer protein [Source:HGNC Symbol;Acc:HGNC:9093]|ENSG00000100979|ENST00000354050</t>
  </si>
  <si>
    <t xml:space="preserve">ENSP00000350425</t>
  </si>
  <si>
    <t xml:space="preserve">APOA4</t>
  </si>
  <si>
    <t xml:space="preserve">APOA4|HGNC Symbol|apolipoprotein A-IV [Source:HGNC Symbol;Acc:HGNC:602]|ENSG00000110244|ENST00000357780</t>
  </si>
  <si>
    <t xml:space="preserve">ENSP00000467513</t>
  </si>
  <si>
    <t xml:space="preserve">CTB-50L17.10</t>
  </si>
  <si>
    <t xml:space="preserve">CTB-50L17.10|Clone-based (Vega)|Hepatoma-derived growth factor-related protein 2  [Source:UniProtKB/Swiss-Prot;Acc:Q7Z4V5]|ENSG00000167674|ENST00000592417</t>
  </si>
  <si>
    <t xml:space="preserve">ENSP00000328980</t>
  </si>
  <si>
    <t xml:space="preserve">DNAH14</t>
  </si>
  <si>
    <t xml:space="preserve">DNAH14|HGNC Symbol|dynein, axonemal, heavy chain 14 [Source:HGNC Symbol;Acc:HGNC:2945]|ENSG00000185842|ENST00000327794</t>
  </si>
  <si>
    <t xml:space="preserve">ENSP00000338200;ENSP00000323534;ENSP00000348285;ENSP00000392565;ENSP00000398907;ENSP00000399538;ENSP00000416139</t>
  </si>
  <si>
    <t xml:space="preserve">FN1</t>
  </si>
  <si>
    <t xml:space="preserve">FN1|HGNC Symbol|fibronectin 1 [Source:HGNC Symbol;Acc:HGNC:3778]|ENSG00000115414|ENST00000336916</t>
  </si>
  <si>
    <t xml:space="preserve">ENSP00000353731</t>
  </si>
  <si>
    <t xml:space="preserve">DPP4</t>
  </si>
  <si>
    <t xml:space="preserve">DPP4|HGNC Symbol|dipeptidyl-peptidase 4 [Source:HGNC Symbol;Acc:HGNC:3009]|ENSG00000197635|ENST00000360534</t>
  </si>
  <si>
    <t xml:space="preserve">ENSP00000331678;ENSP00000216268;ENSP00000435383</t>
  </si>
  <si>
    <t xml:space="preserve">PKP3</t>
  </si>
  <si>
    <t xml:space="preserve">PKP3|HGNC Symbol|plakophilin 3 [Source:HGNC Symbol;Acc:HGNC:9025]|ENSG00000184363|ENST00000331563</t>
  </si>
  <si>
    <t xml:space="preserve">ENSP00000217402</t>
  </si>
  <si>
    <t xml:space="preserve">CHMP4B</t>
  </si>
  <si>
    <t xml:space="preserve">CHMP4B|HGNC Symbol|charged multivesicular body protein 4B [Source:HGNC Symbol;Acc:HGNC:16171]|ENSG00000101421|ENST00000217402</t>
  </si>
  <si>
    <t xml:space="preserve">ENSP00000217289</t>
  </si>
  <si>
    <t xml:space="preserve">FERMT1</t>
  </si>
  <si>
    <t xml:space="preserve">FERMT1|HGNC Symbol|fermitin family member 1 [Source:HGNC Symbol;Acc:HGNC:15889]|ENSG00000101311|ENST00000217289</t>
  </si>
  <si>
    <t xml:space="preserve">ENSP00000301653;ENSP00000167588;ENSP00000225550;ENSP00000251643;ENSP00000254043;ENSP00000334798;ENSP00000355124;ENSP00000377544;ENSP00000409282;ENSP00000466625;ENSP00000467105;ENSP00000467124</t>
  </si>
  <si>
    <t xml:space="preserve">KRT16</t>
  </si>
  <si>
    <t xml:space="preserve">KRT16|HGNC Symbol|keratin 16, type I [Source:HGNC Symbol;Acc:HGNC:6423]|ENSG00000186832|ENST00000301653</t>
  </si>
  <si>
    <t xml:space="preserve">ENSP00000287169</t>
  </si>
  <si>
    <t xml:space="preserve">ZDHHC5</t>
  </si>
  <si>
    <t xml:space="preserve">ZDHHC5|HGNC Symbol|zinc finger, DHHC-type containing 5 [Source:HGNC Symbol;Acc:HGNC:18472]|ENSG00000156599|ENST00000287169</t>
  </si>
  <si>
    <t xml:space="preserve">ENSP00000009589</t>
  </si>
  <si>
    <t xml:space="preserve">RPS20</t>
  </si>
  <si>
    <t xml:space="preserve">RPS20|HGNC Symbol|ribosomal protein S20 [Source:HGNC Symbol;Acc:HGNC:10405]|ENSG00000008988|ENST00000009589</t>
  </si>
  <si>
    <t xml:space="preserve">ENSP00000363500</t>
  </si>
  <si>
    <t xml:space="preserve">CLIC4</t>
  </si>
  <si>
    <t xml:space="preserve">CLIC4|HGNC Symbol|chloride intracellular channel 4 [Source:HGNC Symbol;Acc:HGNC:13518]|ENSG00000169504|ENST00000374379</t>
  </si>
  <si>
    <t xml:space="preserve">ENSP00000264870</t>
  </si>
  <si>
    <t xml:space="preserve">F13A1</t>
  </si>
  <si>
    <t xml:space="preserve">F13A1|HGNC Symbol|coagulation factor XIII, A1 polypeptide [Source:HGNC Symbol;Acc:HGNC:3531]|ENSG00000124491|ENST00000264870</t>
  </si>
  <si>
    <t xml:space="preserve">ENSP00000357727</t>
  </si>
  <si>
    <t xml:space="preserve">S100A9</t>
  </si>
  <si>
    <t xml:space="preserve">S100A9|HGNC Symbol|S100 calcium binding protein A9 [Source:HGNC Symbol;Acc:HGNC:10499]|ENSG00000163220|ENST00000368738</t>
  </si>
  <si>
    <t xml:space="preserve">ENSP00000430242</t>
  </si>
  <si>
    <t xml:space="preserve">SBSN</t>
  </si>
  <si>
    <t xml:space="preserve">SBSN|HGNC Symbol|suprabasin [Source:HGNC Symbol;Acc:HGNC:24950]|ENSG00000189001|ENST00000452271</t>
  </si>
  <si>
    <t xml:space="preserve">ENSP00000384880</t>
  </si>
  <si>
    <t xml:space="preserve">FAM49B</t>
  </si>
  <si>
    <t xml:space="preserve">FAM49B|HGNC Symbol|family with sequence similarity 49 member B [Source:HGNC Symbol;Acc:HGNC:25216]|ENSG00000153310|ENST00000401979</t>
  </si>
  <si>
    <t xml:space="preserve">ENSP00000236671;ENSP00000402586;ENSP00000404902</t>
  </si>
  <si>
    <t xml:space="preserve">CTSD</t>
  </si>
  <si>
    <t xml:space="preserve">CTSD|HGNC Symbol|cathepsin D [Source:HGNC Symbol;Acc:HGNC:2529]|ENSG00000117984|ENST00000236671</t>
  </si>
  <si>
    <t xml:space="preserve">ENSP00000351527;ENSP00000431208;ENSP00000432623;ENSP00000434202</t>
  </si>
  <si>
    <t xml:space="preserve">CTNND1</t>
  </si>
  <si>
    <t xml:space="preserve">CTNND1|HGNC Symbol|catenin delta 1 [Source:HGNC Symbol;Acc:HGNC:2515]|ENSG00000198561|ENST00000358694</t>
  </si>
  <si>
    <t xml:space="preserve">ENSP00000357564;ENSP00000480103</t>
  </si>
  <si>
    <t xml:space="preserve">RAB13</t>
  </si>
  <si>
    <t xml:space="preserve">RAB13|HGNC Symbol|RAB13, member RAS oncogene family [Source:HGNC Symbol;Acc:HGNC:9762]|ENSG00000143545|ENST00000368575</t>
  </si>
  <si>
    <t xml:space="preserve">ENSP00000360882</t>
  </si>
  <si>
    <t xml:space="preserve">COL5A1</t>
  </si>
  <si>
    <t xml:space="preserve">COL5A1|HGNC Symbol|collagen, type V, alpha 1 [Source:HGNC Symbol;Acc:HGNC:2209]|ENSG00000130635|ENST00000371817</t>
  </si>
  <si>
    <t xml:space="preserve">ENSP00000236957</t>
  </si>
  <si>
    <t xml:space="preserve">EEF1B2</t>
  </si>
  <si>
    <t xml:space="preserve">EEF1B2|HGNC Symbol|eukaryotic translation elongation factor 1 beta 2 [Source:HGNC Symbol;Acc:HGNC:3208]|ENSG00000114942|ENST00000236957</t>
  </si>
  <si>
    <t xml:space="preserve">ENSP00000325905;ENSP00000362820</t>
  </si>
  <si>
    <t xml:space="preserve">SRSF7</t>
  </si>
  <si>
    <t xml:space="preserve">SRSF7|HGNC Symbol|serine/arginine-rich splicing factor 7 [Source:HGNC Symbol;Acc:HGNC:10789]|ENSG00000115875|ENST00000313117</t>
  </si>
  <si>
    <t xml:space="preserve">ENSP00000287916</t>
  </si>
  <si>
    <t xml:space="preserve">CLDN12</t>
  </si>
  <si>
    <t xml:space="preserve">CLDN12|HGNC Symbol|claudin 12 [Source:HGNC Symbol;Acc:HGNC:2034]|ENSG00000157224|ENST00000287916</t>
  </si>
  <si>
    <t xml:space="preserve">ENSP00000220325</t>
  </si>
  <si>
    <t xml:space="preserve">EHD4</t>
  </si>
  <si>
    <t xml:space="preserve">EHD4|HGNC Symbol|EH domain containing 4 [Source:HGNC Symbol;Acc:HGNC:3245]|ENSG00000103966|ENST00000220325</t>
  </si>
  <si>
    <t xml:space="preserve">ENSP00000295688</t>
  </si>
  <si>
    <t xml:space="preserve">CCT3</t>
  </si>
  <si>
    <t xml:space="preserve">CCT3|HGNC Symbol|chaperonin containing TCP1, subunit 3 (gamma) [Source:HGNC Symbol;Acc:HGNC:1616]|ENSG00000163468|ENST00000295688</t>
  </si>
  <si>
    <t xml:space="preserve">ENSP00000298838;ENSP00000431948;ENSP00000437252</t>
  </si>
  <si>
    <t xml:space="preserve">PACSIN3</t>
  </si>
  <si>
    <t xml:space="preserve">PACSIN3|HGNC Symbol|protein kinase C and casein kinase substrate in neurons 3 [Source:HGNC Symbol;Acc:HGNC:8572]|ENSG00000165912|ENST00000298838</t>
  </si>
  <si>
    <t xml:space="preserve">ENSP00000220849</t>
  </si>
  <si>
    <t xml:space="preserve">EIF3E</t>
  </si>
  <si>
    <t xml:space="preserve">EIF3E|HGNC Symbol|eukaryotic translation initiation factor 3 subunit E [Source:HGNC Symbol;Acc:HGNC:3277]|ENSG00000104408|ENST00000220849</t>
  </si>
  <si>
    <t xml:space="preserve">ENSP00000388526;ENSP00000390225</t>
  </si>
  <si>
    <t xml:space="preserve">HLA-A|HGNC Symbol|major histocompatibility complex, class I, A [Source:HGNC Symbol;Acc:HGNC:4931]|ENSG00000235657|ENST00000438861</t>
  </si>
  <si>
    <t xml:space="preserve">ENSP00000352288</t>
  </si>
  <si>
    <t xml:space="preserve">PLXNB2</t>
  </si>
  <si>
    <t xml:space="preserve">PLXNB2|HGNC Symbol|plexin B2 [Source:HGNC Symbol;Acc:HGNC:9104]|ENSG00000196576|ENST00000359337</t>
  </si>
  <si>
    <t xml:space="preserve">ENSP00000289359</t>
  </si>
  <si>
    <t xml:space="preserve">MITD1</t>
  </si>
  <si>
    <t xml:space="preserve">MITD1|HGNC Symbol|microtubule interacting and trafficking domain containing 1 [Source:HGNC Symbol;Acc:HGNC:25207]|ENSG00000158411|ENST00000289359</t>
  </si>
  <si>
    <t xml:space="preserve">ENSP00000348442</t>
  </si>
  <si>
    <t xml:space="preserve">PSMD12</t>
  </si>
  <si>
    <t xml:space="preserve">PSMD12|HGNC Symbol|proteasome 26S subunit, non-ATPase 12 [Source:HGNC Symbol;Acc:HGNC:9557]|ENSG00000197170|ENST00000356126</t>
  </si>
  <si>
    <t xml:space="preserve">ENSP00000364321</t>
  </si>
  <si>
    <t xml:space="preserve">C4B</t>
  </si>
  <si>
    <t xml:space="preserve">C4B|HGNC Symbol|complement component 4B (Chido blood group) [Source:HGNC Symbol;Acc:HGNC:1324]|ENSG00000228454|ENST00000375177</t>
  </si>
  <si>
    <t xml:space="preserve">ENSP00000340329</t>
  </si>
  <si>
    <t xml:space="preserve">CAPRIN1</t>
  </si>
  <si>
    <t xml:space="preserve">CAPRIN1|HGNC Symbol|cell cycle associated protein 1 [Source:HGNC Symbol;Acc:HGNC:6743]|ENSG00000135387|ENST00000341394</t>
  </si>
  <si>
    <t xml:space="preserve">ENSP00000216190;ENSP00000385212;ENSP00000390438;ENSP00000391061</t>
  </si>
  <si>
    <t xml:space="preserve">EIF3D</t>
  </si>
  <si>
    <t xml:space="preserve">EIF3D|HGNC Symbol|eukaryotic translation initiation factor 3 subunit D [Source:HGNC Symbol;Acc:HGNC:3278]|ENSG00000100353|ENST00000216190</t>
  </si>
  <si>
    <t xml:space="preserve">ENSP00000265100</t>
  </si>
  <si>
    <t xml:space="preserve">RPL26L1</t>
  </si>
  <si>
    <t xml:space="preserve">RPL26L1|HGNC Symbol|ribosomal protein L26 like 1 [Source:HGNC Symbol;Acc:HGNC:17050]|ENSG00000037241|ENST00000265100</t>
  </si>
  <si>
    <t xml:space="preserve">ENSP00000325223</t>
  </si>
  <si>
    <t xml:space="preserve">TCOF1</t>
  </si>
  <si>
    <t xml:space="preserve">TCOF1|HGNC Symbol|Treacher Collins-Franceschetti syndrome 1 [Source:HGNC Symbol;Acc:HGNC:11654]|ENSG00000070814|ENST00000323668</t>
  </si>
  <si>
    <t xml:space="preserve">ENSP00000349860</t>
  </si>
  <si>
    <t xml:space="preserve">GFPT1</t>
  </si>
  <si>
    <t xml:space="preserve">GFPT1|HGNC Symbol|glutamine--fructose-6-phosphate transaminase 1 [Source:HGNC Symbol;Acc:HGNC:4241]|ENSG00000198380|ENST00000357308</t>
  </si>
  <si>
    <t xml:space="preserve">ENSP00000296129;ENSP00000399342</t>
  </si>
  <si>
    <t xml:space="preserve">CDCP1</t>
  </si>
  <si>
    <t xml:space="preserve">CDCP1|HGNC Symbol|CUB domain containing protein 1 [Source:HGNC Symbol;Acc:HGNC:24357]|ENSG00000163814|ENST00000296129</t>
  </si>
  <si>
    <t xml:space="preserve">ENSP00000356453</t>
  </si>
  <si>
    <t xml:space="preserve">PRG4</t>
  </si>
  <si>
    <t xml:space="preserve">PRG4|HGNC Symbol|proteoglycan 4 [Source:HGNC Symbol;Acc:HGNC:9364]|ENSG00000116690|ENST00000367483</t>
  </si>
  <si>
    <t xml:space="preserve">ENSP00000322147;ENSP00000349944;ENSP00000489133</t>
  </si>
  <si>
    <t xml:space="preserve">RTN4</t>
  </si>
  <si>
    <t xml:space="preserve">RTN4|HGNC Symbol|reticulon 4 [Source:HGNC Symbol;Acc:HGNC:14085]|ENSG00000115310|ENST00000317610</t>
  </si>
  <si>
    <t xml:space="preserve">ENSP00000265462</t>
  </si>
  <si>
    <t xml:space="preserve">PRDX5</t>
  </si>
  <si>
    <t xml:space="preserve">PRDX5|HGNC Symbol|peroxiredoxin 5 [Source:HGNC Symbol;Acc:HGNC:9355]|ENSG00000126432|ENST00000265462</t>
  </si>
  <si>
    <t xml:space="preserve">ENSP00000230419;ENSP00000420186</t>
  </si>
  <si>
    <t xml:space="preserve">PTK7</t>
  </si>
  <si>
    <t xml:space="preserve">PTK7|HGNC Symbol|protein tyrosine kinase 7 (inactive) [Source:HGNC Symbol;Acc:HGNC:9618]|ENSG00000112655|ENST00000230419</t>
  </si>
  <si>
    <t xml:space="preserve">ENSP00000270625;ENSP00000470447;ENSP00000471873</t>
  </si>
  <si>
    <t xml:space="preserve">RPS11</t>
  </si>
  <si>
    <t xml:space="preserve">RPS11|HGNC Symbol|ribosomal protein S11 [Source:HGNC Symbol;Acc:HGNC:10384]|ENSG00000142534|ENST00000270625</t>
  </si>
  <si>
    <t xml:space="preserve">ENSP00000371138</t>
  </si>
  <si>
    <t xml:space="preserve">FKBP1A</t>
  </si>
  <si>
    <t xml:space="preserve">FKBP1A|HGNC Symbol|FK506 binding protein 1A [Source:HGNC Symbol;Acc:HGNC:3711]|ENSG00000088832|ENST00000381719</t>
  </si>
  <si>
    <t xml:space="preserve">ENSP00000318520</t>
  </si>
  <si>
    <t xml:space="preserve">PROM2</t>
  </si>
  <si>
    <t xml:space="preserve">PROM2|HGNC Symbol|prominin 2 [Source:HGNC Symbol;Acc:HGNC:20685]|ENSG00000155066|ENST00000317668</t>
  </si>
  <si>
    <t xml:space="preserve">ENSP00000351094;ENSP00000360543</t>
  </si>
  <si>
    <t xml:space="preserve">MYOF</t>
  </si>
  <si>
    <t xml:space="preserve">MYOF|HGNC Symbol|myoferlin [Source:HGNC Symbol;Acc:HGNC:3656]|ENSG00000138119|ENST00000358334</t>
  </si>
  <si>
    <t xml:space="preserve">ENSP00000336725</t>
  </si>
  <si>
    <t xml:space="preserve">DDX3Y</t>
  </si>
  <si>
    <t xml:space="preserve">DDX3Y|HGNC Symbol|DEAD (Asp-Glu-Ala-Asp) box helicase 3, Y-linked [Source:HGNC Symbol;Acc:HGNC:2699]|ENSG00000067048|ENST00000336079</t>
  </si>
  <si>
    <t xml:space="preserve">ENSP00000252490</t>
  </si>
  <si>
    <t xml:space="preserve">APOC4-APOC2</t>
  </si>
  <si>
    <t xml:space="preserve">APOC4-APOC2|HGNC Symbol|APOC4-APOC2 readthrough (NMD candidate) [Source:HGNC Symbol;Acc:HGNC:44426]|ENSG00000224916|ENST00000252490</t>
  </si>
  <si>
    <t xml:space="preserve">ENSP00000367811</t>
  </si>
  <si>
    <t xml:space="preserve">ITM2B</t>
  </si>
  <si>
    <t xml:space="preserve">ITM2B|HGNC Symbol|integral membrane protein 2B [Source:HGNC Symbol;Acc:HGNC:6174]|ENSG00000136156|ENST00000378549</t>
  </si>
  <si>
    <t xml:space="preserve">ENSP00000377958;ENSP00000443061</t>
  </si>
  <si>
    <t xml:space="preserve">CCT4</t>
  </si>
  <si>
    <t xml:space="preserve">CCT4|HGNC Symbol|chaperonin containing TCP1, subunit 4 (delta) [Source:HGNC Symbol;Acc:HGNC:1617]|ENSG00000115484|ENST00000394440</t>
  </si>
  <si>
    <t xml:space="preserve">ENSP00000263574;ENSP00000434059</t>
  </si>
  <si>
    <t xml:space="preserve">APLP2</t>
  </si>
  <si>
    <t xml:space="preserve">APLP2|HGNC Symbol|amyloid beta (A4) precursor-like protein 2 [Source:HGNC Symbol;Acc:HGNC:598]|ENSG00000084234|ENST00000263574</t>
  </si>
  <si>
    <t xml:space="preserve">ENSP00000305860</t>
  </si>
  <si>
    <t xml:space="preserve">HNRNPD</t>
  </si>
  <si>
    <t xml:space="preserve">HNRNPD|HGNC Symbol|heterogeneous nuclear ribonucleoprotein D [Source:HGNC Symbol;Acc:HGNC:5036]|ENSG00000138668|ENST00000352301</t>
  </si>
  <si>
    <t xml:space="preserve">ENSP00000310861;ENSP00000311997;ENSP00000449159</t>
  </si>
  <si>
    <t xml:space="preserve">KRT2</t>
  </si>
  <si>
    <t xml:space="preserve">KRT2|HGNC Symbol|keratin 2, type II [Source:HGNC Symbol;Acc:HGNC:6439]|ENSG00000172867|ENST00000309680</t>
  </si>
  <si>
    <t xml:space="preserve">ENSP00000315685</t>
  </si>
  <si>
    <t xml:space="preserve">BAIAP2</t>
  </si>
  <si>
    <t xml:space="preserve">BAIAP2|HGNC Symbol|BAI1-associated protein 2 [Source:HGNC Symbol;Acc:HGNC:947]|ENSG00000175866|ENST00000321280</t>
  </si>
  <si>
    <t xml:space="preserve">ENSP00000262455</t>
  </si>
  <si>
    <t xml:space="preserve">ERP44</t>
  </si>
  <si>
    <t xml:space="preserve">ERP44|HGNC Symbol|endoplasmic reticulum protein 44 [Source:HGNC Symbol;Acc:HGNC:18311]|ENSG00000023318|ENST00000262455</t>
  </si>
  <si>
    <t xml:space="preserve">ENSP00000249700</t>
  </si>
  <si>
    <t xml:space="preserve">TMOD2</t>
  </si>
  <si>
    <t xml:space="preserve">TMOD2|HGNC Symbol|tropomodulin 2 [Source:HGNC Symbol;Acc:HGNC:11872]|ENSG00000128872|ENST00000249700</t>
  </si>
  <si>
    <t xml:space="preserve">ENSP00000262027</t>
  </si>
  <si>
    <t xml:space="preserve">MARS</t>
  </si>
  <si>
    <t xml:space="preserve">MARS|HGNC Symbol|methionyl-tRNA synthetase [Source:HGNC Symbol;Acc:HGNC:6898]|ENSG00000166986|ENST00000262027</t>
  </si>
  <si>
    <t xml:space="preserve">ENSP00000353552</t>
  </si>
  <si>
    <t xml:space="preserve">HNRNPK</t>
  </si>
  <si>
    <t xml:space="preserve">HNRNPK|HGNC Symbol|heterogeneous nuclear ribonucleoprotein K [Source:HGNC Symbol;Acc:HGNC:5044]|ENSG00000165119|ENST00000360384</t>
  </si>
  <si>
    <t xml:space="preserve">ENSP00000287038</t>
  </si>
  <si>
    <t xml:space="preserve">RPL30</t>
  </si>
  <si>
    <t xml:space="preserve">RPL30|HGNC Symbol|ribosomal protein L30 [Source:HGNC Symbol;Acc:HGNC:10333]|ENSG00000156482|ENST00000287038</t>
  </si>
  <si>
    <t xml:space="preserve">ENSP00000336799;ENSP00000301072;ENSP00000318197;ENSP00000318575;ENSP00000396212;ENSP00000446613;ENSP00000448211;ENSP00000448648</t>
  </si>
  <si>
    <t xml:space="preserve">TUBA1B</t>
  </si>
  <si>
    <t xml:space="preserve">TUBA1B|HGNC Symbol|tubulin alpha 1b [Source:HGNC Symbol;Acc:HGNC:18809]|ENSG00000123416|ENST00000336023</t>
  </si>
  <si>
    <t xml:space="preserve">ENSP00000265132</t>
  </si>
  <si>
    <t xml:space="preserve">AMBP</t>
  </si>
  <si>
    <t xml:space="preserve">AMBP|HGNC Symbol|alpha-1-microglobulin/bikunin precursor [Source:HGNC Symbol;Acc:HGNC:453]|ENSG00000106927|ENST00000265132</t>
  </si>
  <si>
    <t xml:space="preserve">ENSP00000377640</t>
  </si>
  <si>
    <t xml:space="preserve">RPL24</t>
  </si>
  <si>
    <t xml:space="preserve">RPL24|HGNC Symbol|ribosomal protein L24 [Source:HGNC Symbol;Acc:HGNC:10325]|ENSG00000114391|ENST00000394077</t>
  </si>
  <si>
    <t xml:space="preserve">ENSP00000342026</t>
  </si>
  <si>
    <t xml:space="preserve">PRDX6</t>
  </si>
  <si>
    <t xml:space="preserve">PRDX6|HGNC Symbol|peroxiredoxin 6 [Source:HGNC Symbol;Acc:HGNC:16753]|ENSG00000117592|ENST00000340385</t>
  </si>
  <si>
    <t xml:space="preserve">ENSP00000339001;ENSP00000259818;ENSP00000318697;ENSP00000320295;ENSP00000365578;ENSP00000450538;ENSP00000450765;ENSP00000451617;ENSP00000469936</t>
  </si>
  <si>
    <t xml:space="preserve">TUBB</t>
  </si>
  <si>
    <t xml:space="preserve">TUBB|HGNC Symbol|tubulin beta class I [Source:HGNC Symbol;Acc:HGNC:20778]|ENSG00000196230|ENST00000327892</t>
  </si>
  <si>
    <t xml:space="preserve">ENSP00000269122;ENSP00000441158;ENSP00000461977;ENSP00000462252;ENSP00000465200</t>
  </si>
  <si>
    <t xml:space="preserve">CLTC</t>
  </si>
  <si>
    <t xml:space="preserve">CLTC|HGNC Symbol|clathrin, heavy chain (Hc) [Source:HGNC Symbol;Acc:HGNC:2092]|ENSG00000141367|ENST00000269122</t>
  </si>
  <si>
    <t xml:space="preserve">ENSP00000293308;ENSP00000253408;ENSP00000329243;ENSP00000447040;ENSP00000450340</t>
  </si>
  <si>
    <t xml:space="preserve">KRT8</t>
  </si>
  <si>
    <t xml:space="preserve">KRT8|HGNC Symbol|keratin 8, type II [Source:HGNC Symbol;Acc:HGNC:6446]|ENSG00000170421|ENST00000293308</t>
  </si>
  <si>
    <t xml:space="preserve">ENSP00000352834</t>
  </si>
  <si>
    <t xml:space="preserve">MYO1C</t>
  </si>
  <si>
    <t xml:space="preserve">MYO1C|HGNC Symbol|myosin IC [Source:HGNC Symbol;Acc:HGNC:7597]|ENSG00000197879|ENST00000359786</t>
  </si>
  <si>
    <t xml:space="preserve">ENSP00000215727</t>
  </si>
  <si>
    <t xml:space="preserve">SERPIND1</t>
  </si>
  <si>
    <t xml:space="preserve">SERPIND1|HGNC Symbol|serpin peptidase inhibitor, clade D (heparin cofactor), member 1 [Source:HGNC Symbol;Acc:HGNC:4838]|ENSG00000099937|ENST00000215727</t>
  </si>
  <si>
    <t xml:space="preserve">ENSP00000393417</t>
  </si>
  <si>
    <t xml:space="preserve">CASP14</t>
  </si>
  <si>
    <t xml:space="preserve">CASP14|HGNC Symbol|caspase 14 [Source:HGNC Symbol;Acc:HGNC:1502]|ENSG00000105141|ENST00000427043</t>
  </si>
  <si>
    <t xml:space="preserve">ENSP00000318646</t>
  </si>
  <si>
    <t xml:space="preserve">RPS15A</t>
  </si>
  <si>
    <t xml:space="preserve">RPS15A|HGNC Symbol|ribosomal protein S15a [Source:HGNC Symbol;Acc:HGNC:10389]|ENSG00000134419|ENST00000322989</t>
  </si>
  <si>
    <t xml:space="preserve">ENSP00000238497;ENSP00000349356</t>
  </si>
  <si>
    <t xml:space="preserve">VPS4B</t>
  </si>
  <si>
    <t xml:space="preserve">VPS4B|HGNC Symbol|vacuolar protein sorting 4 homolog B (S. cerevisiae) [Source:HGNC Symbol;Acc:HGNC:10895]|ENSG00000119541|ENST00000238497</t>
  </si>
  <si>
    <t xml:space="preserve">ENSP00000356399</t>
  </si>
  <si>
    <t xml:space="preserve">CFH</t>
  </si>
  <si>
    <t xml:space="preserve">CFH|HGNC Symbol|complement factor H [Source:HGNC Symbol;Acc:HGNC:4883]|ENSG00000000971|ENST00000367429</t>
  </si>
  <si>
    <t xml:space="preserve">ENSP00000261173;ENSP00000263519;ENSP00000324172;ENSP00000447096</t>
  </si>
  <si>
    <t xml:space="preserve">ATP2B1</t>
  </si>
  <si>
    <t xml:space="preserve">ATP2B1|HGNC Symbol|ATPase, Ca++ transporting, plasma membrane 1 [Source:HGNC Symbol;Acc:HGNC:814]|ENSG00000070961|ENST00000261173</t>
  </si>
  <si>
    <t xml:space="preserve">ENSP00000269296</t>
  </si>
  <si>
    <t xml:space="preserve">MINK1</t>
  </si>
  <si>
    <t xml:space="preserve">MINK1|HGNC Symbol|misshapen-like kinase 1 [Source:HGNC Symbol;Acc:HGNC:17565]|ENSG00000141503|ENST00000347992</t>
  </si>
  <si>
    <t xml:space="preserve">ENSP00000253788</t>
  </si>
  <si>
    <t xml:space="preserve">RPL27</t>
  </si>
  <si>
    <t xml:space="preserve">RPL27|HGNC Symbol|ribosomal protein L27 [Source:HGNC Symbol;Acc:HGNC:10328]|ENSG00000131469|ENST00000253788</t>
  </si>
  <si>
    <t xml:space="preserve">ENSP00000436464</t>
  </si>
  <si>
    <t xml:space="preserve">DEPDC1</t>
  </si>
  <si>
    <t xml:space="preserve">DEPDC1|HGNC Symbol|DEP domain containing 1 [Source:HGNC Symbol;Acc:HGNC:22949]|ENSG00000024526|ENST00000489862</t>
  </si>
  <si>
    <t xml:space="preserve">ENSP00000264161</t>
  </si>
  <si>
    <t xml:space="preserve">DARS</t>
  </si>
  <si>
    <t xml:space="preserve">DARS|HGNC Symbol|aspartyl-tRNA synthetase [Source:HGNC Symbol;Acc:HGNC:2678]|ENSG00000115866|ENST00000264161</t>
  </si>
  <si>
    <t xml:space="preserve">ENSP00000386458</t>
  </si>
  <si>
    <t xml:space="preserve">PRPF40A</t>
  </si>
  <si>
    <t xml:space="preserve">PRPF40A|HGNC Symbol|pre-mRNA processing factor 40 homolog A [Source:HGNC Symbol;Acc:HGNC:16463]|ENSG00000196504|ENST00000410080</t>
  </si>
  <si>
    <t xml:space="preserve">ENSP00000368025</t>
  </si>
  <si>
    <t xml:space="preserve">WDR87</t>
  </si>
  <si>
    <t xml:space="preserve">WDR87|HGNC Symbol|WD repeat domain 87 [Source:HGNC Symbol;Acc:HGNC:29934]|ENSG00000171804|ENST00000303868</t>
  </si>
  <si>
    <t xml:space="preserve">ENSP00000360869</t>
  </si>
  <si>
    <t xml:space="preserve">IFIT1</t>
  </si>
  <si>
    <t xml:space="preserve">IFIT1|HGNC Symbol|interferon induced protein with tetratricopeptide repeats 1 [Source:HGNC Symbol;Acc:HGNC:5407]|ENSG00000185745|ENST00000371804</t>
  </si>
  <si>
    <t xml:space="preserve">ENSP00000358867</t>
  </si>
  <si>
    <t xml:space="preserve">GNAI3</t>
  </si>
  <si>
    <t xml:space="preserve">GNAI3|HGNC Symbol|guanine nucleotide binding protein (G protein), alpha inhibiting activity polypeptide 3 [Source:HGNC Symbol;Acc:HGNC:4387]|ENSG00000065135|ENST00000369851</t>
  </si>
  <si>
    <t xml:space="preserve">ENSP00000264025</t>
  </si>
  <si>
    <t xml:space="preserve">PVRL1</t>
  </si>
  <si>
    <t xml:space="preserve">PVRL1|HGNC Symbol|poliovirus receptor-related 1 (herpesvirus entry mediator C) [Source:HGNC Symbol;Acc:HGNC:9706]|ENSG00000110400|ENST00000264025</t>
  </si>
  <si>
    <t xml:space="preserve">ENSP00000376465</t>
  </si>
  <si>
    <t xml:space="preserve">GALNT3</t>
  </si>
  <si>
    <t xml:space="preserve">GALNT3|HGNC Symbol|polypeptide N-acetylgalactosaminyltransferase 3 [Source:HGNC Symbol;Acc:HGNC:4125]|ENSG00000115339|ENST00000392701</t>
  </si>
  <si>
    <t xml:space="preserve">ENSP00000312999;ENSP00000232461;ENSP00000266027</t>
  </si>
  <si>
    <t xml:space="preserve">GNAI2</t>
  </si>
  <si>
    <t xml:space="preserve">GNAI2|HGNC Symbol|guanine nucleotide binding protein (G protein), alpha inhibiting activity polypeptide 2 [Source:HGNC Symbol;Acc:HGNC:4385]|ENSG00000114353|ENST00000313601</t>
  </si>
  <si>
    <t xml:space="preserve">ENSP00000346012</t>
  </si>
  <si>
    <t xml:space="preserve">RPL36AL</t>
  </si>
  <si>
    <t xml:space="preserve">RPL36AL|HGNC Symbol|ribosomal protein L36a like [Source:HGNC Symbol;Acc:HGNC:10346]|ENSG00000165502|ENST00000298289</t>
  </si>
  <si>
    <t xml:space="preserve">ENSP00000264893</t>
  </si>
  <si>
    <t xml:space="preserve">SEPT11</t>
  </si>
  <si>
    <t xml:space="preserve">SEPT11|HGNC Symbol|septin 11 [Source:HGNC Symbol;Acc:HGNC:25589]|ENSG00000138758|ENST00000264893</t>
  </si>
  <si>
    <t xml:space="preserve">ENSP00000286788</t>
  </si>
  <si>
    <t xml:space="preserve">CCT8</t>
  </si>
  <si>
    <t xml:space="preserve">CCT8|HGNC Symbol|chaperonin containing TCP1, subunit 8 (theta) [Source:HGNC Symbol;Acc:HGNC:1623]|ENSG00000156261|ENST00000286788</t>
  </si>
  <si>
    <t xml:space="preserve">ENSP00000434643;ENSP00000278572;ENSP00000416745;ENSP00000431737;ENSP00000431834;ENSP00000432458;ENSP00000433421;ENSP00000435566;ENSP00000436335;ENSP00000436556</t>
  </si>
  <si>
    <t xml:space="preserve">RPS3</t>
  </si>
  <si>
    <t xml:space="preserve">RPS3|HGNC Symbol|ribosomal protein S3 [Source:HGNC Symbol;Acc:HGNC:10420]|ENSG00000149273|ENST00000531188</t>
  </si>
  <si>
    <t xml:space="preserve">ENSP00000306382;ENSP00000300119;ENSP00000388140;ENSP00000408454</t>
  </si>
  <si>
    <t xml:space="preserve">MYO1B</t>
  </si>
  <si>
    <t xml:space="preserve">MYO1B|HGNC Symbol|myosin IB [Source:HGNC Symbol;Acc:HGNC:7596]|ENSG00000128641|ENST00000304164</t>
  </si>
  <si>
    <t xml:space="preserve">ENSP00000388208;ENSP00000352656;ENSP00000398100</t>
  </si>
  <si>
    <t xml:space="preserve">HLA-B</t>
  </si>
  <si>
    <t xml:space="preserve">HLA-B|HGNC Symbol|major histocompatibility complex, class I, B [Source:HGNC Symbol;Acc:HGNC:4932]|ENSG00000232126|ENST00000450871</t>
  </si>
  <si>
    <t xml:space="preserve">ENSP00000310928</t>
  </si>
  <si>
    <t xml:space="preserve">PPARD</t>
  </si>
  <si>
    <t xml:space="preserve">PPARD|HGNC Symbol|peroxisome proliferator-activated receptor delta [Source:HGNC Symbol;Acc:HGNC:9235]|ENSG00000112033|ENST00000311565</t>
  </si>
  <si>
    <t xml:space="preserve">ENSP00000365081</t>
  </si>
  <si>
    <t xml:space="preserve">APOM</t>
  </si>
  <si>
    <t xml:space="preserve">APOM|HGNC Symbol|apolipoprotein M [Source:HGNC Symbol;Acc:HGNC:13916]|ENSG00000204444|ENST00000375916</t>
  </si>
  <si>
    <t xml:space="preserve">ENSP00000310088</t>
  </si>
  <si>
    <t xml:space="preserve">PTMS</t>
  </si>
  <si>
    <t xml:space="preserve">PTMS|HGNC Symbol|parathymosin [Source:HGNC Symbol;Acc:HGNC:9629]|ENSG00000159335|ENST00000309083</t>
  </si>
  <si>
    <t xml:space="preserve">ENSP00000435096</t>
  </si>
  <si>
    <t xml:space="preserve">RPS25</t>
  </si>
  <si>
    <t xml:space="preserve">RPS25|HGNC Symbol|ribosomal protein S25 [Source:HGNC Symbol;Acc:HGNC:10413]|ENSG00000118181|ENST00000527673</t>
  </si>
  <si>
    <t xml:space="preserve">ENSP00000362010</t>
  </si>
  <si>
    <t xml:space="preserve">ANXA7</t>
  </si>
  <si>
    <t xml:space="preserve">ANXA7|HGNC Symbol|annexin A7 [Source:HGNC Symbol;Acc:HGNC:545]|ENSG00000138279|ENST00000372919</t>
  </si>
  <si>
    <t xml:space="preserve">ENSP00000259469</t>
  </si>
  <si>
    <t xml:space="preserve">RPL35</t>
  </si>
  <si>
    <t xml:space="preserve">RPL35|HGNC Symbol|ribosomal protein L35 [Source:HGNC Symbol;Acc:HGNC:10344]|ENSG00000136942|ENST00000348462</t>
  </si>
  <si>
    <t xml:space="preserve">ENSP00000225430;ENSP00000463329</t>
  </si>
  <si>
    <t xml:space="preserve">RPL19</t>
  </si>
  <si>
    <t xml:space="preserve">RPL19|HGNC Symbol|ribosomal protein L19 [Source:HGNC Symbol;Acc:HGNC:10312]|ENSG00000108298|ENST00000225430</t>
  </si>
  <si>
    <t xml:space="preserve">ENSP00000251595;ENSP00000380899</t>
  </si>
  <si>
    <t xml:space="preserve">HBA2</t>
  </si>
  <si>
    <t xml:space="preserve">HBA2|HGNC Symbol|hemoglobin subunit alpha 2 [Source:HGNC Symbol;Acc:HGNC:4824]|ENSG00000188536|ENST00000251595</t>
  </si>
  <si>
    <t xml:space="preserve">ENSP00000227667</t>
  </si>
  <si>
    <t xml:space="preserve">APOC3</t>
  </si>
  <si>
    <t xml:space="preserve">APOC3|HGNC Symbol|apolipoprotein C-III [Source:HGNC Symbol;Acc:HGNC:610]|ENSG00000110245|ENST00000227667</t>
  </si>
  <si>
    <t xml:space="preserve">ENSP00000344456</t>
  </si>
  <si>
    <t xml:space="preserve">CTNNB1</t>
  </si>
  <si>
    <t xml:space="preserve">CTNNB1|HGNC Symbol|catenin beta 1 [Source:HGNC Symbol;Acc:HGNC:2514]|ENSG00000168036|ENST00000349496</t>
  </si>
  <si>
    <t xml:space="preserve">ENSP00000354125;ENSP00000234626;ENSP00000407785;ENSP00000408062</t>
  </si>
  <si>
    <t xml:space="preserve">EIF3B</t>
  </si>
  <si>
    <t xml:space="preserve">EIF3B|HGNC Symbol|eukaryotic translation initiation factor 3 subunit B [Source:HGNC Symbol;Acc:HGNC:3280]|ENSG00000106263|ENST00000360876</t>
  </si>
  <si>
    <t xml:space="preserve">ENSP00000426258</t>
  </si>
  <si>
    <t xml:space="preserve">ANK3</t>
  </si>
  <si>
    <t xml:space="preserve">ANK3|HGNC Symbol|ankyrin 3, node of Ranvier (ankyrin G) [Source:HGNC Symbol;Acc:HGNC:494]|ENSG00000151150|ENST00000511043</t>
  </si>
  <si>
    <t xml:space="preserve">ENSP00000335294</t>
  </si>
  <si>
    <t xml:space="preserve">HM13</t>
  </si>
  <si>
    <t xml:space="preserve">HM13|HGNC Symbol|histocompatibility (minor) 13 [Source:HGNC Symbol;Acc:HGNC:16435]|ENSG00000101294|ENST00000335574</t>
  </si>
  <si>
    <t xml:space="preserve">ENSP00000332604;ENSP00000455277</t>
  </si>
  <si>
    <t xml:space="preserve">EIF3C</t>
  </si>
  <si>
    <t xml:space="preserve">EIF3C|HGNC Symbol|eukaryotic translation initiation factor 3 subunit C [Source:HGNC Symbol;Acc:HGNC:3279]|ENSG00000184110|ENST00000331666</t>
  </si>
  <si>
    <t xml:space="preserve">ENSP00000317597</t>
  </si>
  <si>
    <t xml:space="preserve">EPB41</t>
  </si>
  <si>
    <t xml:space="preserve">EPB41|HGNC Symbol|erythrocyte membrane protein band 4.1 [Source:HGNC Symbol;Acc:HGNC:3377]|ENSG00000159023|ENST00000349460</t>
  </si>
  <si>
    <t xml:space="preserve">ENSP00000278412</t>
  </si>
  <si>
    <t xml:space="preserve">SSRP1</t>
  </si>
  <si>
    <t xml:space="preserve">SSRP1|HGNC Symbol|structure specific recognition protein 1 [Source:HGNC Symbol;Acc:HGNC:11327]|ENSG00000149136|ENST00000278412</t>
  </si>
  <si>
    <t xml:space="preserve">ENSP00000229319;ENSP00000280704;ENSP00000379385;ENSP00000398015;ENSP00000442680</t>
  </si>
  <si>
    <t xml:space="preserve">LDHB</t>
  </si>
  <si>
    <t xml:space="preserve">LDHB|HGNC Symbol|lactate dehydrogenase B [Source:HGNC Symbol;Acc:HGNC:6541]|ENSG00000111716|ENST00000350669</t>
  </si>
  <si>
    <t xml:space="preserve">ENSP00000337194</t>
  </si>
  <si>
    <t xml:space="preserve">PRPF4B</t>
  </si>
  <si>
    <t xml:space="preserve">PRPF4B|HGNC Symbol|pre-mRNA processing factor 4B [Source:HGNC Symbol;Acc:HGNC:17346]|ENSG00000112739|ENST00000337659</t>
  </si>
  <si>
    <t xml:space="preserve">ENSP00000264474</t>
  </si>
  <si>
    <t xml:space="preserve">CSTA</t>
  </si>
  <si>
    <t xml:space="preserve">CSTA|HGNC Symbol|cystatin A [Source:HGNC Symbol;Acc:HGNC:2481]|ENSG00000121552|ENST00000264474</t>
  </si>
  <si>
    <t xml:space="preserve">ENSP00000377865;ENSP00000367336;ENSP00000463014</t>
  </si>
  <si>
    <t xml:space="preserve">RPL23</t>
  </si>
  <si>
    <t xml:space="preserve">RPL23|HGNC Symbol|ribosomal protein L23 [Source:HGNC Symbol;Acc:HGNC:10316]|ENSG00000125691|ENST00000394332</t>
  </si>
  <si>
    <t xml:space="preserve">ENSP00000378720;ENSP00000452073</t>
  </si>
  <si>
    <t xml:space="preserve">KTN1</t>
  </si>
  <si>
    <t xml:space="preserve">KTN1|HGNC Symbol|kinectin 1 [Source:HGNC Symbol;Acc:HGNC:6467]|ENSG00000126777|ENST00000395309</t>
  </si>
  <si>
    <t xml:space="preserve">ENSP00000245418</t>
  </si>
  <si>
    <t xml:space="preserve">UPF3B</t>
  </si>
  <si>
    <t xml:space="preserve">UPF3B|HGNC Symbol|UPF3 regulator of nonsense transcripts homolog B (yeast) [Source:HGNC Symbol;Acc:HGNC:20439]|ENSG00000125351|ENST00000345865</t>
  </si>
  <si>
    <t xml:space="preserve">ENSP00000205948</t>
  </si>
  <si>
    <t xml:space="preserve">APOH</t>
  </si>
  <si>
    <t xml:space="preserve">APOH|HGNC Symbol|apolipoprotein H [Source:HGNC Symbol;Acc:HGNC:616]|ENSG00000091583|ENST00000205948</t>
  </si>
  <si>
    <t xml:space="preserve">ENSP00000316029;ENSP00000303476</t>
  </si>
  <si>
    <t xml:space="preserve">TLN1</t>
  </si>
  <si>
    <t xml:space="preserve">TLN1|HGNC Symbol|talin 1 [Source:HGNC Symbol;Acc:HGNC:11845]|ENSG00000137076|ENST00000314888</t>
  </si>
  <si>
    <t xml:space="preserve">ENSP00000309503;ENSP00000379278;ENSP00000394880;ENSP00000428860;ENSP00000429041;ENSP00000430058</t>
  </si>
  <si>
    <t xml:space="preserve">YWHAZ</t>
  </si>
  <si>
    <t xml:space="preserve">YWHAZ|HGNC Symbol|tyrosine 3-monooxygenase/tryptophan 5-monooxygenase activation protein, zeta [Source:HGNC Symbol;Acc:HGNC:12855]|ENSG00000164924|ENST00000353245</t>
  </si>
  <si>
    <t xml:space="preserve">ENSP00000273283</t>
  </si>
  <si>
    <t xml:space="preserve">ITIH1</t>
  </si>
  <si>
    <t xml:space="preserve">ITIH1|HGNC Symbol|inter-alpha-trypsin inhibitor heavy chain 1 [Source:HGNC Symbol;Acc:HGNC:6166]|ENSG00000055957|ENST00000273283</t>
  </si>
  <si>
    <t xml:space="preserve">ENSP00000316410</t>
  </si>
  <si>
    <t xml:space="preserve">SNX15</t>
  </si>
  <si>
    <t xml:space="preserve">SNX15|HGNC Symbol|sorting nexin 15 [Source:HGNC Symbol;Acc:HGNC:14978]|ENSG00000110025|ENST00000352068</t>
  </si>
  <si>
    <t xml:space="preserve">ENSP00000346015;ENSP00000314484;ENSP00000433259;ENSP00000433766;ENSP00000435081</t>
  </si>
  <si>
    <t xml:space="preserve">RPL27A</t>
  </si>
  <si>
    <t xml:space="preserve">RPL27A|HGNC Symbol|ribosomal protein L27a [Source:HGNC Symbol;Acc:HGNC:10329]|ENSG00000166441|ENST00000314138</t>
  </si>
  <si>
    <t xml:space="preserve">ENSP00000462880;ENSP00000462716;ENSP00000463244</t>
  </si>
  <si>
    <t xml:space="preserve">ANXA8</t>
  </si>
  <si>
    <t xml:space="preserve">ANXA8|HGNC Symbol|annexin A8 [Source:HGNC Symbol;Acc:HGNC:546]|ENSG00000265190|ENST00000585281</t>
  </si>
  <si>
    <t xml:space="preserve">ENSP00000413922</t>
  </si>
  <si>
    <t xml:space="preserve">ITIH3</t>
  </si>
  <si>
    <t xml:space="preserve">ITIH3|HGNC Symbol|inter-alpha-trypsin inhibitor heavy chain 3 [Source:HGNC Symbol;Acc:HGNC:6168]|ENSG00000162267|ENST00000416872</t>
  </si>
  <si>
    <t xml:space="preserve">ENSP00000295956;ENSP00000327145</t>
  </si>
  <si>
    <t xml:space="preserve">FLNB</t>
  </si>
  <si>
    <t xml:space="preserve">FLNB|HGNC Symbol|filamin B [Source:HGNC Symbol;Acc:HGNC:3755]|ENSG00000136068|ENST00000295956</t>
  </si>
  <si>
    <t xml:space="preserve">ENSP00000244020;ENSP00000433544;ENSP00000452090</t>
  </si>
  <si>
    <t xml:space="preserve">SRSF6</t>
  </si>
  <si>
    <t xml:space="preserve">SRSF6|HGNC Symbol|serine/arginine-rich splicing factor 6 [Source:HGNC Symbol;Acc:HGNC:10788]|ENSG00000124193|ENST00000244020</t>
  </si>
  <si>
    <t xml:space="preserve">ENSP00000221264</t>
  </si>
  <si>
    <t xml:space="preserve">PLAUR</t>
  </si>
  <si>
    <t xml:space="preserve">PLAUR|HGNC Symbol|plasminogen activator, urokinase receptor [Source:HGNC Symbol;Acc:HGNC:9053]|ENSG00000011422|ENST00000221264</t>
  </si>
  <si>
    <t xml:space="preserve">ENSP00000356520</t>
  </si>
  <si>
    <t xml:space="preserve">DHX9</t>
  </si>
  <si>
    <t xml:space="preserve">DHX9|HGNC Symbol|DEAH (Asp-Glu-Ala-His) box helicase 9 [Source:HGNC Symbol;Acc:HGNC:2750]|ENSG00000135829|ENST00000367549</t>
  </si>
  <si>
    <t xml:space="preserve">ENSP00000305230</t>
  </si>
  <si>
    <t xml:space="preserve">SRP9</t>
  </si>
  <si>
    <t xml:space="preserve">SRP9|HGNC Symbol|signal recognition particle 9kDa [Source:HGNC Symbol;Acc:HGNC:11304]|ENSG00000143742|ENST00000304786</t>
  </si>
  <si>
    <t xml:space="preserve">ENSP00000359988</t>
  </si>
  <si>
    <t xml:space="preserve">SRSF11</t>
  </si>
  <si>
    <t xml:space="preserve">SRSF11|HGNC Symbol|serine/arginine-rich splicing factor 11 [Source:HGNC Symbol;Acc:HGNC:10782]|ENSG00000116754|ENST00000370950</t>
  </si>
  <si>
    <t xml:space="preserve">ENSP00000368722;ENSP00000227157;ENSP00000280706;ENSP00000440161;ENSP00000441241</t>
  </si>
  <si>
    <t xml:space="preserve">LDHA</t>
  </si>
  <si>
    <t xml:space="preserve">LDHA|HGNC Symbol|lactate dehydrogenase A [Source:HGNC Symbol;Acc:HGNC:6535]|ENSG00000134333|ENST00000379412</t>
  </si>
  <si>
    <t xml:space="preserve">ENSP00000348786;ENSP00000396741</t>
  </si>
  <si>
    <t xml:space="preserve">RAP1A</t>
  </si>
  <si>
    <t xml:space="preserve">RAP1A|HGNC Symbol|RAP1A, member of RAS oncogene family [Source:HGNC Symbol;Acc:HGNC:9855]|ENSG00000116473|ENST00000356415</t>
  </si>
  <si>
    <t xml:space="preserve">ENSP00000398736</t>
  </si>
  <si>
    <t xml:space="preserve">CYR61</t>
  </si>
  <si>
    <t xml:space="preserve">CYR61|HGNC Symbol|cysteine-rich, angiogenic inducer, 61 [Source:HGNC Symbol;Acc:HGNC:2654]|ENSG00000142871|ENST00000451137</t>
  </si>
  <si>
    <t xml:space="preserve">ENSP00000306099;ENSP00000426757</t>
  </si>
  <si>
    <t xml:space="preserve">FGB</t>
  </si>
  <si>
    <t xml:space="preserve">FGB|HGNC Symbol|fibrinogen beta chain [Source:HGNC Symbol;Acc:HGNC:3662]|ENSG00000171564|ENST00000302068</t>
  </si>
  <si>
    <t xml:space="preserve">ENSP00000366013</t>
  </si>
  <si>
    <t xml:space="preserve">GNB2L1</t>
  </si>
  <si>
    <t xml:space="preserve">GNB2L1|HGNC Symbol|guanine nucleotide binding protein (G protein), beta polypeptide 2-like 1 [Source:HGNC Symbol;Acc:HGNC:4399]|ENSG00000204628|ENST00000376817</t>
  </si>
  <si>
    <t xml:space="preserve">ENSP00000293371</t>
  </si>
  <si>
    <t xml:space="preserve">DCD</t>
  </si>
  <si>
    <t xml:space="preserve">DCD|HGNC Symbol|dermcidin [Source:HGNC Symbol;Acc:HGNC:14669]|ENSG00000161634|ENST00000293371</t>
  </si>
  <si>
    <t xml:space="preserve">ENSP00000347380</t>
  </si>
  <si>
    <t xml:space="preserve">SYNCRIP</t>
  </si>
  <si>
    <t xml:space="preserve">SYNCRIP|HGNC Symbol|synaptotagmin binding, cytoplasmic RNA interacting protein [Source:HGNC Symbol;Acc:HGNC:16918]|ENSG00000135316|ENST00000355238</t>
  </si>
  <si>
    <t xml:space="preserve">ENSP00000301180</t>
  </si>
  <si>
    <t xml:space="preserve">DIP2B</t>
  </si>
  <si>
    <t xml:space="preserve">DIP2B|HGNC Symbol|disco interacting protein 2 homolog B [Source:HGNC Symbol;Acc:HGNC:29284]|ENSG00000066084|ENST00000301180</t>
  </si>
  <si>
    <t xml:space="preserve">ENSP00000306361;ENSP00000478487</t>
  </si>
  <si>
    <t xml:space="preserve">FGA</t>
  </si>
  <si>
    <t xml:space="preserve">FGA|HGNC Symbol|fibrinogen alpha chain [Source:HGNC Symbol;Acc:HGNC:3661]|ENSG00000171560|ENST00000302053</t>
  </si>
  <si>
    <t xml:space="preserve">ENSP00000222381</t>
  </si>
  <si>
    <t xml:space="preserve">PON1</t>
  </si>
  <si>
    <t xml:space="preserve">PON1|HGNC Symbol|paraoxonase 1 [Source:HGNC Symbol;Acc:HGNC:9204]|ENSG00000005421|ENST00000222381</t>
  </si>
  <si>
    <t xml:space="preserve">ENSP00000359225</t>
  </si>
  <si>
    <t xml:space="preserve">CNN3</t>
  </si>
  <si>
    <t xml:space="preserve">CNN3|HGNC Symbol|calponin 3, acidic [Source:HGNC Symbol;Acc:HGNC:2157]|ENSG00000117519|ENST00000370206</t>
  </si>
  <si>
    <t xml:space="preserve">ENSP00000279230</t>
  </si>
  <si>
    <t xml:space="preserve">PLCB3</t>
  </si>
  <si>
    <t xml:space="preserve">PLCB3|HGNC Symbol|phospholipase C beta 3 [Source:HGNC Symbol;Acc:HGNC:9056]|ENSG00000149782|ENST00000279230</t>
  </si>
  <si>
    <t xml:space="preserve">ENSP00000345156</t>
  </si>
  <si>
    <t xml:space="preserve">RPL14</t>
  </si>
  <si>
    <t xml:space="preserve">RPL14|HGNC Symbol|ribosomal protein L14 [Source:HGNC Symbol;Acc:HGNC:10305]|ENSG00000188846|ENST00000338970</t>
  </si>
  <si>
    <t xml:space="preserve">ENSP00000317334</t>
  </si>
  <si>
    <t xml:space="preserve">TCP1</t>
  </si>
  <si>
    <t xml:space="preserve">TCP1|HGNC Symbol|t-complex 1 [Source:HGNC Symbol;Acc:HGNC:11655]|ENSG00000120438|ENST00000321394</t>
  </si>
  <si>
    <t xml:space="preserve">ENSP00000346050;ENSP00000421277;ENSP00000422994</t>
  </si>
  <si>
    <t xml:space="preserve">RPS3A</t>
  </si>
  <si>
    <t xml:space="preserve">RPS3A|HGNC Symbol|ribosomal protein S3A [Source:HGNC Symbol;Acc:HGNC:10421]|ENSG00000145425|ENST00000274065</t>
  </si>
  <si>
    <t xml:space="preserve">ENSP00000336829</t>
  </si>
  <si>
    <t xml:space="preserve">FGG</t>
  </si>
  <si>
    <t xml:space="preserve">FGG|HGNC Symbol|fibrinogen gamma chain [Source:HGNC Symbol;Acc:HGNC:3694]|ENSG00000171557|ENST00000336098</t>
  </si>
  <si>
    <t xml:space="preserve">ENSP00000346634</t>
  </si>
  <si>
    <t xml:space="preserve">THRAP3</t>
  </si>
  <si>
    <t xml:space="preserve">THRAP3|HGNC Symbol|thyroid hormone receptor associated protein 3 [Source:HGNC Symbol;Acc:HGNC:22964]|ENSG00000054118|ENST00000354618</t>
  </si>
  <si>
    <t xml:space="preserve">ENSP00000248139</t>
  </si>
  <si>
    <t xml:space="preserve">RAB40C</t>
  </si>
  <si>
    <t xml:space="preserve">RAB40C|HGNC Symbol|RAB40C, member RAS oncogene family [Source:HGNC Symbol;Acc:HGNC:18285]|ENSG00000197562|ENST00000248139</t>
  </si>
  <si>
    <t xml:space="preserve">ENSP00000448515</t>
  </si>
  <si>
    <t xml:space="preserve">G2E3</t>
  </si>
  <si>
    <t xml:space="preserve">G2E3|HGNC Symbol|G2/M-phase specific E3 ubiquitin protein ligase [Source:HGNC Symbol;Acc:HGNC:20338]|ENSG00000092140|ENST00000552515</t>
  </si>
  <si>
    <t xml:space="preserve">ENSP00000304350</t>
  </si>
  <si>
    <t xml:space="preserve">PRPF8</t>
  </si>
  <si>
    <t xml:space="preserve">PRPF8|HGNC Symbol|pre-mRNA processing factor 8 [Source:HGNC Symbol;Acc:HGNC:17340]|ENSG00000174231|ENST00000304992</t>
  </si>
  <si>
    <t xml:space="preserve">ENSP00000313603</t>
  </si>
  <si>
    <t xml:space="preserve">ABCF1</t>
  </si>
  <si>
    <t xml:space="preserve">ABCF1|HGNC Symbol|ATP binding cassette subfamily F member 1 [Source:HGNC Symbol;Acc:HGNC:70]|ENSG00000204574|ENST00000326195</t>
  </si>
  <si>
    <t xml:space="preserve">ENSP00000250241;ENSP00000465831</t>
  </si>
  <si>
    <t xml:space="preserve">ILF3</t>
  </si>
  <si>
    <t xml:space="preserve">ILF3|HGNC Symbol|interleukin enhancer binding factor 3 [Source:HGNC Symbol;Acc:HGNC:6038]|ENSG00000129351|ENST00000250241</t>
  </si>
  <si>
    <t xml:space="preserve">ENSP00000351190;ENSP00000388826</t>
  </si>
  <si>
    <t xml:space="preserve">ITIH2</t>
  </si>
  <si>
    <t xml:space="preserve">ITIH2|HGNC Symbol|inter-alpha-trypsin inhibitor heavy chain 2 [Source:HGNC Symbol;Acc:HGNC:6167]|ENSG00000151655|ENST00000358415</t>
  </si>
  <si>
    <t xml:space="preserve">ENSP00000341289;ENSP00000264071;ENSP00000454878;ENSP00000456206</t>
  </si>
  <si>
    <t xml:space="preserve">TUBB4B</t>
  </si>
  <si>
    <t xml:space="preserve">TUBB4B|HGNC Symbol|tubulin beta 4B class IVb [Source:HGNC Symbol;Acc:HGNC:20771]|ENSG00000188229|ENST00000340384</t>
  </si>
  <si>
    <t xml:space="preserve">ENSP00000342787;ENSP00000391665</t>
  </si>
  <si>
    <t xml:space="preserve">RPL28</t>
  </si>
  <si>
    <t xml:space="preserve">RPL28|HGNC Symbol|ribosomal protein L28 [Source:HGNC Symbol;Acc:HGNC:10330]|ENSG00000108107|ENST00000344063</t>
  </si>
  <si>
    <t xml:space="preserve">ENSP00000248437;ENSP00000396061;ENSP00000404740</t>
  </si>
  <si>
    <t xml:space="preserve">TUBA4A</t>
  </si>
  <si>
    <t xml:space="preserve">TUBA4A|HGNC Symbol|tubulin alpha 4a [Source:HGNC Symbol;Acc:HGNC:12407]|ENSG00000127824|ENST00000248437</t>
  </si>
  <si>
    <t xml:space="preserve">ENSP00000265131;ENSP00000442242;ENSP00000443469;ENSP00000445380</t>
  </si>
  <si>
    <t xml:space="preserve">TNC</t>
  </si>
  <si>
    <t xml:space="preserve">TNC|HGNC Symbol|tenascin C [Source:HGNC Symbol;Acc:HGNC:5318]|ENSG00000041982|ENST00000350763</t>
  </si>
  <si>
    <t xml:space="preserve">ENSP00000265620;ENSP00000304472</t>
  </si>
  <si>
    <t xml:space="preserve">GNAS</t>
  </si>
  <si>
    <t xml:space="preserve">GNAS|HGNC Symbol|GNAS complex locus [Source:HGNC Symbol;Acc:HGNC:4392]|ENSG00000087460|ENST00000265620</t>
  </si>
  <si>
    <t xml:space="preserve">ENSP00000307705;ENSP00000244534;ENSP00000244573</t>
  </si>
  <si>
    <t xml:space="preserve">HIST1H1E</t>
  </si>
  <si>
    <t xml:space="preserve">HIST1H1E|HGNC Symbol|histone cluster 1, H1e [Source:HGNC Symbol;Acc:HGNC:4718]|ENSG00000168298|ENST00000304218</t>
  </si>
  <si>
    <t xml:space="preserve">ENSP00000323929;ENSP00000261336;ENSP00000385710</t>
  </si>
  <si>
    <t xml:space="preserve">A2M</t>
  </si>
  <si>
    <t xml:space="preserve">A2M|HGNC Symbol|alpha-2-macroglobulin [Source:HGNC Symbol;Acc:HGNC:7]|ENSG00000175899|ENST00000318602</t>
  </si>
  <si>
    <t xml:space="preserve">ENSP00000237623</t>
  </si>
  <si>
    <t xml:space="preserve">SPP1</t>
  </si>
  <si>
    <t xml:space="preserve">SPP1|HGNC Symbol|secreted phosphoprotein 1 [Source:HGNC Symbol;Acc:HGNC:11255]|ENSG00000118785|ENST00000237623</t>
  </si>
  <si>
    <t xml:space="preserve">ENSP00000343458;ENSP00000389740</t>
  </si>
  <si>
    <t xml:space="preserve">BCAP31</t>
  </si>
  <si>
    <t xml:space="preserve">BCAP31|HGNC Symbol|B-cell receptor-associated protein 31 [Source:HGNC Symbol;Acc:HGNC:16695]|ENSG00000185825|ENST00000345046</t>
  </si>
  <si>
    <t xml:space="preserve">ENSP00000344504</t>
  </si>
  <si>
    <t xml:space="preserve">H1F0</t>
  </si>
  <si>
    <t xml:space="preserve">H1F0|HGNC Symbol|H1 histone family member 0 [Source:HGNC Symbol;Acc:HGNC:4714]|ENSG00000189060|ENST00000340857</t>
  </si>
  <si>
    <t xml:space="preserve">ENSP00000297071</t>
  </si>
  <si>
    <t xml:space="preserve">TRA2A</t>
  </si>
  <si>
    <t xml:space="preserve">TRA2A|HGNC Symbol|transformer 2 alpha homolog (Drosophila) [Source:HGNC Symbol;Acc:HGNC:16645]|ENSG00000164548|ENST00000297071</t>
  </si>
  <si>
    <t xml:space="preserve">ENSP00000462352</t>
  </si>
  <si>
    <t xml:space="preserve">NCOA4</t>
  </si>
  <si>
    <t xml:space="preserve">NCOA4|HGNC Symbol|nuclear receptor coactivator 4 [Source:HGNC Symbol;Acc:HGNC:7671]|ENSG00000266412|ENST00000580070</t>
  </si>
  <si>
    <t xml:space="preserve">ENSP00000354074</t>
  </si>
  <si>
    <t xml:space="preserve">RPS24</t>
  </si>
  <si>
    <t xml:space="preserve">RPS24|HGNC Symbol|ribosomal protein S24 [Source:HGNC Symbol;Acc:HGNC:10411]|ENSG00000138326|ENST00000360830</t>
  </si>
  <si>
    <t xml:space="preserve">ENSP00000261622</t>
  </si>
  <si>
    <t xml:space="preserve">SLC7A5</t>
  </si>
  <si>
    <t xml:space="preserve">SLC7A5|HGNC Symbol|solute carrier family 7 (amino acid transporter light chain, L system), member 5 [Source:HGNC Symbol;Acc:HGNC:11063]|ENSG00000103257|ENST00000261622</t>
  </si>
  <si>
    <t xml:space="preserve">ENSP00000373370</t>
  </si>
  <si>
    <t xml:space="preserve">FLG2</t>
  </si>
  <si>
    <t xml:space="preserve">FLG2|HGNC Symbol|filaggrin family member 2 [Source:HGNC Symbol;Acc:HGNC:33276]|ENSG00000143520|ENST00000388718</t>
  </si>
  <si>
    <t xml:space="preserve">ENSP00000347665;ENSP00000339118;ENSP00000415692</t>
  </si>
  <si>
    <t xml:space="preserve">COL18A1</t>
  </si>
  <si>
    <t xml:space="preserve">COL18A1|HGNC Symbol|collagen, type XVIII, alpha 1 [Source:HGNC Symbol;Acc:HGNC:2195]|ENSG00000182871|ENST00000355480</t>
  </si>
  <si>
    <t xml:space="preserve">ENSP00000324810;ENSP00000435052</t>
  </si>
  <si>
    <t xml:space="preserve">MVB12A</t>
  </si>
  <si>
    <t xml:space="preserve">MVB12A|HGNC Symbol|multivesicular body subunit 12A [Source:HGNC Symbol;Acc:HGNC:25153]|ENSG00000141971|ENST00000317040</t>
  </si>
  <si>
    <t xml:space="preserve">ENSP00000382604</t>
  </si>
  <si>
    <t xml:space="preserve">POLR1D</t>
  </si>
  <si>
    <t xml:space="preserve">POLR1D|HGNC Symbol|polymerase (RNA) I polypeptide D [Source:HGNC Symbol;Acc:HGNC:20422]|ENSG00000186184|ENST00000399697</t>
  </si>
  <si>
    <t xml:space="preserve">ENSP00000196551</t>
  </si>
  <si>
    <t xml:space="preserve">RPS5</t>
  </si>
  <si>
    <t xml:space="preserve">RPS5|HGNC Symbol|ribosomal protein S5 [Source:HGNC Symbol;Acc:HGNC:10426]|ENSG00000083845|ENST00000196551</t>
  </si>
  <si>
    <t xml:space="preserve">ENSP00000231751</t>
  </si>
  <si>
    <t xml:space="preserve">LTF</t>
  </si>
  <si>
    <t xml:space="preserve">LTF|HGNC Symbol|lactotransferrin [Source:HGNC Symbol;Acc:HGNC:6720]|ENSG00000012223|ENST00000231751</t>
  </si>
  <si>
    <t xml:space="preserve">ENSP00000254722;ENSP00000458484</t>
  </si>
  <si>
    <t xml:space="preserve">SERPINF1</t>
  </si>
  <si>
    <t xml:space="preserve">SERPINF1|HGNC Symbol|serpin peptidase inhibitor, clade F (alpha-2 antiplasmin, pigment epithelium derived factor), member 1 [Source:HGNC Symbol;Acc:HGNC:8824]|ENSG00000132386|ENST00000254722</t>
  </si>
  <si>
    <t xml:space="preserve">ENSP00000309629;ENSP00000298159;ENSP00000432153;ENSP00000433308</t>
  </si>
  <si>
    <t xml:space="preserve">CFL1</t>
  </si>
  <si>
    <t xml:space="preserve">CFL1|HGNC Symbol|cofilin 1 (non-muscle) [Source:HGNC Symbol;Acc:HGNC:1874]|ENSG00000172757|ENST00000308162</t>
  </si>
  <si>
    <t xml:space="preserve">ENSP00000216500</t>
  </si>
  <si>
    <t xml:space="preserve">DHRS7</t>
  </si>
  <si>
    <t xml:space="preserve">DHRS7|HGNC Symbol|dehydrogenase/reductase (SDR family) member 7 [Source:HGNC Symbol;Acc:HGNC:21524]|ENSG00000100612|ENST00000216500</t>
  </si>
  <si>
    <t xml:space="preserve">ENSP00000268182;ENSP00000453181;ENSP00000488618</t>
  </si>
  <si>
    <t xml:space="preserve">IQGAP1</t>
  </si>
  <si>
    <t xml:space="preserve">IQGAP1|HGNC Symbol|IQ motif containing GTPase activating protein 1 [Source:HGNC Symbol;Acc:HGNC:6110]|ENSG00000140575|ENST00000268182</t>
  </si>
  <si>
    <t xml:space="preserve">ENSP00000292896;ENSP00000369671</t>
  </si>
  <si>
    <t xml:space="preserve">HBE1</t>
  </si>
  <si>
    <t xml:space="preserve">HBE1|HGNC Symbol|hemoglobin subunit epsilon 1 [Source:HGNC Symbol;Acc:HGNC:4830]|ENSG00000213931|ENST00000292896</t>
  </si>
  <si>
    <t xml:space="preserve">ENSP00000266718</t>
  </si>
  <si>
    <t xml:space="preserve">LUM</t>
  </si>
  <si>
    <t xml:space="preserve">LUM|HGNC Symbol|lumican [Source:HGNC Symbol;Acc:HGNC:6724]|ENSG00000139329|ENST00000266718</t>
  </si>
  <si>
    <t xml:space="preserve">ENSP00000421626</t>
  </si>
  <si>
    <t xml:space="preserve">SEPP1</t>
  </si>
  <si>
    <t xml:space="preserve">SEPP1|HGNC Symbol|selenoprotein P, plasma, 1 [Source:HGNC Symbol;Acc:HGNC:10751]|ENSG00000250722|ENST00000514218</t>
  </si>
  <si>
    <t xml:space="preserve">ENSP00000263277</t>
  </si>
  <si>
    <t xml:space="preserve">EHD2</t>
  </si>
  <si>
    <t xml:space="preserve">EHD2|HGNC Symbol|EH domain containing 2 [Source:HGNC Symbol;Acc:HGNC:3243]|ENSG00000024422|ENST00000263277</t>
  </si>
  <si>
    <t xml:space="preserve">ENSP00000299300</t>
  </si>
  <si>
    <t xml:space="preserve">CCT2</t>
  </si>
  <si>
    <t xml:space="preserve">CCT2|HGNC Symbol|chaperonin containing TCP1, subunit 2 (beta) [Source:HGNC Symbol;Acc:HGNC:1615]|ENSG00000166226|ENST00000299300</t>
  </si>
  <si>
    <t xml:space="preserve">ENSP00000252543;ENSP00000464613</t>
  </si>
  <si>
    <t xml:space="preserve">RPL36</t>
  </si>
  <si>
    <t xml:space="preserve">RPL36|HGNC Symbol|ribosomal protein L36 [Source:HGNC Symbol;Acc:HGNC:13631]|ENSG00000130255|ENST00000347512</t>
  </si>
  <si>
    <t xml:space="preserve">ENSP00000330074</t>
  </si>
  <si>
    <t xml:space="preserve">HIST1H1B</t>
  </si>
  <si>
    <t xml:space="preserve">HIST1H1B|HGNC Symbol|histone cluster 1, H1b [Source:HGNC Symbol;Acc:HGNC:4719]|ENSG00000184357|ENST00000331442</t>
  </si>
  <si>
    <t xml:space="preserve">ENSP00000371099;ENSP00000384634;ENSP00000390271</t>
  </si>
  <si>
    <t xml:space="preserve">EIF3L</t>
  </si>
  <si>
    <t xml:space="preserve">EIF3L|HGNC Symbol|eukaryotic translation initiation factor 3 subunit L [Source:HGNC Symbol;Acc:HGNC:18138]|ENSG00000100129|ENST00000381683</t>
  </si>
  <si>
    <t xml:space="preserve">ENSP00000318635</t>
  </si>
  <si>
    <t xml:space="preserve">SUMO4</t>
  </si>
  <si>
    <t xml:space="preserve">SUMO4|HGNC Symbol|small ubiquitin-like modifier 4 [Source:HGNC Symbol;Acc:HGNC:21181]|ENSG00000177688|ENST00000326669</t>
  </si>
  <si>
    <t xml:space="preserve">ENSP00000377833;ENSP00000386756</t>
  </si>
  <si>
    <t xml:space="preserve">ANXA4</t>
  </si>
  <si>
    <t xml:space="preserve">ANXA4|HGNC Symbol|annexin A4 [Source:HGNC Symbol;Acc:HGNC:542]|ENSG00000196975|ENST00000394295</t>
  </si>
  <si>
    <t xml:space="preserve">ENSP00000253799</t>
  </si>
  <si>
    <t xml:space="preserve">AOC2</t>
  </si>
  <si>
    <t xml:space="preserve">AOC2|HGNC Symbol|amine oxidase, copper containing 2 [Source:HGNC Symbol;Acc:HGNC:549]|ENSG00000131480|ENST00000253799</t>
  </si>
  <si>
    <t xml:space="preserve">ENSP00000264144</t>
  </si>
  <si>
    <t xml:space="preserve">LAMC2</t>
  </si>
  <si>
    <t xml:space="preserve">LAMC2|HGNC Symbol|laminin subunit gamma 2 [Source:HGNC Symbol;Acc:HGNC:6493]|ENSG00000058085|ENST00000264144</t>
  </si>
  <si>
    <t xml:space="preserve">ENSP00000312318</t>
  </si>
  <si>
    <t xml:space="preserve">SSSCA1</t>
  </si>
  <si>
    <t xml:space="preserve">SSSCA1|HGNC Symbol|Sjogren syndrome/scleroderma autoantigen 1 [Source:HGNC Symbol;Acc:HGNC:11328]|ENSG00000173465|ENST00000309328</t>
  </si>
  <si>
    <t xml:space="preserve">ENSP00000052754</t>
  </si>
  <si>
    <t xml:space="preserve">DCN</t>
  </si>
  <si>
    <t xml:space="preserve">DCN|HGNC Symbol|decorin [Source:HGNC Symbol;Acc:HGNC:2705]|ENSG00000011465|ENST00000052754</t>
  </si>
  <si>
    <t xml:space="preserve">ENSP00000264908;ENSP00000421512</t>
  </si>
  <si>
    <t xml:space="preserve">ANXA3</t>
  </si>
  <si>
    <t xml:space="preserve">ANXA3|HGNC Symbol|annexin A3 [Source:HGNC Symbol;Acc:HGNC:541]|ENSG00000138772|ENST00000264908</t>
  </si>
  <si>
    <t xml:space="preserve">ENSP00000312066</t>
  </si>
  <si>
    <t xml:space="preserve">SRP68</t>
  </si>
  <si>
    <t xml:space="preserve">SRP68|HGNC Symbol|signal recognition particle 68kDa [Source:HGNC Symbol;Acc:HGNC:11302]|ENSG00000167881|ENST00000307877</t>
  </si>
  <si>
    <t xml:space="preserve">ENSP00000354522</t>
  </si>
  <si>
    <t xml:space="preserve">TOP1</t>
  </si>
  <si>
    <t xml:space="preserve">TOP1|HGNC Symbol|topoisomerase (DNA) I [Source:HGNC Symbol;Acc:HGNC:11986]|ENSG00000198900|ENST00000361337</t>
  </si>
  <si>
    <t xml:space="preserve">ENSP00000245907;ENSP00000469482;ENSP00000469744</t>
  </si>
  <si>
    <t xml:space="preserve">C3</t>
  </si>
  <si>
    <t xml:space="preserve">C3|HGNC Symbol|complement component 3 [Source:HGNC Symbol;Acc:HGNC:1318]|ENSG00000125730|ENST00000245907</t>
  </si>
  <si>
    <t xml:space="preserve">ENSP00000324740</t>
  </si>
  <si>
    <t xml:space="preserve">YES1</t>
  </si>
  <si>
    <t xml:space="preserve">YES1|HGNC Symbol|YES proto-oncogene 1, Src family tyrosine kinase [Source:HGNC Symbol;Acc:HGNC:12841]|ENSG00000176105|ENST00000314574</t>
  </si>
  <si>
    <t xml:space="preserve">ENSP00000347988</t>
  </si>
  <si>
    <t xml:space="preserve">NDUFA5</t>
  </si>
  <si>
    <t xml:space="preserve">NDUFA5|HGNC Symbol|NADH:ubiquinone oxidoreductase subunit A5 [Source:HGNC Symbol;Acc:HGNC:7688]|ENSG00000128609|ENST00000355749</t>
  </si>
  <si>
    <t xml:space="preserve">ENSP00000308485</t>
  </si>
  <si>
    <t xml:space="preserve">PDE4D</t>
  </si>
  <si>
    <t xml:space="preserve">PDE4D|HGNC Symbol|phosphodiesterase 4D [Source:HGNC Symbol;Acc:HGNC:8783]|ENSG00000113448|ENST00000309641</t>
  </si>
  <si>
    <t xml:space="preserve">ENSP00000356276</t>
  </si>
  <si>
    <t xml:space="preserve">MTHFD1L</t>
  </si>
  <si>
    <t xml:space="preserve">MTHFD1L|HGNC Symbol|methylenetetrahydrofolate dehydrogenase (NADP+ dependent) 1-like [Source:HGNC Symbol;Acc:HGNC:21055]|ENSG00000120254|ENST00000367307</t>
  </si>
  <si>
    <t xml:space="preserve">ENSP00000308893</t>
  </si>
  <si>
    <t xml:space="preserve">SNED1</t>
  </si>
  <si>
    <t xml:space="preserve">SNED1|HGNC Symbol|sushi, nidogen and EGF-like domains 1 [Source:HGNC Symbol;Acc:HGNC:24696]|ENSG00000162804|ENST00000310397</t>
  </si>
  <si>
    <t xml:space="preserve">ENSP00000307863</t>
  </si>
  <si>
    <t xml:space="preserve">U2AF2</t>
  </si>
  <si>
    <t xml:space="preserve">U2AF2|HGNC Symbol|U2 small nuclear RNA auxiliary factor 2 [Source:HGNC Symbol;Acc:HGNC:23156]|ENSG00000063244|ENST00000308924</t>
  </si>
  <si>
    <t xml:space="preserve">ENSP00000359345;ENSP00000359338</t>
  </si>
  <si>
    <t xml:space="preserve">RPL5</t>
  </si>
  <si>
    <t xml:space="preserve">RPL5|HGNC Symbol|ribosomal protein L5 [Source:HGNC Symbol;Acc:HGNC:10360]|ENSG00000122406|ENST00000370321</t>
  </si>
  <si>
    <t xml:space="preserve">ENSP00000385621;ENSP00000298283;ENSP00000341730</t>
  </si>
  <si>
    <t xml:space="preserve">RPL10</t>
  </si>
  <si>
    <t xml:space="preserve">RPL10|HGNC Symbol|ribosomal protein L10 [Source:HGNC Symbol;Acc:HGNC:10298]|ENSG00000147403|ENST00000406022</t>
  </si>
  <si>
    <t xml:space="preserve">ENSP00000297012;ENSP00000222690;ENSP00000332790;ENSP00000340708;ENSP00000440902</t>
  </si>
  <si>
    <t xml:space="preserve">HIST1H2AA</t>
  </si>
  <si>
    <t xml:space="preserve">HIST1H2AA|HGNC Symbol|histone cluster 1, H2aa [Source:HGNC Symbol;Acc:HGNC:18729]|ENSG00000164508|ENST00000297012</t>
  </si>
  <si>
    <t xml:space="preserve">ENSP00000242248</t>
  </si>
  <si>
    <t xml:space="preserve">POLM</t>
  </si>
  <si>
    <t xml:space="preserve">POLM|HGNC Symbol|polymerase (DNA directed), mu [Source:HGNC Symbol;Acc:HGNC:9185]|ENSG00000122678|ENST00000242248</t>
  </si>
  <si>
    <t xml:space="preserve">ENSP00000296674</t>
  </si>
  <si>
    <t xml:space="preserve">RPS23</t>
  </si>
  <si>
    <t xml:space="preserve">RPS23|HGNC Symbol|ribosomal protein S23 [Source:HGNC Symbol;Acc:HGNC:10410]|ENSG00000186468|ENST00000296674</t>
  </si>
  <si>
    <t xml:space="preserve">ENSP00000368699</t>
  </si>
  <si>
    <t xml:space="preserve">ISG15</t>
  </si>
  <si>
    <t xml:space="preserve">ISG15|HGNC Symbol|ISG15 ubiquitin-like modifier [Source:HGNC Symbol;Acc:HGNC:4053]|ENSG00000187608|ENST00000379389</t>
  </si>
  <si>
    <t xml:space="preserve">ENSP00000257497;ENSP00000412489;ENSP00000414013</t>
  </si>
  <si>
    <t xml:space="preserve">ANXA1</t>
  </si>
  <si>
    <t xml:space="preserve">ANXA1|HGNC Symbol|annexin A1 [Source:HGNC Symbol;Acc:HGNC:533]|ENSG00000135046|ENST00000257497</t>
  </si>
  <si>
    <t xml:space="preserve">ENSP00000223528</t>
  </si>
  <si>
    <t xml:space="preserve">FKTN</t>
  </si>
  <si>
    <t xml:space="preserve">FKTN|HGNC Symbol|fukutin [Source:HGNC Symbol;Acc:HGNC:3622]|ENSG00000106692|ENST00000223528</t>
  </si>
  <si>
    <t xml:space="preserve">ENSP00000245934</t>
  </si>
  <si>
    <t xml:space="preserve">SYMPK</t>
  </si>
  <si>
    <t xml:space="preserve">SYMPK|HGNC Symbol|symplekin [Source:HGNC Symbol;Acc:HGNC:22935]|ENSG00000125755|ENST00000245934</t>
  </si>
  <si>
    <t xml:space="preserve">ENSP00000325677</t>
  </si>
  <si>
    <t xml:space="preserve">RNF40</t>
  </si>
  <si>
    <t xml:space="preserve">RNF40|HGNC Symbol|ring finger protein 40, E3 ubiquitin protein ligase [Source:HGNC Symbol;Acc:HGNC:16867]|ENSG00000103549|ENST00000324685</t>
  </si>
  <si>
    <t xml:space="preserve">ENSP00000346001;ENSP00000412713;ENSP00000416273</t>
  </si>
  <si>
    <t xml:space="preserve">RPL3</t>
  </si>
  <si>
    <t xml:space="preserve">RPL3|HGNC Symbol|ribosomal protein L3 [Source:HGNC Symbol;Acc:HGNC:10332]|ENSG00000100316|ENST00000216146</t>
  </si>
  <si>
    <t xml:space="preserve">ENSP00000254718</t>
  </si>
  <si>
    <t xml:space="preserve">MYBBP1A</t>
  </si>
  <si>
    <t xml:space="preserve">MYBBP1A|HGNC Symbol|MYB binding protein (P160) 1a [Source:HGNC Symbol;Acc:HGNC:7546]|ENSG00000132382|ENST00000254718</t>
  </si>
  <si>
    <t xml:space="preserve">ENSP00000348170;ENSP00000228226;ENSP00000462916;ENSP00000463491</t>
  </si>
  <si>
    <t xml:space="preserve">HP</t>
  </si>
  <si>
    <t xml:space="preserve">HP|HGNC Symbol|haptoglobin [Source:HGNC Symbol;Acc:HGNC:5141]|ENSG00000257017|ENST00000355906</t>
  </si>
  <si>
    <t xml:space="preserve">ENSP00000361818</t>
  </si>
  <si>
    <t xml:space="preserve">SDC4</t>
  </si>
  <si>
    <t xml:space="preserve">SDC4|HGNC Symbol|syndecan 4 [Source:HGNC Symbol;Acc:HGNC:10661]|ENSG00000124145|ENST00000372733</t>
  </si>
  <si>
    <t xml:space="preserve">ENSP00000305556</t>
  </si>
  <si>
    <t xml:space="preserve">PCBP1</t>
  </si>
  <si>
    <t xml:space="preserve">PCBP1|HGNC Symbol|poly(rC) binding protein 1 [Source:HGNC Symbol;Acc:HGNC:8647]|ENSG00000169564|ENST00000303577</t>
  </si>
  <si>
    <t xml:space="preserve">ENSP00000478779;ENSP00000403793;ENSP00000480525</t>
  </si>
  <si>
    <t xml:space="preserve">CYFIP1</t>
  </si>
  <si>
    <t xml:space="preserve">CYFIP1|HGNC Symbol|cytoplasmic FMR1 interacting protein 1 [Source:HGNC Symbol;Acc:HGNC:13759]|ENSG00000273749|ENST00000610365</t>
  </si>
  <si>
    <t xml:space="preserve">ENSP00000283131</t>
  </si>
  <si>
    <t xml:space="preserve">SMARCA5</t>
  </si>
  <si>
    <t xml:space="preserve">SMARCA5|HGNC Symbol|SWI/SNF related, matrix associated, actin dependent regulator of chromatin, subfamily a, member 5 [Source:HGNC Symbol;Acc:HGNC:11101]|ENSG00000153147|ENST00000283131</t>
  </si>
  <si>
    <t xml:space="preserve">ENSP00000311430;ENSP00000454281;ENSP00000457268;ENSP00000457442</t>
  </si>
  <si>
    <t xml:space="preserve">RPL4</t>
  </si>
  <si>
    <t xml:space="preserve">RPL4|HGNC Symbol|ribosomal protein L4 [Source:HGNC Symbol;Acc:HGNC:10353]|ENSG00000174444|ENST00000307961</t>
  </si>
  <si>
    <t xml:space="preserve">ENSP00000368959</t>
  </si>
  <si>
    <t xml:space="preserve">REEP5</t>
  </si>
  <si>
    <t xml:space="preserve">REEP5|HGNC Symbol|receptor accessory protein 5 [Source:HGNC Symbol;Acc:HGNC:30077]|ENSG00000129625|ENST00000379638</t>
  </si>
  <si>
    <t xml:space="preserve">ENSP00000292901</t>
  </si>
  <si>
    <t xml:space="preserve">HBD</t>
  </si>
  <si>
    <t xml:space="preserve">HBD|HGNC Symbol|hemoglobin subunit delta [Source:HGNC Symbol;Acc:HGNC:4829]|ENSG00000223609|ENST00000292901</t>
  </si>
  <si>
    <t xml:space="preserve">ENSP00000202773;ENSP00000446859;ENSP00000446883;ENSP00000448570</t>
  </si>
  <si>
    <t xml:space="preserve">RPL6</t>
  </si>
  <si>
    <t xml:space="preserve">RPL6|HGNC Symbol|ribosomal protein L6 [Source:HGNC Symbol;Acc:HGNC:10362]|ENSG00000089009|ENST00000202773</t>
  </si>
  <si>
    <t xml:space="preserve">ENSP00000368678;ENSP00000400771;ENSP00000484607</t>
  </si>
  <si>
    <t xml:space="preserve">AGRN</t>
  </si>
  <si>
    <t xml:space="preserve">AGRN|HGNC Symbol|agrin [Source:HGNC Symbol;Acc:HGNC:329]|ENSG00000188157|ENST00000379370</t>
  </si>
  <si>
    <t xml:space="preserve">ENSP00000233809</t>
  </si>
  <si>
    <t xml:space="preserve">IGFBP2</t>
  </si>
  <si>
    <t xml:space="preserve">IGFBP2|HGNC Symbol|insulin like growth factor binding protein 2 [Source:HGNC Symbol;Acc:HGNC:5471]|ENSG00000115457|ENST00000233809</t>
  </si>
  <si>
    <t xml:space="preserve">ENSP00000308720;ENSP00000478237;ENSP00000487822</t>
  </si>
  <si>
    <t xml:space="preserve">PRSS1</t>
  </si>
  <si>
    <t xml:space="preserve">PRSS1|HGNC Symbol|protease, serine 1 [Source:HGNC Symbol;Acc:HGNC:9475]|ENSG00000204983|ENST00000311737</t>
  </si>
  <si>
    <t xml:space="preserve">ENSP00000258341</t>
  </si>
  <si>
    <t xml:space="preserve">LAMC1</t>
  </si>
  <si>
    <t xml:space="preserve">LAMC1|HGNC Symbol|laminin subunit gamma 1 [Source:HGNC Symbol;Acc:HGNC:6492]|ENSG00000135862|ENST00000258341</t>
  </si>
  <si>
    <t xml:space="preserve">ENSP00000397173</t>
  </si>
  <si>
    <t xml:space="preserve">AGBL1</t>
  </si>
  <si>
    <t xml:space="preserve">AGBL1|HGNC Symbol|ATP/GTP binding protein-like 1 [Source:HGNC Symbol;Acc:HGNC:26504]|ENSG00000166748|ENST00000421325</t>
  </si>
  <si>
    <t xml:space="preserve">ENSP00000262982</t>
  </si>
  <si>
    <t xml:space="preserve">CSE1L</t>
  </si>
  <si>
    <t xml:space="preserve">CSE1L|HGNC Symbol|CSE1 chromosome segregation 1-like (yeast) [Source:HGNC Symbol;Acc:HGNC:2431]|ENSG00000124207|ENST00000262982</t>
  </si>
  <si>
    <t xml:space="preserve">ENSP00000311028</t>
  </si>
  <si>
    <t xml:space="preserve">RPS14</t>
  </si>
  <si>
    <t xml:space="preserve">RPS14|HGNC Symbol|ribosomal protein S14 [Source:HGNC Symbol;Acc:HGNC:10387]|ENSG00000164587|ENST00000312037</t>
  </si>
  <si>
    <t xml:space="preserve">ENSP00000387688</t>
  </si>
  <si>
    <t xml:space="preserve">RPL35A</t>
  </si>
  <si>
    <t xml:space="preserve">RPL35A|HGNC Symbol|ribosomal protein L35a [Source:HGNC Symbol;Acc:HGNC:10345]|ENSG00000182899|ENST00000442341</t>
  </si>
  <si>
    <t xml:space="preserve">ENSP00000377892</t>
  </si>
  <si>
    <t xml:space="preserve">SRSF5</t>
  </si>
  <si>
    <t xml:space="preserve">SRSF5|HGNC Symbol|serine/arginine-rich splicing factor 5 [Source:HGNC Symbol;Acc:HGNC:10787]|ENSG00000100650|ENST00000394366</t>
  </si>
  <si>
    <t xml:space="preserve">ENSP00000263181</t>
  </si>
  <si>
    <t xml:space="preserve">KIF18A</t>
  </si>
  <si>
    <t xml:space="preserve">KIF18A|HGNC Symbol|kinesin family member 18A [Source:HGNC Symbol;Acc:HGNC:29441]|ENSG00000121621|ENST00000263181</t>
  </si>
  <si>
    <t xml:space="preserve">ENSP00000354508</t>
  </si>
  <si>
    <t xml:space="preserve">DST</t>
  </si>
  <si>
    <t xml:space="preserve">DST|HGNC Symbol|dystonin [Source:HGNC Symbol;Acc:HGNC:1090]|ENSG00000151914|ENST00000361203</t>
  </si>
  <si>
    <t xml:space="preserve">ENSP00000224721</t>
  </si>
  <si>
    <t xml:space="preserve">CDH23</t>
  </si>
  <si>
    <t xml:space="preserve">CDH23|HGNC Symbol|cadherin-related 23 [Source:HGNC Symbol;Acc:HGNC:13733]|ENSG00000107736|ENST00000224721</t>
  </si>
  <si>
    <t xml:space="preserve">ENSP00000263276</t>
  </si>
  <si>
    <t xml:space="preserve">GYS1</t>
  </si>
  <si>
    <t xml:space="preserve">GYS1|HGNC Symbol|glycogen synthase 1 [Source:HGNC Symbol;Acc:HGNC:4706]|ENSG00000104812|ENST00000263276</t>
  </si>
  <si>
    <t xml:space="preserve">ENSP00000315465</t>
  </si>
  <si>
    <t xml:space="preserve">DSCAML1</t>
  </si>
  <si>
    <t xml:space="preserve">DSCAML1|HGNC Symbol|Down syndrome cell adhesion molecule like 1 [Source:HGNC Symbol;Acc:HGNC:14656]|ENSG00000177103|ENST00000321322</t>
  </si>
  <si>
    <t xml:space="preserve">ENSP00000301730</t>
  </si>
  <si>
    <t xml:space="preserve">RNPS1</t>
  </si>
  <si>
    <t xml:space="preserve">RNPS1|HGNC Symbol|RNA binding protein S1, serine-rich domain [Source:HGNC Symbol;Acc:HGNC:10080]|ENSG00000205937|ENST00000301730</t>
  </si>
  <si>
    <t xml:space="preserve">ENSP00000289316</t>
  </si>
  <si>
    <t xml:space="preserve">HIST1H2BD</t>
  </si>
  <si>
    <t xml:space="preserve">HIST1H2BD|HGNC Symbol|histone cluster 1, H2bd [Source:HGNC Symbol;Acc:HGNC:4747]|ENSG00000158373|ENST00000289316</t>
  </si>
  <si>
    <t xml:space="preserve">ENSP00000273951;ENSP00000422664</t>
  </si>
  <si>
    <t xml:space="preserve">GC</t>
  </si>
  <si>
    <t xml:space="preserve">GC|HGNC Symbol|group-specific component (vitamin D binding protein) [Source:HGNC Symbol;Acc:HGNC:4187]|ENSG00000145321|ENST00000273951</t>
  </si>
  <si>
    <t xml:space="preserve">ENSP00000369066</t>
  </si>
  <si>
    <t xml:space="preserve">POSTN</t>
  </si>
  <si>
    <t xml:space="preserve">POSTN|HGNC Symbol|periostin, osteoblast specific factor [Source:HGNC Symbol;Acc:HGNC:16953]|ENSG00000133110|ENST00000379742</t>
  </si>
  <si>
    <t xml:space="preserve">ENSP00000379888;ENSP00000361283</t>
  </si>
  <si>
    <t xml:space="preserve">RPS8</t>
  </si>
  <si>
    <t xml:space="preserve">RPS8|HGNC Symbol|ribosomal protein S8 [Source:HGNC Symbol;Acc:HGNC:10441]|ENSG00000142937|ENST00000396651</t>
  </si>
  <si>
    <t xml:space="preserve">ENSP00000335169</t>
  </si>
  <si>
    <t xml:space="preserve">FAT4</t>
  </si>
  <si>
    <t xml:space="preserve">FAT4|HGNC Symbol|FAT atypical cadherin 4 [Source:HGNC Symbol;Acc:HGNC:23109]|ENSG00000196159|ENST00000335110</t>
  </si>
  <si>
    <t xml:space="preserve">ENSP00000278823</t>
  </si>
  <si>
    <t xml:space="preserve">MTA2</t>
  </si>
  <si>
    <t xml:space="preserve">MTA2|HGNC Symbol|metastasis associated 1 family member 2 [Source:HGNC Symbol;Acc:HGNC:7411]|ENSG00000149480|ENST00000278823</t>
  </si>
  <si>
    <t xml:space="preserve">ENSP00000352257</t>
  </si>
  <si>
    <t xml:space="preserve">XRCC6</t>
  </si>
  <si>
    <t xml:space="preserve">XRCC6|HGNC Symbol|X-ray repair complementing defective repair in Chinese hamster cells 6 [Source:HGNC Symbol;Acc:HGNC:4055]|ENSG00000196419|ENST00000359308</t>
  </si>
  <si>
    <t xml:space="preserve">ENSP00000280258</t>
  </si>
  <si>
    <t xml:space="preserve">PRSS23</t>
  </si>
  <si>
    <t xml:space="preserve">PRSS23|HGNC Symbol|protease, serine 23 [Source:HGNC Symbol;Acc:HGNC:14370]|ENSG00000150687|ENST00000280258</t>
  </si>
  <si>
    <t xml:space="preserve">ENSP00000354251</t>
  </si>
  <si>
    <t xml:space="preserve">NCKAP1</t>
  </si>
  <si>
    <t xml:space="preserve">NCKAP1|HGNC Symbol|NCK-associated protein 1 [Source:HGNC Symbol;Acc:HGNC:7666]|ENSG00000061676|ENST00000360982</t>
  </si>
  <si>
    <t xml:space="preserve">ENSP00000346032;ENSP00000452858;ENSP00000452876;ENSP00000452895;ENSP00000452981;ENSP00000453039;ENSP00000453174;ENSP00000453464;ENSP00000453556;ENSP00000453566;ENSP00000453663;ENSP00000453869;ENSP00000453925;ENSP00000454096</t>
  </si>
  <si>
    <t xml:space="preserve">ANXA2</t>
  </si>
  <si>
    <t xml:space="preserve">ANXA2|HGNC Symbol|annexin A2 [Source:HGNC Symbol;Acc:HGNC:537]|ENSG00000182718|ENST00000332680</t>
  </si>
  <si>
    <t xml:space="preserve">ENSP00000339064</t>
  </si>
  <si>
    <t xml:space="preserve">RPL32</t>
  </si>
  <si>
    <t xml:space="preserve">RPL32|HGNC Symbol|ribosomal protein L32 [Source:HGNC Symbol;Acc:HGNC:10336]|ENSG00000144713|ENST00000273223</t>
  </si>
  <si>
    <t xml:space="preserve">ENSP00000264613</t>
  </si>
  <si>
    <t xml:space="preserve">CP</t>
  </si>
  <si>
    <t xml:space="preserve">CP|HGNC Symbol|ceruloplasmin (ferroxidase) [Source:HGNC Symbol;Acc:HGNC:2295]|ENSG00000047457|ENST00000264613</t>
  </si>
  <si>
    <t xml:space="preserve">ENSP00000253363;ENSP00000344581;ENSP00000363150;ENSP00000393493;ENSP00000489196</t>
  </si>
  <si>
    <t xml:space="preserve">RBM39</t>
  </si>
  <si>
    <t xml:space="preserve">RBM39|HGNC Symbol|RNA binding motif protein 39 [Source:HGNC Symbol;Acc:HGNC:15923]|ENSG00000131051|ENST00000253363</t>
  </si>
  <si>
    <t xml:space="preserve">ENSP00000252999</t>
  </si>
  <si>
    <t xml:space="preserve">LAMA5</t>
  </si>
  <si>
    <t xml:space="preserve">LAMA5|HGNC Symbol|laminin subunit alpha 5 [Source:HGNC Symbol;Acc:HGNC:6485]|ENSG00000130702|ENST00000252999</t>
  </si>
  <si>
    <t xml:space="preserve">ENSP00000215829</t>
  </si>
  <si>
    <t xml:space="preserve">SNRPD3</t>
  </si>
  <si>
    <t xml:space="preserve">SNRPD3|HGNC Symbol|small nuclear ribonucleoprotein D3 polypeptide [Source:HGNC Symbol;Acc:HGNC:11160]|ENSG00000100028|ENST00000215829</t>
  </si>
  <si>
    <t xml:space="preserve">ENSP00000363081</t>
  </si>
  <si>
    <t xml:space="preserve">DKK1</t>
  </si>
  <si>
    <t xml:space="preserve">DKK1|HGNC Symbol|dickkopf WNT signaling pathway inhibitor 1 [Source:HGNC Symbol;Acc:HGNC:2891]|ENSG00000107984|ENST00000373970</t>
  </si>
  <si>
    <t xml:space="preserve">ENSP00000296130</t>
  </si>
  <si>
    <t xml:space="preserve">CLEC3B</t>
  </si>
  <si>
    <t xml:space="preserve">CLEC3B|HGNC Symbol|C-type lectin domain family 3 member B [Source:HGNC Symbol;Acc:HGNC:11891]|ENSG00000163815|ENST00000296130</t>
  </si>
  <si>
    <t xml:space="preserve">ENSP00000222247;ENSP00000471360</t>
  </si>
  <si>
    <t xml:space="preserve">RPL18A</t>
  </si>
  <si>
    <t xml:space="preserve">RPL18A|HGNC Symbol|ribosomal protein L18a [Source:HGNC Symbol;Acc:HGNC:10311]|ENSG00000105640|ENST00000222247</t>
  </si>
  <si>
    <t xml:space="preserve">ENSP00000375730</t>
  </si>
  <si>
    <t xml:space="preserve">RPL13A</t>
  </si>
  <si>
    <t xml:space="preserve">RPL13A|HGNC Symbol|ribosomal protein L13a [Source:HGNC Symbol;Acc:HGNC:10304]|ENSG00000142541|ENST00000391857</t>
  </si>
  <si>
    <t xml:space="preserve">ENSP00000336923</t>
  </si>
  <si>
    <t xml:space="preserve">ARHGAP10</t>
  </si>
  <si>
    <t xml:space="preserve">ARHGAP10|HGNC Symbol|Rho GTPase activating protein 10 [Source:HGNC Symbol;Acc:HGNC:26099]|ENSG00000071205|ENST00000336498</t>
  </si>
  <si>
    <t xml:space="preserve">ENSP00000371419</t>
  </si>
  <si>
    <t xml:space="preserve">PARP4</t>
  </si>
  <si>
    <t xml:space="preserve">PARP4|HGNC Symbol|poly(ADP-ribose) polymerase family member 4 [Source:HGNC Symbol;Acc:HGNC:271]|ENSG00000102699|ENST00000381989</t>
  </si>
  <si>
    <t xml:space="preserve">ENSP00000348849</t>
  </si>
  <si>
    <t xml:space="preserve">RPS26</t>
  </si>
  <si>
    <t xml:space="preserve">RPS26|HGNC Symbol|ribosomal protein S26 [Source:HGNC Symbol;Acc:HGNC:10414]|ENSG00000197728|ENST00000356464</t>
  </si>
  <si>
    <t xml:space="preserve">ENSP00000364794;ENSP00000406448</t>
  </si>
  <si>
    <t xml:space="preserve">IARS</t>
  </si>
  <si>
    <t xml:space="preserve">IARS|HGNC Symbol|isoleucyl-tRNA synthetase [Source:HGNC Symbol;Acc:HGNC:5330]|ENSG00000196305|ENST00000375643</t>
  </si>
  <si>
    <t xml:space="preserve">ENSP00000327539;ENSP00000361927;ENSP00000420850</t>
  </si>
  <si>
    <t xml:space="preserve">HNRNPH1</t>
  </si>
  <si>
    <t xml:space="preserve">HNRNPH1|HGNC Symbol|heterogeneous nuclear ribonucleoprotein H1 (H) [Source:HGNC Symbol;Acc:HGNC:5041]|ENSG00000169045|ENST00000329433</t>
  </si>
  <si>
    <t xml:space="preserve">ENSP00000315299;ENSP00000291295</t>
  </si>
  <si>
    <t xml:space="preserve">CALML3</t>
  </si>
  <si>
    <t xml:space="preserve">CALML3|HGNC Symbol|calmodulin like 3 [Source:HGNC Symbol;Acc:HGNC:1452]|ENSG00000178363|ENST00000315238</t>
  </si>
  <si>
    <t xml:space="preserve">ENSP00000325091</t>
  </si>
  <si>
    <t xml:space="preserve">LRCH2</t>
  </si>
  <si>
    <t xml:space="preserve">LRCH2|HGNC Symbol|leucine-rich repeats and calponin homology (CH) domain containing 2 [Source:HGNC Symbol;Acc:HGNC:29292]|ENSG00000130224|ENST00000317135</t>
  </si>
  <si>
    <t xml:space="preserve">ENSP00000461910;ENSP00000352143;ENSP00000462508</t>
  </si>
  <si>
    <t xml:space="preserve">RPL17</t>
  </si>
  <si>
    <t xml:space="preserve">RPL17|HGNC Symbol|ribosomal protein L17 [Source:HGNC Symbol;Acc:HGNC:10307]|ENSG00000265681|ENST00000580387</t>
  </si>
  <si>
    <t xml:space="preserve">ENSP00000325376;ENSP00000469681;ENSP00000470932</t>
  </si>
  <si>
    <t xml:space="preserve">HNRNPM</t>
  </si>
  <si>
    <t xml:space="preserve">HNRNPM|HGNC Symbol|heterogeneous nuclear ribonucleoprotein M [Source:HGNC Symbol;Acc:HGNC:5046]|ENSG00000099783|ENST00000325495</t>
  </si>
  <si>
    <t xml:space="preserve">ENSP00000307889;ENSP00000438959;ENSP00000464612</t>
  </si>
  <si>
    <t xml:space="preserve">RPL13</t>
  </si>
  <si>
    <t xml:space="preserve">RPL13|HGNC Symbol|ribosomal protein L13 [Source:HGNC Symbol;Acc:HGNC:10303]|ENSG00000167526|ENST00000311528</t>
  </si>
  <si>
    <t xml:space="preserve">ENSP00000292304;ENSP00000355292;ENSP00000424977</t>
  </si>
  <si>
    <t xml:space="preserve">LMNA</t>
  </si>
  <si>
    <t xml:space="preserve">LMNA|HGNC Symbol|lamin A/C [Source:HGNC Symbol;Acc:HGNC:6636]|ENSG00000160789|ENST00000347559</t>
  </si>
  <si>
    <t xml:space="preserve">ENSP00000267884</t>
  </si>
  <si>
    <t xml:space="preserve">SRP14</t>
  </si>
  <si>
    <t xml:space="preserve">SRP14|HGNC Symbol|signal recognition particle 14kDa [Source:HGNC Symbol;Acc:HGNC:11299]|ENSG00000140319|ENST00000267884</t>
  </si>
  <si>
    <t xml:space="preserve">ENSP00000269217;ENSP00000464836</t>
  </si>
  <si>
    <t xml:space="preserve">LAMA3</t>
  </si>
  <si>
    <t xml:space="preserve">LAMA3|HGNC Symbol|laminin subunit alpha 3 [Source:HGNC Symbol;Acc:HGNC:6483]|ENSG00000053747|ENST00000269217</t>
  </si>
  <si>
    <t xml:space="preserve">ENSP00000355759;ENSP00000355755</t>
  </si>
  <si>
    <t xml:space="preserve">PARP1</t>
  </si>
  <si>
    <t xml:space="preserve">PARP1|HGNC Symbol|poly(ADP-ribose) polymerase 1 [Source:HGNC Symbol;Acc:HGNC:270]|ENSG00000143799|ENST00000366794</t>
  </si>
  <si>
    <t xml:space="preserve">ENSP00000342886;ENSP00000274764;ENSP00000479284</t>
  </si>
  <si>
    <t xml:space="preserve">HIST1H2BJ</t>
  </si>
  <si>
    <t xml:space="preserve">HIST1H2BJ|HGNC Symbol|histone cluster 1, H2bj [Source:HGNC Symbol;Acc:HGNC:4761]|ENSG00000124635|ENST00000339812</t>
  </si>
  <si>
    <t xml:space="preserve">ENSP00000352852</t>
  </si>
  <si>
    <t xml:space="preserve">MDK</t>
  </si>
  <si>
    <t xml:space="preserve">MDK|HGNC Symbol|midkine (neurite growth-promoting factor 2) [Source:HGNC Symbol;Acc:HGNC:6972]|ENSG00000110492|ENST00000359803</t>
  </si>
  <si>
    <t xml:space="preserve">ENSP00000345656</t>
  </si>
  <si>
    <t xml:space="preserve">VAPA</t>
  </si>
  <si>
    <t xml:space="preserve">VAPA|HGNC Symbol|VAMP associated protein A [Source:HGNC Symbol;Acc:HGNC:12648]|ENSG00000101558|ENST00000340541</t>
  </si>
  <si>
    <t xml:space="preserve">ENSP00000306010;ENSP00000417501</t>
  </si>
  <si>
    <t xml:space="preserve">ARF4</t>
  </si>
  <si>
    <t xml:space="preserve">ARF4|HGNC Symbol|ADP ribosylation factor 4 [Source:HGNC Symbol;Acc:HGNC:655]|ENSG00000168374|ENST00000303436</t>
  </si>
  <si>
    <t xml:space="preserve">ENSP00000349977;ENSP00000454825;ENSP00000455186</t>
  </si>
  <si>
    <t xml:space="preserve">MVP</t>
  </si>
  <si>
    <t xml:space="preserve">MVP|HGNC Symbol|major vault protein [Source:HGNC Symbol;Acc:HGNC:7531]|ENSG00000013364|ENST00000357402</t>
  </si>
  <si>
    <t xml:space="preserve">ENSP00000302572;ENSP00000310169;ENSP00000362352;ENSP00000415121;ENSP00000423718</t>
  </si>
  <si>
    <t xml:space="preserve">H2AFY</t>
  </si>
  <si>
    <t xml:space="preserve">H2AFY|HGNC Symbol|H2A histone family member Y [Source:HGNC Symbol;Acc:HGNC:4740]|ENSG00000113648|ENST00000304332</t>
  </si>
  <si>
    <t xml:space="preserve">ENSP00000316021;ENSP00000458596;ENSP00000461843</t>
  </si>
  <si>
    <t xml:space="preserve">TMEM256-PLSCR3</t>
  </si>
  <si>
    <t xml:space="preserve">TMEM256-PLSCR3|HGNC Symbol|TMEM256-PLSCR3 readthrough (NMD candidate) [Source:HGNC Symbol;Acc:HGNC:49186]|ENSG00000187838|ENST00000324822</t>
  </si>
  <si>
    <t xml:space="preserve">ENSP00000222399;ENSP00000377190</t>
  </si>
  <si>
    <t xml:space="preserve">LAMB1</t>
  </si>
  <si>
    <t xml:space="preserve">LAMB1|HGNC Symbol|laminin subunit beta 1 [Source:HGNC Symbol;Acc:HGNC:6486]|ENSG00000091136|ENST00000222399</t>
  </si>
  <si>
    <t xml:space="preserve">ENSP00000265983</t>
  </si>
  <si>
    <t xml:space="preserve">HPX</t>
  </si>
  <si>
    <t xml:space="preserve">HPX|HGNC Symbol|hemopexin [Source:HGNC Symbol;Acc:HGNC:5171]|ENSG00000110169|ENST00000265983</t>
  </si>
  <si>
    <t xml:space="preserve">ENSP00000350877</t>
  </si>
  <si>
    <t xml:space="preserve">SRSF2</t>
  </si>
  <si>
    <t xml:space="preserve">SRSF2|HGNC Symbol|serine/arginine-rich splicing factor 2 [Source:HGNC Symbol;Acc:HGNC:10783]|ENSG00000161547|ENST00000358156</t>
  </si>
  <si>
    <t xml:space="preserve">ENSP00000295897;ENSP00000384695;ENSP00000392541;ENSP00000401820;ENSP00000426179;ENSP00000480485</t>
  </si>
  <si>
    <t xml:space="preserve">ALB</t>
  </si>
  <si>
    <t xml:space="preserve">ALB|HGNC Symbol|albumin [Source:HGNC Symbol;Acc:HGNC:399]|ENSG00000163631|ENST00000295897</t>
  </si>
  <si>
    <t xml:space="preserve">ENSP00000339795;ENSP00000401300;ENSP00000415808</t>
  </si>
  <si>
    <t xml:space="preserve">RPL7</t>
  </si>
  <si>
    <t xml:space="preserve">RPL7|HGNC Symbol|ribosomal protein L7 [Source:HGNC Symbol;Acc:HGNC:10363]|ENSG00000147604|ENST00000352983</t>
  </si>
  <si>
    <t xml:space="preserve">ENSP00000302896;ENSP00000375631</t>
  </si>
  <si>
    <t xml:space="preserve">RPS9</t>
  </si>
  <si>
    <t xml:space="preserve">RPS9|HGNC Symbol|ribosomal protein S9 [Source:HGNC Symbol;Acc:HGNC:10442]|ENSG00000170889|ENST00000302907</t>
  </si>
  <si>
    <t xml:space="preserve">ENSP00000014914</t>
  </si>
  <si>
    <t xml:space="preserve">GPRC5A</t>
  </si>
  <si>
    <t xml:space="preserve">GPRC5A|HGNC Symbol|G protein-coupled receptor, class C, group 5, member A [Source:HGNC Symbol;Acc:HGNC:9836]|ENSG00000013588|ENST00000014914</t>
  </si>
  <si>
    <t xml:space="preserve">ENSP00000371770</t>
  </si>
  <si>
    <t xml:space="preserve">FGFBP1</t>
  </si>
  <si>
    <t xml:space="preserve">FGFBP1|HGNC Symbol|fibroblast growth factor binding protein 1 [Source:HGNC Symbol;Acc:HGNC:19695]|ENSG00000137440|ENST00000382333</t>
  </si>
  <si>
    <t xml:space="preserve">ENSP00000351777;ENSP00000245121;ENSP00000392088</t>
  </si>
  <si>
    <t xml:space="preserve">VCP</t>
  </si>
  <si>
    <t xml:space="preserve">VCP|HGNC Symbol|valosin containing protein [Source:HGNC Symbol;Acc:HGNC:12666]|ENSG00000165280|ENST00000358901</t>
  </si>
  <si>
    <t xml:space="preserve">ENSP00000260356;ENSP00000355751;ENSP00000380720</t>
  </si>
  <si>
    <t xml:space="preserve">THBS1</t>
  </si>
  <si>
    <t xml:space="preserve">THBS1|HGNC Symbol|thrombospondin 1 [Source:HGNC Symbol;Acc:HGNC:11785]|ENSG00000137801|ENST00000260356</t>
  </si>
  <si>
    <t xml:space="preserve">ENSP00000236850;ENSP00000364478</t>
  </si>
  <si>
    <t xml:space="preserve">APOA1</t>
  </si>
  <si>
    <t xml:space="preserve">APOA1|HGNC Symbol|apolipoprotein A-I [Source:HGNC Symbol;Acc:HGNC:600]|ENSG00000118137|ENST00000236850</t>
  </si>
  <si>
    <t xml:space="preserve">ENSP00000275603;ENSP00000352019</t>
  </si>
  <si>
    <t xml:space="preserve">CCT6A</t>
  </si>
  <si>
    <t xml:space="preserve">CCT6A|HGNC Symbol|chaperonin containing TCP1, subunit 6A (zeta 1) [Source:HGNC Symbol;Acc:HGNC:1620]|ENSG00000146731|ENST00000275603</t>
  </si>
  <si>
    <t xml:space="preserve">ENSP00000348965</t>
  </si>
  <si>
    <t xml:space="preserve">DYNC1H1</t>
  </si>
  <si>
    <t xml:space="preserve">DYNC1H1|HGNC Symbol|dynein, cytoplasmic 1, heavy chain 1 [Source:HGNC Symbol;Acc:HGNC:2961]|ENSG00000197102|ENST00000360184</t>
  </si>
  <si>
    <t xml:space="preserve">ENSP00000226359</t>
  </si>
  <si>
    <t xml:space="preserve">AFP</t>
  </si>
  <si>
    <t xml:space="preserve">AFP|HGNC Symbol|alpha-fetoprotein [Source:HGNC Symbol;Acc:HGNC:317]|ENSG00000081051|ENST00000226359</t>
  </si>
  <si>
    <t xml:space="preserve">ENSP00000361076;ENSP00000361071;ENSP00000416638</t>
  </si>
  <si>
    <t xml:space="preserve">RPL7A</t>
  </si>
  <si>
    <t xml:space="preserve">RPL7A|HGNC Symbol|ribosomal protein L7a [Source:HGNC Symbol;Acc:HGNC:10364]|ENSG00000148303|ENST00000323345</t>
  </si>
  <si>
    <t xml:space="preserve">ENSP00000296043</t>
  </si>
  <si>
    <t xml:space="preserve">SHROOM3</t>
  </si>
  <si>
    <t xml:space="preserve">SHROOM3|HGNC Symbol|shroom family member 3 [Source:HGNC Symbol;Acc:HGNC:30422]|ENSG00000138771|ENST00000296043</t>
  </si>
  <si>
    <t xml:space="preserve">ENSP00000261303</t>
  </si>
  <si>
    <t xml:space="preserve">PSMC1</t>
  </si>
  <si>
    <t xml:space="preserve">PSMC1|HGNC Symbol|proteasome 26S subunit, ATPase 1 [Source:HGNC Symbol;Acc:HGNC:9547]|ENSG00000100764|ENST00000261303</t>
  </si>
  <si>
    <t xml:space="preserve">ENSP00000309334;ENSP00000408243;ENSP00000411176</t>
  </si>
  <si>
    <t xml:space="preserve">RPL15</t>
  </si>
  <si>
    <t xml:space="preserve">RPL15|HGNC Symbol|ribosomal protein L15 [Source:HGNC Symbol;Acc:HGNC:10306]|ENSG00000174748|ENST00000307839</t>
  </si>
  <si>
    <t xml:space="preserve">ENSP00000338477</t>
  </si>
  <si>
    <t xml:space="preserve">HNRNPF</t>
  </si>
  <si>
    <t xml:space="preserve">HNRNPF|HGNC Symbol|heterogeneous nuclear ribonucleoprotein F [Source:HGNC Symbol;Acc:HGNC:5039]|ENSG00000169813|ENST00000337970</t>
  </si>
  <si>
    <t xml:space="preserve">ENSP00000382239</t>
  </si>
  <si>
    <t xml:space="preserve">RBM12B</t>
  </si>
  <si>
    <t xml:space="preserve">RBM12B|HGNC Symbol|RNA binding motif protein 12B [Source:HGNC Symbol;Acc:HGNC:32310]|ENSG00000183808|ENST00000399300</t>
  </si>
  <si>
    <t xml:space="preserve">ENSP00000319104</t>
  </si>
  <si>
    <t xml:space="preserve">SUPT6H</t>
  </si>
  <si>
    <t xml:space="preserve">SUPT6H|HGNC Symbol|SPT6 homolog, histone chaperone [Source:HGNC Symbol;Acc:HGNC:11470]|ENSG00000109111|ENST00000314616</t>
  </si>
  <si>
    <t xml:space="preserve">ENSP00000084795;ENSP00000447894;ENSP00000448899</t>
  </si>
  <si>
    <t xml:space="preserve">RPL18</t>
  </si>
  <si>
    <t xml:space="preserve">RPL18|HGNC Symbol|ribosomal protein L18 [Source:HGNC Symbol;Acc:HGNC:10310]|ENSG00000063177|ENST00000084795</t>
  </si>
  <si>
    <t xml:space="preserve">ENSP00000385873</t>
  </si>
  <si>
    <t xml:space="preserve">EFTUD2</t>
  </si>
  <si>
    <t xml:space="preserve">EFTUD2|HGNC Symbol|elongation factor Tu GTP binding domain containing 2 [Source:HGNC Symbol;Acc:HGNC:30858]|ENSG00000108883|ENST00000402521</t>
  </si>
  <si>
    <t xml:space="preserve">ENSP00000346236;ENSP00000427290</t>
  </si>
  <si>
    <t xml:space="preserve">DDX46</t>
  </si>
  <si>
    <t xml:space="preserve">DDX46|HGNC Symbol|DEAD (Asp-Glu-Ala-Asp) box polypeptide 46 [Source:HGNC Symbol;Acc:HGNC:18681]|ENSG00000145833|ENST00000354283</t>
  </si>
  <si>
    <t xml:space="preserve">ENSP00000326261</t>
  </si>
  <si>
    <t xml:space="preserve">SRRM1</t>
  </si>
  <si>
    <t xml:space="preserve">SRRM1|HGNC Symbol|serine/arginine repetitive matrix 1 [Source:HGNC Symbol;Acc:HGNC:16638]|ENSG00000133226|ENST00000323848</t>
  </si>
  <si>
    <t xml:space="preserve">ENSP00000278505</t>
  </si>
  <si>
    <t xml:space="preserve">ENDOD1</t>
  </si>
  <si>
    <t xml:space="preserve">ENDOD1|HGNC Symbol|endonuclease domain containing 1 [Source:HGNC Symbol;Acc:HGNC:29129]|ENSG00000149218|ENST00000278505</t>
  </si>
  <si>
    <t xml:space="preserve">ENSP00000263408</t>
  </si>
  <si>
    <t xml:space="preserve">C9</t>
  </si>
  <si>
    <t xml:space="preserve">C9|HGNC Symbol|complement component 9 [Source:HGNC Symbol;Acc:HGNC:1358]|ENSG00000113600|ENST00000263408</t>
  </si>
  <si>
    <t xml:space="preserve">ENSP00000313420</t>
  </si>
  <si>
    <t xml:space="preserve">PRKDC</t>
  </si>
  <si>
    <t xml:space="preserve">PRKDC|HGNC Symbol|protein kinase, DNA-activated, catalytic polypeptide [Source:HGNC Symbol;Acc:HGNC:9413]|ENSG00000253729|ENST00000314191</t>
  </si>
  <si>
    <t xml:space="preserve">ENSP00000322788</t>
  </si>
  <si>
    <t xml:space="preserve">MMP1</t>
  </si>
  <si>
    <t xml:space="preserve">MMP1|HGNC Symbol|matrix metallopeptidase 1 [Source:HGNC Symbol;Acc:HGNC:7155]|ENSG00000196611|ENST00000315274</t>
  </si>
  <si>
    <t xml:space="preserve">ENSP00000414670</t>
  </si>
  <si>
    <t xml:space="preserve">LMOD3</t>
  </si>
  <si>
    <t xml:space="preserve">LMOD3|HGNC Symbol|leiomodin 3 (fetal) [Source:HGNC Symbol;Acc:HGNC:6649]|ENSG00000163380|ENST00000420581</t>
  </si>
  <si>
    <t xml:space="preserve">ENSP00000263545</t>
  </si>
  <si>
    <t xml:space="preserve">LUC7L2</t>
  </si>
  <si>
    <t xml:space="preserve">LUC7L2|HGNC Symbol|LUC7-like 2 pre-mRNA splicing factor [Source:HGNC Symbol;Acc:HGNC:21608]|ENSG00000146963|ENST00000263545</t>
  </si>
  <si>
    <t xml:space="preserve">ENSP00000362744</t>
  </si>
  <si>
    <t xml:space="preserve">RPS4X</t>
  </si>
  <si>
    <t xml:space="preserve">RPS4X|HGNC Symbol|ribosomal protein S4, X-linked [Source:HGNC Symbol;Acc:HGNC:10424]|ENSG00000198034|ENST00000316084</t>
  </si>
  <si>
    <t xml:space="preserve">ENSP00000342710</t>
  </si>
  <si>
    <t xml:space="preserve">KRT77</t>
  </si>
  <si>
    <t xml:space="preserve">KRT77|HGNC Symbol|keratin 77, type II [Source:HGNC Symbol;Acc:HGNC:20411]|ENSG00000189182|ENST00000341809</t>
  </si>
  <si>
    <t xml:space="preserve">ENSP00000300278</t>
  </si>
  <si>
    <t xml:space="preserve">SON</t>
  </si>
  <si>
    <t xml:space="preserve">SON|HGNC Symbol|SON DNA binding protein [Source:HGNC Symbol;Acc:HGNC:11183]|ENSG00000159140|ENST00000300278</t>
  </si>
  <si>
    <t xml:space="preserve">ENSP00000279599</t>
  </si>
  <si>
    <t xml:space="preserve">ABI1</t>
  </si>
  <si>
    <t xml:space="preserve">ABI1|HGNC Symbol|abl interactor 1 [Source:HGNC Symbol;Acc:HGNC:11320]|ENSG00000136754|ENST00000346832</t>
  </si>
  <si>
    <t xml:space="preserve">ENSP00000254810</t>
  </si>
  <si>
    <t xml:space="preserve">H3F3B</t>
  </si>
  <si>
    <t xml:space="preserve">H3F3B|HGNC Symbol|H3 histone, family 3B (H3.3B) [Source:HGNC Symbol;Acc:HGNC:4765]|ENSG00000132475|ENST00000254810</t>
  </si>
  <si>
    <t xml:space="preserve">ENSP00000263100</t>
  </si>
  <si>
    <t xml:space="preserve">A1BG</t>
  </si>
  <si>
    <t xml:space="preserve">A1BG|HGNC Symbol|alpha-1-B glycoprotein [Source:HGNC Symbol;Acc:HGNC:5]|ENSG00000121410|ENST00000263100</t>
  </si>
  <si>
    <t xml:space="preserve">ENSP00000369743</t>
  </si>
  <si>
    <t xml:space="preserve">RPS6</t>
  </si>
  <si>
    <t xml:space="preserve">RPS6|HGNC Symbol|ribosomal protein S6 [Source:HGNC Symbol;Acc:HGNC:10429]|ENSG00000137154|ENST00000315377</t>
  </si>
  <si>
    <t xml:space="preserve">ENSP00000349748</t>
  </si>
  <si>
    <t xml:space="preserve">SFPQ</t>
  </si>
  <si>
    <t xml:space="preserve">SFPQ|HGNC Symbol|splicing factor proline/glutamine-rich [Source:HGNC Symbol;Acc:HGNC:10774]|ENSG00000116560|ENST00000357214</t>
  </si>
  <si>
    <t xml:space="preserve">ENSP00000244537</t>
  </si>
  <si>
    <t xml:space="preserve">HIST1H4F</t>
  </si>
  <si>
    <t xml:space="preserve">HIST1H4F|HGNC Symbol|histone cluster 1, H4f [Source:HGNC Symbol;Acc:HGNC:4783]|ENSG00000274618|ENST00000244537</t>
  </si>
  <si>
    <t xml:space="preserve">ENSP00000251453;ENSP00000367806;ENSP00000468957;ENSP00000473220;ENSP00000482310</t>
  </si>
  <si>
    <t xml:space="preserve">RPS16</t>
  </si>
  <si>
    <t xml:space="preserve">RPS16|HGNC Symbol|ribosomal protein S16 [Source:HGNC Symbol;Acc:HGNC:10396]|ENSG00000105193|ENST00000251453</t>
  </si>
  <si>
    <r>
      <rPr>
        <b val="true"/>
        <sz val="10"/>
        <color rgb="FF000000"/>
        <rFont val="Arial"/>
        <family val="2"/>
      </rPr>
      <t xml:space="preserve">Supplementary Table S2</t>
    </r>
    <r>
      <rPr>
        <sz val="10"/>
        <color rgb="FF000000"/>
        <rFont val="Arial"/>
        <family val="2"/>
      </rPr>
      <t xml:space="preserve">. String extracted cellular components of total exosomal proteins.</t>
    </r>
  </si>
  <si>
    <t xml:space="preserve">Pathway ID</t>
  </si>
  <si>
    <t xml:space="preserve">Pathway description</t>
  </si>
  <si>
    <t xml:space="preserve">Gene count</t>
  </si>
  <si>
    <t xml:space="preserve">FDR</t>
  </si>
  <si>
    <t xml:space="preserve">Proteins</t>
  </si>
  <si>
    <t xml:space="preserve">GO.1903561</t>
  </si>
  <si>
    <t xml:space="preserve">extracellular vesicle</t>
  </si>
  <si>
    <t xml:space="preserve">7.82e-191</t>
  </si>
  <si>
    <t xml:space="preserve">A1BG,A2M,ABI1,ACTG1,ACTN1,ACTN4,ACTR2,ADAM10,ADAM9,AGRN,AHCY,AHNAK,AHSG,ALB,ALCAM,ALDOA,AMBP,ANXA1,ANXA11,ANXA2,ANXA3,ANXA4,ANXA5,ANXA7,APLP2,APOA1,APOA4,APOB,APOC3,APOE,APOH,APP,ARF3,ARF4,ARHGDIA,ARRDC1,ATIC,ATP1A1,ATP1B1,ATP1B3,ATP2B1,BAIAP2,BASP1,BCAM,BGN,BROX,BSG,C1orf68,C3,C5,C8B,C9,CACYBP,CALML3,CALR,CAP1,CASP14,CAT,CCT2,CCT3,CCT4,CCT6A,CCT8,CD276,CD44,CD47,CD55,CD59,CD9,CDH1,CFH,CFI,CFL1,CHMP2A,CHMP4B,CHMP5,CLEC3B,CLIC4,CLTC,CMTM6,CNTN1,COL18A1,COL4A2,COL5A1,CP,CPNE8,CSE1L,CSTA,CTNNB1,CTNND1,CTSD,CTTN,CYFIP1,DARS,DCD,DDX5,DIP2B,DNAJA1,DNAJA2,DPP4,DSC1,DSG1,DSP,DST,DYNC1H1,DYNLL1,EEF1G,EEF2,EFNB1,EHD1,EHD2,EHD4,EIF3B,EIF3E,EIF3K,EIF4A1,ENO1,EPCAM,ERP44,EZR,F11R,F2,F3,F5,F9,FABP5,FAM125A,FAM49B,FAT4,FBLN1,FGA,FGB,FGG,FKBP1A,FLG2,FLNA,FLNB,FN1,FSCN1,GALNT3,GAPDH,GC,GFPT1,GGCT,GIPC1,GNAI2,GNAI3,GNAS,GNB1,GNB2,GPC1,GPRC5A,GSN,H2AFY,H3F3B,HBA2,HIST1H1B,HIST1H1E,HIST1H2AA,HIST1H2BD,HIST1H4F,HLA-A,HLA-B,HLA-C,HNRNPC,HNRNPD,HNRNPK,HNRNPM,HP,HPX,HRNR,HSP90AA1,HSP90AB1,HSP90B1,HSPA5,HSPA8,HSPB1,IARS,ICAM1,IGFBP2,IGLL5,IGSF8,IQGAP1,IST1,ITGA2B,ITGA3,ITGB1,ITGB3,ITGB4,ITIH1,ITIH2,ITIH3,ITIH4,ITM2B,JUP,KPRP,KRT1,KRT10,KRT14,KRT16,KRT17,KRT2,KRT5,KRT6A,KRT6B,KRT77,KRT78,KRT8,KRT9,LAMA3,LAMA5,LAMB1,LAMC1,LAMP1,LCAT,LCP1,LDHA,LDHB,LGALS1,LGALS3BP,LTF,LUM,MARCKS,MARS,MIF,MINK1,MITD1,MME,MSN,MTHFD1,MVP,MYH9,MYL12A,MYL6,MYO1B,MYO1C,MYOF,NACA,NCKAP1,NCL,NRAS,NT5E,P4HB,PA2G4,PABPC1,PACSIN3,PARP4,PCBP1,PCBP2,PDCD6,PDCD6IP,PDIA3,PFN1,PGK1,PHGDH,PKM,PKP1,PLAU,PLAUR,PLEC,PLG,PLP2,PLXNB2,PON1,PPIA,PPIB,PRDX1,PRDX2,PRDX5,PRDX6,PRNP,PROM2,PROS1,PRSS1,PRSS23,PSAP,PSMD1,PSMD11,PSMD12,PSMD6,PSME1,PTGES3,PTTG1IP,RAB10,RAB11B,RAB13,RAB1A,RAB2A,RAB35,RAB5C,RAB7A,RAC2,RALA,RALB,RAN,RAP1B,RDX,REEP5,RHOC,RHOG,RNH1,RPL13A,RPL14,RPL22,RPL24,RPL26L1,RPL27,RPL28,RPL3,RPL30,RPL35A,RPL4,RPL5,RPL7,RPL7A,RPLP0,RPLP1,RPLP2,RPS14,RPS15A,RPS16,RPS2,RPS20,RPS25,RPS26,RPS27A,RPS3,RPS3A,RPS5,RPSA,RRAS2,RTN4,S100A10,S100A11,S100A7,S100A8,S100A9,SBSN,SDC1,SDC4,SDCBP,SDCBP2,SEPP1,SERINC1,SERPINB12,SERPINB5,SERPINC1,SERPIND1,SERPINF1,SERPINH1,SFN,SLC16A1,SLC1A4,SLC1A5,SLC2A1,SLC2A3,SLC3A2,SLC44A1,SLC44A2,SLC7A5,SNED1,SNRPD3,SPP1,SPP2,SRP14,SRP9,SRSF1,SRSF2,SRSF7,ST13,ST14,STOM,SUB1,TACSTD2,TAGLN2,TCP1,TFRC,TGFBI,TGM1,TGM3,THBS1,THBS4,THRAP3,TLN1,TMED10,TPM3,TSG101,TSPAN6,TUBA1B,TUBA4A,TUBB4B,TXN,VAMP8,VAT1,VCL,VCP,VPS37B,VPS37C,VPS4B,VTN,WARS,YBX1,YES1,YWHAB,YWHAE,YWHAG,YWHAH,YWHAQ,YWHAZ</t>
  </si>
  <si>
    <t xml:space="preserve">GO.0070062</t>
  </si>
  <si>
    <t xml:space="preserve">extracellular exosome</t>
  </si>
  <si>
    <t xml:space="preserve">8.61e-191</t>
  </si>
  <si>
    <t xml:space="preserve">A1BG,A2M,ABI1,ACTG1,ACTN1,ACTN4,ACTR2,ADAM10,ADAM9,AGRN,AHCY,AHNAK,AHSG,ALB,ALCAM,ALDOA,AMBP,ANXA1,ANXA11,ANXA2,ANXA3,ANXA4,ANXA5,ANXA7,APLP2,APOA1,APOA4,APOB,APOC3,APOE,APOH,APP,ARF3,ARF4,ARHGDIA,ARRDC1,ATIC,ATP1A1,ATP1B1,ATP1B3,ATP2B1,BAIAP2,BASP1,BCAM,BGN,BROX,BSG,C1orf68,C3,C5,C8B,C9,CACYBP,CALML3,CALR,CAP1,CASP14,CAT,CCT2,CCT3,CCT4,CCT6A,CCT8,CD276,CD44,CD47,CD55,CD59,CD9,CDH1,CFH,CFI,CFL1,CHMP2A,CHMP4B,CHMP5,CLEC3B,CLIC4,CLTC,CMTM6,CNTN1,COL18A1,COL4A2,COL5A1,CP,CPNE8,CSE1L,CSTA,CTNNB1,CTNND1,CTSD,CTTN,CYFIP1,DARS,DCD,DDX5,DIP2B,DNAJA1,DNAJA2,DPP4,DSC1,DSG1,DSP,DST,DYNC1H1,DYNLL1,EEF1G,EEF2,EFNB1,EHD1,EHD2,EHD4,EIF3B,EIF3E,EIF3K,EIF4A1,ENO1,EPCAM,ERP44,EZR,F11R,F2,F3,F9,FABP5,FAM125A,FAM49B,FAT4,FBLN1,FGA,FGB,FGG,FKBP1A,FLG2,FLNA,FLNB,FN1,FSCN1,GALNT3,GAPDH,GC,GFPT1,GGCT,GIPC1,GNAI2,GNAI3,GNAS,GNB1,GNB2,GPC1,GPRC5A,GSN,H2AFY,H3F3B,HBA2,HIST1H1B,HIST1H1E,HIST1H2AA,HIST1H2BD,HIST1H4F,HLA-A,HLA-B,HLA-C,HNRNPC,HNRNPD,HNRNPK,HNRNPM,HP,HPX,HRNR,HSP90AA1,HSP90AB1,HSP90B1,HSPA5,HSPA8,HSPB1,IARS,ICAM1,IGFBP2,IGLL5,IGSF8,IQGAP1,IST1,ITGA2B,ITGA3,ITGB1,ITGB3,ITGB4,ITIH1,ITIH2,ITIH3,ITIH4,ITM2B,JUP,KPRP,KRT1,KRT10,KRT14,KRT16,KRT17,KRT2,KRT5,KRT6A,KRT6B,KRT77,KRT78,KRT8,KRT9,LAMA3,LAMA5,LAMB1,LAMC1,LAMP1,LCAT,LCP1,LDHA,LDHB,LGALS1,LGALS3BP,LTF,LUM,MARCKS,MARS,MIF,MINK1,MITD1,MME,MSN,MTHFD1,MVP,MYH9,MYL12A,MYL6,MYO1B,MYO1C,MYOF,NACA,NCKAP1,NCL,NRAS,NT5E,P4HB,PA2G4,PABPC1,PACSIN3,PARP4,PCBP1,PCBP2,PDCD6,PDCD6IP,PDIA3,PFN1,PGK1,PHGDH,PKM,PKP1,PLAU,PLAUR,PLEC,PLG,PLP2,PLXNB2,PON1,PPIA,PPIB,PRDX1,PRDX2,PRDX5,PRDX6,PRNP,PROM2,PROS1,PRSS1,PRSS23,PSAP,PSMD1,PSMD11,PSMD12,PSMD6,PSME1,PTGES3,PTTG1IP,RAB10,RAB11B,RAB13,RAB1A,RAB2A,RAB35,RAB5C,RAB7A,RAC2,RALA,RALB,RAN,RAP1B,RDX,REEP5,RHOC,RHOG,RNH1,RPL13A,RPL14,RPL22,RPL24,RPL26L1,RPL27,RPL28,RPL3,RPL30,RPL35A,RPL4,RPL5,RPL7,RPL7A,RPLP0,RPLP1,RPLP2,RPS14,RPS15A,RPS16,RPS2,RPS20,RPS25,RPS26,RPS27A,RPS3,RPS3A,RPS5,RPSA,RRAS2,RTN4,S100A10,S100A11,S100A7,S100A8,S100A9,SBSN,SDC1,SDC4,SDCBP,SDCBP2,SEPP1,SERINC1,SERPINB12,SERPINB5,SERPINC1,SERPIND1,SERPINF1,SERPINH1,SFN,SLC16A1,SLC1A4,SLC1A5,SLC2A1,SLC2A3,SLC3A2,SLC44A1,SLC44A2,SLC7A5,SNED1,SNRPD3,SPP1,SPP2,SRP14,SRP9,SRSF1,SRSF2,SRSF7,ST13,ST14,STOM,SUB1,TACSTD2,TAGLN2,TCP1,TFRC,TGFBI,TGM1,TGM3,THBS1,THBS4,THRAP3,TLN1,TMED10,TPM3,TSG101,TSPAN6,TUBA1B,TUBA4A,TUBB4B,TXN,VAMP8,VAT1,VCL,VCP,VPS37B,VPS37C,VPS4B,VTN,WARS,YBX1,YES1,YWHAB,YWHAE,YWHAG,YWHAH,YWHAQ,YWHAZ</t>
  </si>
  <si>
    <t xml:space="preserve">GO.0044421</t>
  </si>
  <si>
    <t xml:space="preserve">extracellular region part</t>
  </si>
  <si>
    <t xml:space="preserve">2.07e-157</t>
  </si>
  <si>
    <t xml:space="preserve">A1BG,A2M,ABI1,ACTG1,ACTN1,ACTN4,ACTR2,ADAM10,ADAM9,AFP,AHCY,AHNAK,AHSG,ALB,ALCAM,ALDOA,AMBP,ANXA1,ANXA11,ANXA2,ANXA3,ANXA4,ANXA7,APLP2,APOA1,APOA4,APOB,APOC3,APOE,APOH,APP,ARF3,ARF4,ARRDC1,ASPN,ATIC,ATP1A1,ATP1B1,ATP1B3,ATP2B1,BAIAP2,BASP1,BCAM,BGN,BROX,BSG,C1QBP,C1orf68,C3,C5,C9,CACYBP,CALML3,CALR,CAP1,CASP14,CCT2,CCT3,CCT4,CCT6A,CCT8,CD109,CD151,CD276,CD36,CD44,CD47,CD55,CD59,CD9,CDH1,CFH,CFI,CFL1,CHMP2A,CHMP4B,CHMP5,CLEC3B,CLIC4,CLTC,CMTM6,CNTN1,COL17A1,COL18A1,COL4A2,CP,CPNE8,CSE1L,CSTA,CTNNB1,CTNND1,CTSD,CTTN,CYFIP1,CYR61,DARS,DCD,DCN,DDX5,DIP2B,DKK1,DNAJA1,DNAJA2,DPP4,DSC1,DSCAML1,DSG1,DSP,DST,DYNC1H1,DYNLL1,EEF1G,EEF2,EFNB1,EGFR,EHD1,EHD2,EHD4,EIF3B,EIF3E,EIF3K,EIF4A1,ENO1,EPCAM,ERP44,EZR,F11R,F13A1,F2,F3,F9,FABP5,FAM125A,FAM49B,FAT4,FGA,FGB,FGFBP1,FGG,FKBP1A,FKTN,FLG2,FLNA,FLNB,FN1,FSCN1,GALNT3,GAPDH,GC,GFPT1,GGCT,GIPC1,GNAI2,GNAI3,GNAS,GNB1,GNB2,GPC1,GPRC5A,GSN,H2AFY,H3F3B,HBA2,HBD,HBE1,HDGF,HIST1H1B,HIST1H1E,HIST1H2AA,HIST1H2BD,HIST1H2BJ,HIST1H4F,HLA-A,HLA-B,HLA-C,HMGB1,HMGB2,HNRNPC,HNRNPD,HNRNPK,HNRNPM,HP,HPX,HRNR,HSP90AA1,HSP90AB1,HSP90B1,HSPA5,HSPA8,HSPB1,IARS,ICAM1,IDE,IGFBP2,IGLL5,IGSF8,IQGAP1,IST1,ITGA2B,ITGA3,ITGA6,ITGB1,ITGB3,ITIH1,ITIH2,ITIH3,ITIH4,ITM2B,JUP,KPRP,KRT1,KRT10,KRT14,KRT16,KRT17,KRT2,KRT5,KRT6A,KRT6B,KRT77,KRT78,KRT8,KRT9,LAMA5,LAMB1,LAMC1,LAMP1,LCAT,LCP1,LDHA,LDHB,LGALS1,LGALS3BP,LTF,LUM,MARCKS,MARS,MIF,MINK1,MITD1,MME,MMP1,MSN,MTHFD1,MVP,MYH9,MYL12A,MYL6,MYO1B,MYO1C,MYOF,NACA,NCKAP1,NCL,NRAS,NT5E,P4HB,PA2G4,PABPC1,PACSIN3,PARP4,PCBP1,PCBP2,PDCD6,PDCD6IP,PDIA3,PFN1,PGK1,PHGDH,PKM,PKP1,PLAU,PLAUR,PLEC,PLG,PLP2,PLTP,PLXNB2,PON1,POSTN,PPIA,PPIB,PRDX1,PRDX2,PRDX5,PRDX6,PRG4,PRNP,PROM2,PROS1,PRSS1,PRSS23,PSAP,PSMD1,PSMD11,PSMD12,PSMD6,PSME1,PTGES3,PTTG1IP,RAB10,RAB11B,RAB13,RAB1A,RAB2A,RAB35,RAB5C,RAB7A,RAC2,RALA,RALB,RAN,RAP1B,RDX,REEP5,RHOC,RHOG,RNH1,RPL13A,RPL14,RPL22,RPL24,RPL26L1,RPL27,RPL28,RPL3,RPL30,RPL35A,RPL4,RPL5,RPL7,RPL7A,RPLP0,RPLP1,RPLP2,RPS14,RPS15A,RPS16,RPS2,RPS20,RPS25,RPS26,RPS27A,RPS3,RPS3A,RPS5,RPSA,RRAS2,RTN4,S100A10,S100A11,S100A7,S100A8,S100A9,SBSN,SDC1,SDC4,SDCBP,SDCBP2,SERINC1,SERPINB12,SERPINB5,SERPINC1,SERPIND1,SERPINF1,SERPINH1,SFN,SLC16A1,SLC1A4,SLC1A5,SLC2A1,SLC2A3,SLC3A2,SLC44A1,SLC44A2,SLC7A5,SNED1,SNRPD3,SPP1,SPP2,SRP14,SRP9,SRSF1,SRSF2,SRSF7,ST13,STOM,SUB1,TAGLN2,TCP1,TFRC,TGFBI,TGM1,TGM3,THBS1,THBS4,THRAP3,TLN1,TMED10,TPM3,TSG101,TSPAN6,TUBA1B,TUBA4A,TUBB4B,TXN,VAMP8,VAT1,VCL,VCP,VPS37B,VPS37C,VPS4B,WARS,YBX1,YES1,YWHAB,YWHAE,YWHAG,YWHAH,YWHAQ,YWHAZ</t>
  </si>
  <si>
    <t xml:space="preserve">GO.0031988</t>
  </si>
  <si>
    <t xml:space="preserve">membrane-bounded vesicle</t>
  </si>
  <si>
    <t xml:space="preserve">3.1e-156</t>
  </si>
  <si>
    <t xml:space="preserve">A1BG,A2M,ABI1,ACTG1,ACTN1,ACTN4,ACTR2,ADAM10,ADAM9,AGRN,AHCY,AHNAK,AHSG,ALB,ALCAM,ALDOA,AMBP,ANXA1,ANXA11,ANXA2,ANXA3,ANXA4,ANXA5,ANXA7,APLP2,APOA1,APOA4,APOB,APOC3,APOE,APOH,ARF3,ARF4,ARHGDIA,ARRDC1,ATIC,ATP1A1,ATP1B1,ATP1B3,ATP2B1,BASP1,BCAM,BCAP31,BGN,BRCA2,BROX,C1orf68,C3,C5,C8B,C9,CACYBP,CALML3,CAP1,CASP14,CAT,CCT2,CCT3,CCT4,CCT8,CD276,CD36,CD44,CD47,CD55,CD59,CD9,CDH1,CFH,CFI,CFL1,CHMP2A,CHMP4B,CHMP5,CLEC3B,CLIC4,CMTM6,CNTN1,COL18A1,COL4A2,COL5A1,CP,CPNE8,CSE1L,CSTA,CTNNA1,CTNNB1,CTNND1,CTSD,CTTN,CYFIP1,DARS,DCD,DDX5,DIP2B,DNAJA1,DNAJA2,DPP4,DSC1,DSG1,DSP,DST,DYNC1H1,DYNLL1,EEF1G,EEF2,EFNB1,EHD1,EHD2,EHD4,EIF3B,EIF3E,EIF3K,EIF4A1,ENO1,EPCAM,ERP44,EZR,F11R,F13A1,F2,F3,F5,F9,FABP5,FAM125A,FAM49B,FAT4,FBLN1,FGA,FGB,FGFR1,FGG,FKBP1A,FLG2,FLNA,FLNB,FN1,FSCN1,GALNT3,GAPDH,GC,GFPT1,GGCT,GIPC1,GNAI2,GNAS,GNB1,GNB2,GPC1,GPRC5A,GSN,H2AFY,H3F3B,HBA2,HIST1H1B,HIST1H1E,HIST1H2AA,HIST1H2BD,HIST1H4F,HLA-A,HLA-B,HLA-C,HNRNPC,HNRNPD,HNRNPK,HNRNPM,HP,HPX,HRNR,HSP90AA1,HSP90AB1,HSP90B1,HSPA5,HSPA8,HSPB1,IARS,ICAM1,IGFBP2,IGLL5,IGSF8,IQGAP1,IST1,ITGA2B,ITGA3,ITGB1,ITGB3,ITGB4,ITIH1,ITIH2,ITIH3,ITIH4,ITM2B,JUP,KPRP,KRT1,KRT10,KRT14,KRT16,KRT17,KRT2,KRT5,KRT6A,KRT6B,KRT77,KRT78,KRT8,KRT9,LAMA3,LAMA5,LAMB1,LAMC1,LCAT,LCP1,LDHA,LDHB,LGALS1,LGALS3BP,LTF,LUM,MARCKS,MARS,MIF,MINK1,MITD1,MME,MSN,MTHFD1,MVP,MYH9,MYL12A,MYL6,MYO1B,MYO1C,MYOF,NACA,NAP1L1,NCKAP1,NCL,NRAS,NT5E,P4HB,PA2G4,PABPC1,PACSIN3,PARP4,PCBP1,PCBP2,PDCD6,PDCD6IP,PDIA3,PDIA4,PFN1,PGK1,PHGDH,PKM,PKP1,PLAU,PLAUR,PLEC,PLG,PLP2,PLXNB2,PON1,PPIA,PPIB,PRDX1,PRDX2,PRDX5,PRDX6,PRNP,PROM2,PROS1,PRSS1,PRSS23,PSAP,PSMD1,PSMD11,PSMD12,PSMD6,PSME1,PTGES3,PTTG1IP,RAB10,RAB11B,RAB13,RAB1A,RAB2A,RAB35,RAB5C,RABEP1,RAC2,RALA,RALB,RAN,RAP1B,RDX,REEP5,RHOC,RHOG,RNH1,RPL13A,RPL14,RPL22,RPL24,RPL26L1,RPL27,RPL28,RPL3,RPL30,RPL35A,RPL4,RPL5,RPL7,RPL7A,RPLP0,RPLP1,RPLP2,RPS14,RPS15A,RPS16,RPS2,RPS20,RPS25,RPS26,RPS27A,RPS3,RPS3A,RPS5,RPSA,RRAS2,RTN4,S100A10,S100A11,S100A7,S100A8,S100A9,SBSN,SDC1,SDC4,SDCBP,SDCBP2,SEPP1,SERINC1,SERPINB12,SERPINB5,SERPINC1,SERPIND1,SERPINF1,SERPINH1,SFN,SLC16A1,SLC1A4,SLC1A5,SLC2A1,SLC2A3,SLC3A2,SLC44A1,SLC44A2,SLC7A5,SNED1,SNRPD3,SNX15,SPP1,SPP2,SRP14,SRP9,SRSF1,SRSF2,SRSF7,ST13,ST14,STOM,SUB1,TACSTD2,TAGLN2,TFRC,TGFBI,TGM1,TGM3,THBS1,THBS4,THRAP3,TLN1,TMED10,TPM3,TSG101,TSPAN6,TUBA1B,TUBA4A,TUBB4B,TXN,VAMP8,VAT1,VCL,VCP,VPS37B,VPS37C,VPS4B,VTN,WARS,YBX1,YES1,YWHAB,YWHAE,YWHAG,YWHAH,YWHAQ,YWHAZ</t>
  </si>
  <si>
    <t xml:space="preserve">GO.0031982</t>
  </si>
  <si>
    <t xml:space="preserve">vesicle</t>
  </si>
  <si>
    <t xml:space="preserve">2.4e-150</t>
  </si>
  <si>
    <t xml:space="preserve">A1BG,A2M,ABI1,ACTG1,ACTN1,ACTN4,ACTR2,ADAM10,ADAM9,AGRN,AHCY,AHNAK,AHSG,ALB,ALCAM,ALDOA,AMBP,ANXA1,ANXA11,ANXA2,ANXA3,ANXA4,ANXA5,ANXA7,APLP2,APOA1,APOA4,APOB,APOC3,APOE,APOH,ARF3,ARF4,ARHGDIA,ARRDC1,ATIC,ATP1A1,ATP1B1,ATP1B3,ATP2B1,BASP1,BCAM,BCAP31,BGN,BRCA2,BROX,C1orf68,C3,C5,C8B,C9,CACYBP,CALML3,CAP1,CASP14,CAT,CCT2,CCT3,CCT4,CCT8,CD276,CD36,CD44,CD47,CD55,CD59,CD9,CDH1,CFH,CFI,CFL1,CHMP2A,CHMP4B,CHMP5,CLEC3B,CLIC4,CMTM6,CNTN1,COL18A1,COL4A2,COL5A1,CP,CPNE8,CSE1L,CSTA,CTNNA1,CTNNB1,CTNND1,CTSD,CTTN,CYFIP1,DARS,DCD,DDX5,DIP2B,DNAJA1,DNAJA2,DPP4,DSC1,DSG1,DSP,DST,DYNC1H1,DYNLL1,EEF1G,EEF2,EFNB1,EHD1,EHD2,EHD4,EIF3B,EIF3E,EIF3K,EIF4A1,ENO1,EPCAM,ERP44,EZR,F13A1,F2,F3,F5,F9,FABP5,FAM125A,FAM49B,FAT4,FBLN1,FGA,FGB,FGFR1,FGG,FKBP1A,FLG2,FLNA,FLNB,FN1,FSCN1,GALNT3,GAPDH,GC,GFPT1,GGCT,GIPC1,GNAI2,GNAS,GNB1,GNB2,GPC1,GPRC5A,GSN,H2AFY,H3F3B,HBA2,HIST1H1B,HIST1H1E,HIST1H2AA,HIST1H2BD,HIST1H4F,HLA-A,HLA-B,HLA-C,HNRNPC,HNRNPD,HNRNPK,HNRNPM,HP,HPX,HRNR,HSP90AA1,HSP90AB1,HSP90B1,HSPA5,HSPA8,HSPB1,IARS,ICAM1,IGLL5,IGSF8,IQGAP1,IST1,ITGA2B,ITGA3,ITGB1,ITGB3,ITGB4,ITIH1,ITIH2,ITIH3,ITIH4,ITM2B,JUP,KPRP,KRT1,KRT10,KRT14,KRT16,KRT17,KRT2,KRT5,KRT6A,KRT6B,KRT77,KRT78,KRT8,KRT9,LAMA3,LAMA5,LAMB1,LAMC1,LCAT,LCP1,LDHA,LDHB,LGALS1,LGALS3BP,LTF,LUM,MARCKS,MARS,MIF,MINK1,MITD1,MME,MSN,MTHFD1,MVP,MYH9,MYL12A,MYL6,MYO1B,MYO1C,MYOF,NACA,NAP1L1,NCKAP1,NCL,NRAS,NT5E,P4HB,PA2G4,PABPC1,PACSIN3,PARP4,PCBP1,PCBP2,PDCD6,PDCD6IP,PDIA3,PDIA4,PFN1,PGK1,PHGDH,PKM,PKP1,PLAU,PLAUR,PLEC,PLG,PLP2,PLXNB2,PON1,PPIA,PPIB,PRDX1,PRDX2,PRDX5,PRDX6,PRNP,PROM2,PROS1,PRSS1,PRSS23,PSAP,PSMD1,PSMD11,PSMD12,PSMD6,PSME1,PTGES3,PTTG1IP,RAB10,RAB11B,RAB13,RAB1A,RAB2A,RAB35,RAB5C,RABEP1,RAC2,RALA,RALB,RAN,RAP1B,RDX,REEP5,RHOC,RHOG,RNH1,RPL13A,RPL14,RPL22,RPL24,RPL26L1,RPL27,RPL28,RPL3,RPL30,RPL35A,RPL4,RPL5,RPL7,RPL7A,RPLP0,RPLP1,RPLP2,RPS14,RPS15A,RPS16,RPS2,RPS20,RPS25,RPS26,RPS27A,RPS3,RPS3A,RPS5,RPSA,RRAS2,RTN4,S100A10,S100A11,S100A7,S100A8,S100A9,SBSN,SDC1,SDC4,SDCBP,SDCBP2,SEPP1,SERINC1,SERPINB12,SERPINB5,SERPINC1,SERPIND1,SERPINF1,SERPINH1,SFN,SLC16A1,SLC1A4,SLC1A5,SLC2A1,SLC2A3,SLC3A2,SLC44A1,SLC44A2,SLC7A5,SNED1,SNRPD3,SNX15,SPP1,SPP2,SRP14,SRP9,SRSF1,SRSF2,SRSF7,ST13,ST14,STOM,SUB1,TACSTD2,TAGLN2,TFRC,TGFBI,TGM1,TGM3,THBS1,THBS4,THRAP3,TLN1,TMED10,TPM3,TSG101,TSPAN6,TUBA1B,TUBA4A,TUBB4B,TXN,VAMP8,VAPA,VAT1,VCL,VCP,VPS37B,VPS37C,VPS4B,VTN,WARS,YBX1,YES1,YWHAB,YWHAE,YWHAG,YWHAH,YWHAQ,YWHAZ</t>
  </si>
  <si>
    <t xml:space="preserve">GO.0005576</t>
  </si>
  <si>
    <t xml:space="preserve">extracellular region</t>
  </si>
  <si>
    <t xml:space="preserve">3.96e-133</t>
  </si>
  <si>
    <t xml:space="preserve">A1BG,A2M,ABI1,ACTG1,ACTN1,ACTN4,ACTR2,ADAM10,ADAM9,AHCY,AHNAK,AHSG,ALB,ALCAM,ALDOA,AMBP,ANXA1,ANXA11,ANXA2,ANXA3,ANXA4,ANXA7,APLP2,APOA1,APOA4,APOB,APOC3,APOE,APOH,APP,ARF3,ARF4,ARRDC1,ASPN,ATIC,ATP1A1,ATP1B1,ATP1B3,ATP2B1,BAIAP2,BASP1,BCAM,BGN,BROX,BSG,C1orf68,C3,C5,C9,CACYBP,CALML3,CALR,CAP1,CASP14,CCT2,CCT3,CCT4,CCT6A,CCT8,CD109,CD151,CD276,CD36,CD44,CD47,CD55,CD59,CD9,CDCP1,CDH1,CFH,CFI,CFL1,CHMP2A,CHMP4B,CHMP5,CLEC3B,CLIC4,CLTC,CMTM6,CNTN1,COL17A1,COL18A1,COL4A2,CP,CPNE8,CSE1L,CSTA,CTNNB1,CTNND1,CTSD,CTTN,CYFIP1,CYR61,DARS,DCD,DCN,DDX5,DIP2B,DKK1,DNAJA1,DNAJA2,DPP4,DSC1,DSCAML1,DSG1,DSP,DST,DYNC1H1,DYNLL1,EEF1G,EEF2,EFNB1,EGFR,EHD1,EHD2,EHD4,EIF3B,EIF3E,EIF3K,EIF4A1,ENO1,EPCAM,ERP44,EZR,F10,F11R,F13A1,F2,F3,F9,FABP5,FAM125A,FAM49B,FAT4,FGA,FGB,FGFBP1,FGFR1,FGG,FKBP1A,FKTN,FLG2,FLNA,FLNB,FN1,FSCN1,GALNT3,GAPDH,GC,GFPT1,GGCT,GIPC1,GNAI2,GNAI3,GNAS,GNB1,GNB2,GPC1,GPRC5A,GSN,H2AFY,H3F3B,HBA2,HBD,HBE1,HDGF,HIST1H1B,HIST1H1E,HIST1H2AA,HIST1H2BD,HIST1H2BJ,HIST1H4F,HLA-A,HLA-B,HLA-C,HMGB1,HMGB2,HNRNPC,HNRNPD,HNRNPK,HNRNPM,HP,HPX,HRNR,HSP90AA1,HSP90AB1,HSP90B1,HSPA5,HSPA8,HSPB1,IARS,ICAM1,IDE,IGFBP2,IGLL5,IGSF8,IQGAP1,ISG15,IST1,ITGA2B,ITGA3,ITGA6,ITGB1,ITGB3,ITIH1,ITIH2,ITIH3,ITIH4,ITM2B,JUP,KPRP,KRT1,KRT10,KRT14,KRT16,KRT17,KRT2,KRT5,KRT6A,KRT6B,KRT77,KRT78,KRT8,KRT9,LAMA5,LAMB1,LAMC1,LAMP1,LCAT,LCP1,LDHA,LDHB,LGALS1,LGALS3BP,LTF,LUM,MARCKS,MARS,MDK,MIF,MINK1,MITD1,MME,MMP1,MSN,MTHFD1,MVP,MYH9,MYL12A,MYL6,MYO1B,MYO1C,MYOF,NACA,NCKAP1,NCL,NRAS,NT5E,P4HB,PA2G4,PABPC1,PACSIN3,PARP4,PCBP1,PCBP2,PDCD6,PDCD6IP,PDIA3,PFN1,PGK1,PHGDH,PKM,PKP1,PLAU,PLAUR,PLEC,PLEK,PLG,PLP2,PLTP,PLXNB2,PON1,POSTN,PPIA,PPIB,PRDX1,PRDX2,PRDX5,PRDX6,PRG4,PRNP,PROM2,PROS1,PRSS1,PRSS23,PSAP,PSMD1,PSMD11,PSMD12,PSMD6,PSME1,PTGES3,PTTG1IP,PVRL1,RAB10,RAB11B,RAB13,RAB1A,RAB2A,RAB35,RAB5C,RAB7A,RAC2,RALA,RALB,RAN,RAP1B,RDX,REEP5,RHOC,RHOG,RNH1,RPL13A,RPL14,RPL22,RPL24,RPL26L1,RPL27,RPL28,RPL3,RPL30,RPL35A,RPL4,RPL5,RPL7,RPL7A,RPLP0,RPLP1,RPLP2,RPS14,RPS15A,RPS16,RPS2,RPS20,RPS25,RPS26,RPS27A,RPS3,RPS3A,RPS5,RPSA,RRAS2,RTN4,S100A10,S100A11,S100A7,S100A8,S100A9,SBSN,SDC1,SDC4,SDCBP,SDCBP2,SERINC1,SERPINB12,SERPINB5,SERPINC1,SERPIND1,SERPINF1,SERPINH1,SFN,SLC16A1,SLC1A4,SLC1A5,SLC2A1,SLC2A3,SLC3A2,SLC44A1,SLC44A2,SLC7A5,SNED1,SNRPD3,SPP1,SPP2,SRP14,SRP9,SRSF1,SRSF2,SRSF7,ST13,STOM,SUB1,TAGLN2,TCP1,TFRC,TGFBI,TGM1,TGM3,THBS1,THBS4,THRAP3,TLN1,TMED10,TPM3,TSG101,TSPAN6,TUBA1B,TUBA4A,TUBB4B,TXN,VAMP8,VAT1,VCL,VCP,VPS37B,VPS37C,VPS4B,WARS,YBX1,YES1,YWHAB,YWHAE,YWHAG,YWHAH,YWHAQ,YWHAZ</t>
  </si>
  <si>
    <t xml:space="preserve">GO.0005925</t>
  </si>
  <si>
    <t xml:space="preserve">focal adhesion</t>
  </si>
  <si>
    <t xml:space="preserve">2.1e-82</t>
  </si>
  <si>
    <t xml:space="preserve">ACTG1,ACTN1,ACTN4,ACTR2,ADAM10,ADAM9,AHNAK,ALCAM,ANXA1,ANXA5,BSG,CALR,CAP1,CAT,CAV1,CD151,CD44,CD59,CD9,CD99,CDH1,CFL1,CLTC,CNN3,CORO1C,CTNNA1,CTNNB1,CTTN,CYFIP1,DPP4,DST,EGFR,EPHA2,EZR,FERMT1,FLNA,FLNB,GNB2,GSN,HMGA1,HNRNPK,HSP90B1,HSPA5,HSPA8,HSPB1,ICAM1,IQGAP1,ITGA2,ITGA2B,ITGA3,ITGA6,ITGB1,ITGB3,JUP,LCP1,MARCKS,MME,MPZL1,MSN,MYH9,NCKAP1,NPM1,P4HB,PABPC1,PCBP2,PDCD6IP,PDIA3,PFN1,PLAU,PLAUR,PLEC,PPIA,PPIB,PTK7,RAB10,RAC2,RALA,RDX,RHOG,RPL13A,RPL18,RPL19,RPL22,RPL27,RPL3,RPL30,RPL4,RPL5,RPL6,RPL7,RPL7A,RPL8,RPL9,RPLP0,RPLP1,RPLP2,RPS14,RPS16,RPS2,RPS3,RPS3A,RPS5,RRAS2,S100A7,SDC1,SDC4,SDCBP,SRP68,TLN1,TNC,VCL,YES1,YWHAB,YWHAE,YWHAG,YWHAQ,YWHAZ</t>
  </si>
  <si>
    <t xml:space="preserve">GO.0030055</t>
  </si>
  <si>
    <t xml:space="preserve">cell-substrate junction</t>
  </si>
  <si>
    <t xml:space="preserve">2.11e-82</t>
  </si>
  <si>
    <t xml:space="preserve">ACTG1,ACTN1,ACTN4,ACTR2,ADAM10,ADAM9,AHNAK,ALCAM,ANXA1,ANXA5,BSG,CALR,CAP1,CAT,CAV1,CD151,CD44,CD59,CD9,CD99,CDH1,CFL1,CLTC,CNN3,COL17A1,CORO1C,CTNNA1,CTNNB1,CTTN,CYFIP1,DPP4,DST,EGFR,EPHA2,EZR,FERMT1,FLNA,FLNB,GNB2,GSN,HMGA1,HNRNPK,HSP90B1,HSPA5,HSPA8,HSPB1,ICAM1,IQGAP1,ITGA2,ITGA2B,ITGA3,ITGB1,ITGB3,ITGB4,JUP,LCP1,MARCKS,MME,MPZL1,MSN,MYH9,NCKAP1,NPM1,P4HB,PABPC1,PCBP2,PDCD6IP,PDIA3,PFN1,PLAU,PLAUR,PLEC,PPIA,PPIB,PTK7,RAB10,RAC2,RALA,RDX,RHOG,RPL13A,RPL18,RPL19,RPL22,RPL27,RPL3,RPL30,RPL4,RPL5,RPL6,RPL7,RPL7A,RPL8,RPL9,RPLP0,RPLP1,RPLP2,RPS14,RPS16,RPS2,RPS3,RPS3A,RPS5,RRAS2,S100A7,SDC1,SDC4,SDCBP,SRP68,TLN1,TNC,VCL,YES1,YWHAB,YWHAE,YWHAG,YWHAQ,YWHAZ</t>
  </si>
  <si>
    <t xml:space="preserve">GO.0070161</t>
  </si>
  <si>
    <t xml:space="preserve">anchoring junction</t>
  </si>
  <si>
    <t xml:space="preserve">3.33e-79</t>
  </si>
  <si>
    <t xml:space="preserve">ACTG1,ACTN4,ACTR2,ADAM10,ADAM9,AHNAK,ALCAM,ANXA1,ANXA5,BSG,CALR,CAP1,CAT,CAV1,CD151,CD44,CD59,CD9,CD99,CDH1,CDH3,CFL1,CLTC,CNN3,CORO1C,CTTN,CYFIP1,DPP4,DSC1,DSG1,DSP,DST,EGFR,EPHA2,EZR,FERMT1,FLNA,FLNB,GNB2,GSN,HMGA1,HNRNPK,HSP90B1,HSPA5,HSPA8,HSPB1,ICAM1,IQGAP1,ITGA2,ITGA2B,ITGA3,ITGA6,ITGB1,ITGB3,JUP,LCP1,MARCKS,MME,MPZL1,MSN,MYH9,NCKAP1,NPM1,P4HB,PABPC1,PCBP2,PDCD6IP,PDIA3,PFN1,PKP1,PKP3,PLAU,PLAUR,PLEC,PPIA,PPIB,PTK7,PVRL1,RAB10,RAC2,RALA,RDX,RHOG,RPL13A,RPL18,RPL19,RPL22,RPL27,RPL3,RPL30,RPL4,RPL5,RPL6,RPL7,RPL7A,RPL8,RPL9,RPLP0,RPLP1,RPLP2,RPS14,RPS16,RPS2,RPS3,RPS3A,RPS5,RRAS2,S100A7,SDC1,SDC4,SDCBP,SHROOM3,SRP68,TJP2,TLN1,TNC,VCL,YES1,YWHAB,YWHAE,YWHAG,YWHAQ,YWHAZ</t>
  </si>
  <si>
    <t xml:space="preserve">GO.0005912</t>
  </si>
  <si>
    <t xml:space="preserve">adherens junction</t>
  </si>
  <si>
    <t xml:space="preserve">1.15e-76</t>
  </si>
  <si>
    <t xml:space="preserve">ACTG1,ACTN4,ACTR2,ADAM10,ADAM9,AHNAK,ALCAM,ANXA1,ANXA5,BSG,CALR,CAP1,CAT,CAV1,CD151,CD44,CD59,CD9,CD99,CDH1,CDH3,CFL1,CLTC,CNN3,CORO1C,CTTN,CYFIP1,DPP4,DSP,DST,EGFR,EPHA2,EZR,FERMT1,FLNA,FLNB,GNB2,GSN,HMGA1,HNRNPK,HSP90B1,HSPA5,HSPA8,HSPB1,ICAM1,IQGAP1,ITGA2,ITGA2B,ITGA3,ITGA6,ITGB1,ITGB3,JUP,LCP1,MARCKS,MME,MPZL1,MSN,MYH9,NCKAP1,NPM1,P4HB,PABPC1,PCBP2,PDCD6IP,PDIA3,PFN1,PLAU,PLAUR,PLEC,PPIA,PPIB,PTK7,PVRL1,RAB10,RAC2,RALA,RDX,RHOG,RPL13A,RPL18,RPL19,RPL22,RPL27,RPL3,RPL30,RPL4,RPL5,RPL6,RPL7,RPL7A,RPL8,RPL9,RPLP0,RPLP1,RPLP2,RPS14,RPS16,RPS2,RPS3,RPS3A,RPS5,RRAS2,S100A7,SDC1,SDC4,SDCBP,SHROOM3,SRP68,TJP2,TLN1,TNC,VCL,YES1,YWHAB,YWHAE,YWHAG,YWHAQ,YWHAZ</t>
  </si>
  <si>
    <t xml:space="preserve">GO.0005829</t>
  </si>
  <si>
    <t xml:space="preserve">cytosol</t>
  </si>
  <si>
    <t xml:space="preserve">1.82e-50</t>
  </si>
  <si>
    <t xml:space="preserve">A2M,ABI1,ACTG1,ACTN1,ACTR2,AGBL1,AHCY,AHNAK,ALDOA,ANXA7,APOA1,APOA4,APOB,APP,ARF4,ARHGAP10,ARHGDIA,ATIC,BAIAP2,BCAP31,C1QBP,CALR,CAPRIN1,CAT,CAV1,CCT2,CCT3,CCT4,CCT6A,CCT8,CD151,CD55,CDC42,CDH23,CHMP2A,CHMP4B,CHMP5,CLIC4,CLTC,CTNNA1,CTNNB1,CTNND1,CYFIP1,DARS,DHX9,DNAJA1,DNAJA2,DSG1,DST,DYNC1H1,DYNLL1,EEF1A1,EEF1B2,EEF1D,EEF1G,EEF2,EIF2S2,EIF3A,EIF3B,EIF3C,EIF3D,EIF3E,EIF3F,EIF3J,EIF3K,EIF4A1,EIF5,EIF5B,EZR,F2,FABP5,FAM125A,FERMT1,FGFR1,FKBP1A,FLNA,FLNB,FSCN1,GAPDH,GC,GFPT1,GGCT,GIPC1,GNAI2,GNAS,GNB1,GSN,GYS1,HBD,HBE1,HMGA1,HNRNPC,HNRNPD,HNRNPK,HSP90AA1,HSP90AB1,HSP90B1,HSPA8,HSPB1,IARS,IFIT1,IQGAP1,ISG15,IST1,JUP,KIF18A,KRT14,KRT5,LCP1,LDHA,LDHB,LMNA,MAPRE1,MARS,METAP2,MINK1,MTHFD1,MYH9,MYL12A,MYL6,MYO1C,NCAPG,NCKAP1,NMT1,NPM1,NUDC,PABPC1,PCBP2,PDCD6IP,PDE4D,PFN1,PGK1,PHGDH,PIP4K2A,PKM,PLCB3,PLEC,PLEK,POLR1D,PPIA,PRDX1,PRDX2,PRDX5,PRDX6,PRKDC,PSMC1,PSMC2,PSMC3,PSMD1,PSMD11,PSMD12,PSMD6,PSME1,PTGES3,PTRF,RAB1A,RAC2,RAN,RANGAP1,RAP1A,RAP1B,RB1CC1,RCC2,RHOC,RHOG,RNF40,RNPS1,RPL10,RPL13,RPL13A,RPL14,RPL17,RPL18,RPL18A,RPL19,RPL22,RPL24,RPL26L1,RPL27,RPL27A,RPL28,RPL3,RPL30,RPL32,RPL35,RPL35A,RPL36,RPL36AL,RPL4,RPL5,RPL6,RPL7,RPL7A,RPL8,RPL9,RPLP0,RPLP1,RPLP2,RPS11,RPS14,RPS15A,RPS16,RPS2,RPS20,RPS23,RPS24,RPS25,RPS26,RPS27A,RPS3,RPS3A,RPS4X,RPS5,RPS6,RPS8,RPSA,S100A7,S100A8,S100A9,SDCBP,SET,SFN,SLC2A1,SLC7A5,SNRPD3,SNX15,SRP14,SRP68,SRP9,SRRM1,ST13,TACSTD2,TCP1,TJP2,TLN1,TNRC6A,TPI1,TPM3,TPM4,TUBA4A,TUBB4B,TXN,TYMP,UPF3B,VAMP3,VAMP8,VCL,VCP,VPS4B,WARS,XRCC6,YES1,YWHAB,YWHAE,YWHAG,YWHAH,YWHAQ,YWHAZ</t>
  </si>
  <si>
    <t xml:space="preserve">GO.0030054</t>
  </si>
  <si>
    <t xml:space="preserve">cell junction</t>
  </si>
  <si>
    <t xml:space="preserve">4.78e-50</t>
  </si>
  <si>
    <t xml:space="preserve">ABI1,ACTG1,ACTR2,ADAM10,ADAM9,AGRN,AHNAK,ALCAM,ANK3,ANXA1,APP,ATP1A1,ATP1B1,BASP1,BSG,CALR,CAP1,CAT,CAV1,CD151,CD44,CD59,CD9,CD99,CDH1,CDH3,CLDN1,CLDN12,CLIC4,CLTC,CNN3,COL17A1,CORO1C,CTNNB1,CTNND1,CTTN,CYFIP1,DSC1,DSG1,DSP,DST,EGFR,EPCAM,EPHA2,EZR,FERMT1,FLNA,FLNB,FSCN1,GNB2,GSN,HMGA1,HNRNPK,HSP90B1,HSPA5,HSPA8,HSPB1,ICAM1,IQGAP1,ITGA2,ITGA2B,ITGA3,ITGB3,ITGB4,JUP,KRT8,LCP1,MARCKS,MINK1,MME,MPZL1,MSN,MYH9,NCKAP1,NMT1,NPM1,P4HB,PABPC1,PCBP2,PDCD6IP,PDIA3,PFN1,PKP1,PKP3,PLAU,PLAUR,PLEC,PPIA,PPIB,PTK7,PVRL1,RAB10,RAB11B,RAB13,RAC2,RALA,RAP1A,RAP1B,RDX,RHOG,RPL13A,RPL18,RPL19,RPL22,RPL27,RPL3,RPL30,RPL4,RPL5,RPL6,RPL7,RPL7A,RPL8,RPL9,RPLP0,RPLP1,RPLP2,RPS14,RPS16,RPS2,RPS3,RPS3A,RPS5,RRAS2,S100A7,SDC1,SDC4,SDCBP,SH3GL1,SHROOM3,SLC2A1,SRP68,SYMPK,TJP2,TLN1,TNC,VAMP3,VCL,YES1,YWHAB,YWHAE,YWHAG,YWHAH,YWHAQ,YWHAZ</t>
  </si>
  <si>
    <t xml:space="preserve">GO.0022626</t>
  </si>
  <si>
    <t xml:space="preserve">cytosolic ribosome</t>
  </si>
  <si>
    <t xml:space="preserve">3.02e-47</t>
  </si>
  <si>
    <t xml:space="preserve">HBA2,RPL10,RPL13,RPL13A,RPL14,RPL17,RPL18,RPL18A,RPL19,RPL22,RPL24,RPL27,RPL27A,RPL28,RPL3,RPL30,RPL32,RPL35,RPL35A,RPL36,RPL36AL,RPL4,RPL5,RPL6,RPL7,RPL7A,RPL8,RPL9,RPLP0,RPLP1,RPLP2,RPS11,RPS14,RPS15A,RPS16,RPS2,RPS20,RPS23,RPS24,RPS25,RPS26,RPS27A,RPS3,RPS3A,RPS4X,RPS5,RPS6,RPS8,RPSA</t>
  </si>
  <si>
    <t xml:space="preserve">GO.0030529</t>
  </si>
  <si>
    <t xml:space="preserve">ribonucleoprotein complex</t>
  </si>
  <si>
    <t xml:space="preserve">5.9e-46</t>
  </si>
  <si>
    <t xml:space="preserve">ACTN4,CALR,CAPRIN1,DDX39A,DDX3Y,DDX5,DHX9,EFTUD2,EIF3A,EIF3B,EIF3C,EIF3D,EIF3E,EIF3F,EIF3J,EIF3K,EIF3L,GAPDH,GNB2L1,HBA2,HNRNPAB,HNRNPC,HNRNPD,HNRNPF,HNRNPH1,HNRNPK,HNRNPM,HNRNPR,HNRNPU,HSPA8,ILF3,IQGAP1,LUC7L2,LUC7L3,MVP,NCL,NPM1,PA2G4,PABPC1,PABPC4,PARP4,PCBP1,PCBP2,PPIE,PRPF4B,PRPF8,PSMC2,PSMC3,PTGES3,RPL10,RPL13,RPL13A,RPL14,RPL17,RPL18,RPL18A,RPL19,RPL22,RPL24,RPL26L1,RPL27,RPL27A,RPL28,RPL3,RPL30,RPL32,RPL35,RPL35A,RPL36,RPL36AL,RPL4,RPL5,RPL6,RPL7A,RPL9,RPLP0,RPLP1,RPLP2,RPS11,RPS14,RPS15A,RPS16,RPS2,RPS20,RPS24,RPS25,RPS26,RPS27A,RPS3,RPS3A,RPS5,RPS8,RPSA,SF3B2,SNRPD3,SRP14,SRP68,SRP9,SRRM1,SRRM2,SRSF1,SRSF2,SSB,SYNCRIP,TNRC6A,TOP1,U2AF2,YBX1</t>
  </si>
  <si>
    <t xml:space="preserve">GO.0044445</t>
  </si>
  <si>
    <t xml:space="preserve">cytosolic part</t>
  </si>
  <si>
    <t xml:space="preserve">4.24e-45</t>
  </si>
  <si>
    <t xml:space="preserve">CCT2,CCT3,CCT4,CCT6A,CCT8,ENO1,HBD,HBE1,IDE,PSMC1,PSMC2,PSMC3,RPL10,RPL13,RPL13A,RPL14,RPL17,RPL18,RPL18A,RPL19,RPL22,RPL24,RPL27,RPL27A,RPL28,RPL3,RPL30,RPL32,RPL35,RPL35A,RPL36,RPL36AL,RPL4,RPL5,RPL6,RPL7,RPL7A,RPL8,RPL9,RPLP0,RPLP1,RPLP2,RPS11,RPS14,RPS15A,RPS16,RPS2,RPS20,RPS23,RPS24,RPS25,RPS26,RPS27A,RPS3,RPS3A,RPS4X,RPS5,RPS6,RPS8,RPSA,TCP1</t>
  </si>
  <si>
    <t xml:space="preserve">GO.0072562</t>
  </si>
  <si>
    <t xml:space="preserve">blood microparticle</t>
  </si>
  <si>
    <t xml:space="preserve">1.2e-40</t>
  </si>
  <si>
    <t xml:space="preserve">A1BG,A2M,ACTG1,AHSG,ALB,AMBP,ANXA5,APOA1,APOA4,APOE,C3,C9,CFH,CP,F13A1,F2,FGA,FGB,FGG,FN1,GC,GSN,HBA2,HBD,HBE1,HP,HPX,HSPA8,IGLL5,ITGA2B,ITIH1,ITIH2,ITIH4,KRT1,LGALS3BP,MSN,PFN1,PLG,PON1,PROS1,PRSS1,SDCBP,SERPINC1,SLC2A1,STOM,TFRC,VTN,YWHAZ</t>
  </si>
  <si>
    <t xml:space="preserve">GO.0005615</t>
  </si>
  <si>
    <t xml:space="preserve">extracellular space</t>
  </si>
  <si>
    <t xml:space="preserve">7.39e-39</t>
  </si>
  <si>
    <t xml:space="preserve">A1BG,A2M,ACTG1,ACTN1,ACTN4,ADAM9,AFP,AGRN,AHSG,ALB,ALDOA,AMBP,ANXA1,ANXA2,ANXA5,APOA1,APOA4,APOB,APOC3,APOE,APOH,APP,ARHGDIA,C1QBP,C3,C5,C8B,C9,CALR,CAT,CD109,CD36,CD59,CD9,CFH,CFI,CFL1,CLEC3B,CMTM6,COL18A1,CP,CSTA,CTSD,DCN,DKK1,DSCAML1,EGFR,ENO1,EZR,F13A1,F2,F3,F5,F9,FBLN1,FGA,FGB,FGFBP1,FGG,FKTN,FN1,GC,GNB2,GPC1,GSN,HBA2,HBD,HBE1,HDGF,HIST1H2BJ,HMGB1,HMGB2,HP,HPX,HSPA8,HSPB1,ICAM1,IDE,IGFBP2,IGLL5,ITGA2B,ITIH1,ITIH2,ITIH4,ITM2B,KRT1,KRT10,KRT2,KRT78,KRT9,LAMA5,LAMB1,LAMC1,LAMC2,LCAT,LCP1,LGALS1,LGALS3BP,LTF,LUM,MIF,MSN,PFN1,PLAU,PLG,PLTP,PON1,POSTN,PPIA,PRDX1,PRDX5,PRDX6,PRG4,PROS1,PRSS1,PSAP,RDX,S100A11,S100A8,S100A9,SDCBP,SEPP1,SERPINB12,SERPINB5,SERPINC1,SERPIND1,SERPINF1,SFN,SLC2A1,SPP1,ST14,STOM,TACSTD2,TFRC,TGFBI,THBS1,THBS4,TNC,VTN,YWHAZ</t>
  </si>
  <si>
    <t xml:space="preserve">GO.0032991</t>
  </si>
  <si>
    <t xml:space="preserve">macromolecular complex</t>
  </si>
  <si>
    <t xml:space="preserve">7.47e-39</t>
  </si>
  <si>
    <t xml:space="preserve">ABI1,ACTG1,ACTN4,ACTR2,ALB,ANXA1,ANXA2,APOA1,APOA4,APOB,APOC3,APOE,APOH,APP,ATP1A1,ATP1B1,ATP1B3,B2M,BRCA2,C5,C8B,C9,CACYBP,CALR,CAPRIN1,CASP14,CAV1,CAV2,CD44,CDH1,CHMP2A,CHMP4B,CLIC4,CLTC,COL17A1,COL18A1,COL4A2,COL5A1,CORO1C,CPSF7,CTNNA1,CTNNB1,CTTN,CYFIP1,DCN,DDX39A,DDX3Y,DDX5,DEPDC1,DHX9,DLX5,DNAH14,DR1,DSP,DST,DYNC1H1,DYNLL1,EEF1A1,EEF1B2,EEF1D,EFTUD2,EGFR,EIF2S2,EIF3C,EIF3E,EIF3F,EIF3J,EIF3K,EIF3L,EIF4A1,ENO1,EPB41,EZR,FAM125A,FERMT1,FGA,FGB,FGFR1,FGG,FLG,FN1,GAPDH,GNAI2,GNAI3,GNAS,GNB1,GSN,H2AFY,H3F3B,HBA2,HBD,HBE1,HDGF,HIST1H2AA,HIST1H2BD,HIST1H2BJ,HIST1H4F,HLA-A,HLA-B,HLA-C,HMGA1,HMGA2,HMGB2,HNRNPAB,HNRNPC,HNRNPD,HNRNPF,HNRNPH1,HNRNPK,HNRNPM,HNRNPR,HNRNPU,HP,HSP90B1,HSPA5,HSPA8,HSPB1,IDE,ILF3,IQGAP1,ITGA2,ITGA2B,ITGA3,ITGA6,ITGB1,ITGB3,ITGB4,JUP,KIF18A,KRT1,KRT14,KRT16,KRT17,KRT5,KRT6A,KRT6B,KRT77,KRT78,KRT8,KRT9,LAMA3,LAMA5,LAMB1,LAMC1,LAMC2,LCAT,LCP1,LMNA,LUC7L2,LUC7L3,LUM,MCM3,MTA2,MVP,MYBBP1A,MYH7B,MYH9,MYL12A,MYL6,MYO1B,NACA,NCAPG,NCKAP1,NCL,NDUFA5,NPM1,NUDC,PA2G4,PABPC1,PABPC4,PARP1,PARP4,PCBP1,PCBP2,PDE4D,PKP1,PLCB3,POLR1D,PON1,PPIE,PRKDC,PROS1,PRPF4B,PRPF8,PSMC1,PSMC2,PSMC3,PSMD1,PSMD12,PSMD6,PTGES3,PTRF,PVRL1,RAN,RANGAP1,RAP1A,RCC2,RNF40,RNH1,RNPS1,RPL10,RPL13,RPL13A,RPL14,RPL17,RPL18,RPL18A,RPL19,RPL22,RPL24,RPL26L1,RPL27,RPL27A,RPL28,RPL3,RPL30,RPL32,RPL35,RPL35A,RPL36,RPL36AL,RPL4,RPL5,RPL6,RPL7A,RPL9,RPLP0,RPLP1,RPLP2,RPS11,RPS14,RPS15A,RPS16,RPS2,RPS20,RPS24,RPS25,RPS26,RPS27A,RPS3,RPS3A,RPS5,RPS8,RPSA,RSF1,SDC1,SDCBP,SET,SF3B2,SFPQ,SH3GL1,SHROOM3,SLC1A4,SNRPD3,SRP14,SRP68,SRP9,SRRM1,SRRM2,SRSF1,SRSF2,SSB,ST13,SUB1,SYNCRIP,TFRC,THBS1,THRAP3,TMED10,TNRC6A,TOP1,TPM4,TSG101,TUBA4A,TUBB4B,U2AF2,UPF3B,VAMP3,VAMP8,VCL,VCP,VPS37B,VPS37C,VTN,XRCC6,YBX1,YES1,YWHAB,YWHAE,YWHAQ</t>
  </si>
  <si>
    <t xml:space="preserve">GO.0043227</t>
  </si>
  <si>
    <t xml:space="preserve">membrane-bounded organelle</t>
  </si>
  <si>
    <t xml:space="preserve">A1BG,A2M,ABI1,ACSL3,ACSS3,ACTG1,ACTN1,ACTN4,ACTR2,ADAM10,ADAM9,AGRN,AHNAK,AHSG,ALB,ALCAM,ALDOA,ANK3,ANP32A,ANXA1,ANXA11,ANXA3,ANXA4,ANXA7,APLP2,APOA1,APOA4,APOB,APOC3,APOE,APOH,APP,ARF3,ARF4,ARRDC1,ATP1A1,ATP1B1,ATP1B3,ATP2B1,BASP1,BCAM,BCL9L,BGN,BRCA2,BROX,BTF3,C1QBP,C1orf68,C3,C5,C8B,C9,CALML3,CALR,CAP1,CASP14,CAV2,CCDC47,CCT2,CCT3,CCT4,CCT8,CD276,CD44,CD47,CD55,CD59,CD9,CDC42,CDH1,CELF4,CFH,CFI,CFL1,CHMP2A,CHMP4B,CLEC3B,CLTC,CMTM6,CNTN1,COL17A1,COL18A1,COL4A2,COL5A1,CP,CPNE8,CPSF7,CSE1L,CSTA,CTNNA1,CTNNB1,CTNND1,CTSD,CTTN,CYFIP1,DARS,DCD,DCN,DDX21,DDX39A,DDX3Y,DDX46,DDX5,DEK,DEPDC1,DHX9,DIP2B,DKK1,DLX5,DNAJA1,DPP4,DR1,DSC1,DSG1,DSP,DST,DYNC1H1,DYNLL1,EEF1D,EEF1G,EEF2,EFTUD2,EHD1,EHD2,EHD4,EIF3A,EIF3B,EIF3E,EIF3K,EIF3L,EIF4A1,ENO1,EPB41,EPCAM,ERP44,EXPH5,EZR,F10,F11R,F13A1,F2,F3,F5,F9,FABP5,FAM125A,FAM49B,FAT4,FBLN1,FGA,FGB,FGFR1,FGG,FKBP1A,FKTN,FLG,FLG2,FLNA,FLNB,FN1,FSCN1,G2E3,GALNT3,GAPDH,GC,GFPT1,GGCT,GIPC1,GNAI2,GNAS,GNB2,GPC1,GPRC5A,GSN,H1F0,H2AFY,H3F3B,HBA2,HDGF,HIC2,HIST1H1B,HIST1H1E,HIST1H2AA,HIST1H2BD,HIST1H2BJ,HIST1H4F,HLA-A,HLA-B,HLA-C,HM13,HMGA1,HMGA2,HMGB1,HMGB2,HMGB3,HNRNPAB,HNRNPC,HNRNPD,HNRNPF,HNRNPH1,HNRNPK,HNRNPM,HNRNPR,HNRNPU,HP,HPX,HRNR,HSP90AA1,HSP90AB1,HSPA5,HSPA8,HSPB1,IARS,ICAM1,IGFBP2,IGLL5,IGSF8,ILF3,IQGAP1,ISG15,IST1,ITGA2B,ITGA3,ITGB1,ITGB3,ITGB4,ITIH1,ITIH2,ITIH3,ITIH4,ITM2B,JUP,KIF18A,KPRP,KRT1,KRT10,KRT14,KRT16,KRT17,KRT2,KRT6A,KRT6B,KRT77,KRT78,KRT8,KRT9,KTN1,LAMA3,LAMA5,LAMB1,LAMC1,LCAT,LCP1,LGALS3BP,LRRC59,LTF,LUC7L2,LUC7L3,LUM,MAPRE1,MATR3,MCM3,MIF,MINK1,MITD1,MME,MSN,MTA2,MTHFD1,MTHFD1L,MVP,MYBBP1A,MYH9,MYL12A,MYL6,MYO1B,MYO1C,MYOF,NACA,NAP1L1,NAP1L4,NCAPG,NCKAP1,NCL,NDUFA5,NPM1,NRAS,NT5E,NUDC,P4HB,PA2G4,PABPC1,PABPC4,PACSIN3,PARP1,PARP4,PCBP1,PCBP2,PDCD6,PDCD6IP,PDE4D,PDIA4,PFN1,PGK1,PHGDH,PIP4K2A,PKM,PKP1,PKP3,PLAU,PLAUR,PLCB3,PLEC,PLG,PLP2,PLXNB2,POLM,POLR1D,POSTN,PPARD,PPIA,PPIE,PPM1G,PRDX2,PRDX5,PRDX6,PRKDC,PRNP,PROM2,PROS1,PRPF40A,PRPF4B,PRPF8,PRSS1,PRSS23,PSMC2,PSMC3,PSMD1,PSMD11,PSMD12,PSMD6,PSME1,PTGES3,PTGFRN,PTMS,PTRF,PTTG1IP,PVRL1,RAB10,RAB13,RAB1A,RAB2A,RAB40C,RAB5C,RABEP1,RALA,RALB,RAN,RAP1B,RB1CC1,RBM39,RDX,REEP5,RHOG,RNF40,RNH1,RNPS1,RPL10,RPL13,RPL13A,RPL14,RPL17,RPL18,RPL19,RPL22,RPL24,RPL26L1,RPL27,RPL28,RPL3,RPL30,RPL35,RPL36,RPL4,RPL5,RPL6,RPL7,RPL7A,RPL8,RPL9,RPLP0,RPLP1,RPLP2,RPS15A,RPS16,RPS2,RPS20,RPS23,RPS24,RPS25,RPS26,RPS27A,RPS3,RPS3A,RPS5,RPS6,RPSA,RRAS2,RSF1,RTN4,S100A10,S100A11,S100A7,S100A8,S100A9,SBSN,SDC1,SDC4,SDCBP,SDCBP2,SEPP1,SERINC1,SERPINB12,SERPINB5,SERPINC1,SERPIND1,SERPINF1,SERPINH1,SET,SF3B2,SFN,SFPQ,SH3GL1,SLC16A3,SLC1A4,SLC1A5,SLC2A3,SLC39A14,SLC3A2,SLC44A1,SLC44A2,SLC7A5,SNED1,SNRPD3,SNX15,SON,SPP1,SPP2,SRP14,SRP68,SRP9,SRRM1,SRRM2,SRSF1,SRSF11,SRSF5,SRSF6,SRSF7,SSB,SSRP1,ST13,ST14,STOM,SUB1,SUMO4,SUPT16H,SUPT6H,SYMPK,SYNCRIP,TAGLN2,TBR1,TCOF1,TGFBI,TGM1,TGM3,THBS1,THBS4,THRAP3,TJP2,TLN1,TMED10,TNRC6A,TOP1,TOP3B,TPBG,TPM3,TRA2A,TRA2B,TSG101,TSPAN6,TUBA1B,TUBA4A,TUBB4B,TXN,U2AF2,UBE2O,UPF3B,VAMP8,VAPA,VAT1,VCL,VCP,VPS37B,VPS37C,VPS4B,VTN,WARS,XRCC6,YBX1,YES1,YWHAG,YWHAH,YWHAQ,ZNF208</t>
  </si>
  <si>
    <t xml:space="preserve">GO.0044391</t>
  </si>
  <si>
    <t xml:space="preserve">ribosomal subunit</t>
  </si>
  <si>
    <t xml:space="preserve">5.55e-36</t>
  </si>
  <si>
    <t xml:space="preserve">GNB2L1,HBA2,RPL10,RPL13,RPL13A,RPL14,RPL17,RPL18,RPL18A,RPL19,RPL22,RPL24,RPL26L1,RPL27,RPL27A,RPL28,RPL3,RPL30,RPL32,RPL35,RPL35A,RPL36,RPL36AL,RPL4,RPL5,RPL6,RPL7,RPL7A,RPL9,RPLP0,RPLP1,RPLP2,RPS11,RPS14,RPS15A,RPS16,RPS2,RPS20,RPS24,RPS25,RPS26,RPS27A,RPS3,RPS3A,RPS5,RPS6,RPS8,RPSA</t>
  </si>
  <si>
    <t xml:space="preserve">GO.0042470</t>
  </si>
  <si>
    <t xml:space="preserve">melanosome</t>
  </si>
  <si>
    <t xml:space="preserve">4.26e-34</t>
  </si>
  <si>
    <t xml:space="preserve">AHCY,ANXA11,ANXA2,ATP1A1,ATP1B3,BSG,CCT4,CLTC,CTSD,HSP90AA1,HSP90AB1,HSP90B1,HSPA5,HSPA8,ITGB1,ITGB3,LAMP1,NAP1L1,P4HB,PDCD6IP,PDIA3,PDIA4,PPIB,PRDX1,RAB1A,RAB2A,RAB35,RAB5C,RAB7A,RAN,SDCBP,SERPINF1,SLC1A4,SLC1A5,SLC2A1,SLC3A2,STOM,TFRC,TMED10,YWHAB,YWHAE,YWHAZ</t>
  </si>
  <si>
    <t xml:space="preserve">GO.0022625</t>
  </si>
  <si>
    <t xml:space="preserve">cytosolic large ribosomal subunit</t>
  </si>
  <si>
    <t xml:space="preserve">2.42e-31</t>
  </si>
  <si>
    <t xml:space="preserve">RPL10,RPL13,RPL13A,RPL14,RPL17,RPL18,RPL18A,RPL19,RPL22,RPL24,RPL27,RPL27A,RPL28,RPL3,RPL30,RPL32,RPL35,RPL35A,RPL36,RPL36AL,RPL4,RPL5,RPL6,RPL7,RPL7A,RPL8,RPL9,RPLP0,RPLP1,RPLP2</t>
  </si>
  <si>
    <t xml:space="preserve">GO.0044446</t>
  </si>
  <si>
    <t xml:space="preserve">intracellular organelle part</t>
  </si>
  <si>
    <t xml:space="preserve">2.86e-31</t>
  </si>
  <si>
    <t xml:space="preserve">A2M,ACSL3,ACTG1,ACTN1,ADAM10,AGRN,AHNAK,ALB,ALDOA,ANP32A,ANXA1,ANXA11,ANXA2,ANXA3,ANXA4,ANXA7,APOA1,APOA4,APOB,APOE,APP,ARF3,B2M,BAIAP2,BASP1,BCL9L,BGN,BRCA2,C1QBP,CALR,CAP1,CASP14,CCT2,CCT3,CCT4,CCT6A,CCT8,CD36,CD9,CDC42,CDH1,CFL1,CHMP2A,CHMP4B,CHMP5,CLEC3B,CLIC4,COL17A1,COL18A1,COL4A2,COL5A1,CP,CPSF7,CSE1L,CSTA,CTNNB1,CTSD,CTTN,DCN,DDX21,DDX39A,DDX46,DDX5,DEPDC1,DHX9,DKK1,DLX5,DNAH14,DNAJA1,DPP4,DR1,DSP,DST,DYNC1H1,DYNLL1,EEF1D,EFTUD2,EGFR,EHD1,EHD2,EHD4,EIF3A,EIF3B,EIF3E,EIF3L,EPB41,ERP44,F10,F13A1,F2,F5,F9,FABP5,FAM125A,FERMT1,FGA,FGB,FGG,FKBP1A,FKTN,FLG,FLNA,FLNB,FN1,FSCN1,G2E3,GALNT3,GAPDH,GC,GNAI2,GNAI3,GNAS,GNB1,GNB2,GNB2L1,GPC1,GPRC5A,GSN,H1F0,H2AFY,H3F3B,HBA2,HDGF,HIC2,HIST1H2AA,HIST1H2BD,HIST1H2BJ,HIST1H4F,HLA-A,HLA-B,HLA-C,HM13,HMGA1,HMGA2,HMGB1,HMGB2,HNRNPAB,HNRNPC,HNRNPD,HNRNPF,HNRNPH1,HNRNPK,HNRNPM,HNRNPR,HNRNPU,HP,HPX,HSP90AA1,HSP90AB1,HSPA5,HSPA8,HSPB1,IARS,ILF3,IQGAP1,ISG15,IST1,ITGA2B,ITGB3,ITM2B,JUP,KIF18A,KRT1,KRT14,KRT16,KRT17,KRT5,KRT6A,KRT6B,KRT77,KRT78,KRT8,KRT9,KTN1,LCP1,LMOD3,LRRC59,LTF,LUC7L2,LUC7L3,LUM,M6PR,MARCKS,MATR3,MCM3,MIF,MITD1,MTA2,MVP,MYBBP1A,MYH7B,MYL12A,MYL6,MYO1B,MYOF,NCAPG,NCL,NDUFA5,NPM1,NRAS,NUDC,PA2G4,PABPC1,PACSIN3,PARP1,PARP4,PCBP1,PCBP2,PDCD6,PDCD6IP,PDE4D,PDIA3,PDIA4,PKP1,PLAUR,PLCB3,PLG,PLP2,POLM,POLR1D,POSTN,PPARD,PPIE,PPM1G,PRDX5,PRKDC,PROS1,PRPF40A,PRPF4B,PRPF8,PSAP,PSMC2,PSMC3,PSMD1,PSMD11,PSMD12,PSMD6,PSME1,PTGES3,PTGFRN,PTRF,RAB10,RAB11B,RAB13,RAB1A,RAB2A,RAB35,RAB40C,RAB5C,RAB7A,RALA,RAP2B,RB1CC1,RBM39,RHOG,RNF40,RNPS1,RPL10,RPL13,RPL13A,RPL14,RPL17,RPL18,RPL18A,RPL19,RPL22,RPL24,RPL26L1,RPL27,RPL27A,RPL28,RPL3,RPL30,RPL32,RPL35,RPL35A,RPL36,RPL36AL,RPL4,RPL5,RPL6,RPL7,RPL7A,RPL8,RPL9,RPLP0,RPLP1,RPLP2,RPS14,RPS15A,RPS16,RPS2,RPS20,RPS23,RPS24,RPS25,RPS26,RPS27A,RPS3,RPS3A,RPS5,RPS6,RPS8,RPSA,RSF1,RTN4,S100A11,SDC1,SDC4,SDCBP,SERINC1,SERPINH1,SET,SF3B2,SFN,SFPQ,SH3GL1,SHROOM3,SLC16A1,SLC16A3,SLC1A4,SLC2A1,SLC3A2,SLC44A1,SLC44A2,SLC7A5,SNRPD3,SNX15,SON,SRP14,SRP68,SRP9,SRRM1,SRRM2,SRSF1,SRSF11,SRSF5,SRSF6,SRSF7,SSRP1,SUB1,SUPT16H,SYMPK,SYNCRIP,TCOF1,TFRC,TGFBI,THBS1,THRAP3,TJP2,TLN1,TMED10,TMOD2,TNRC6A,TOP1,TOP3B,TPM3,TRA2A,TSG101,TUBA4A,TUBB4B,TXN,U2AF2,UBE2O,UPF3B,VAMP3,VAMP8,VAPA,VAT1,VCL,VCP,VPS37B,VPS37C,VPS4B,XRCC6,YBX1,YWHAB,YWHAG,YWHAH,YWHAQ,YWHAZ</t>
  </si>
  <si>
    <t xml:space="preserve">GO.0044422</t>
  </si>
  <si>
    <t xml:space="preserve">organelle part</t>
  </si>
  <si>
    <t xml:space="preserve">1.54e-30</t>
  </si>
  <si>
    <t xml:space="preserve">A2M,ACSL3,ACTG1,ACTN1,ADAM10,AGRN,AHNAK,ALB,ALDOA,ANK3,ANP32A,ANXA1,ANXA11,ANXA2,ANXA3,ANXA4,ANXA5,ANXA7,APOA1,APOA4,APOB,APOE,APP,ARF3,B2M,BAIAP2,BASP1,BCL9L,BGN,BRCA2,C1QBP,CALR,CAP1,CASP14,CCT2,CCT3,CCT4,CCT6A,CCT8,CD36,CD9,CDC42,CDH1,CDH23,CFL1,CHMP2A,CHMP4B,CHMP5,CLEC3B,CLIC4,COL17A1,COL18A1,COL4A2,COL5A1,CP,CPSF7,CSE1L,CSTA,CTNNB1,CTSD,CTTN,DCN,DDX21,DDX39A,DDX46,DDX5,DEPDC1,DHX9,DKK1,DLX5,DNAH14,DNAJA1,DPP4,DR1,DSP,DST,DYNC1H1,DYNLL1,EEF1D,EFTUD2,EGFR,EHD1,EHD2,EHD4,EIF3A,EIF3B,EIF3E,EIF3L,ENO1,EPB41,ERP44,F10,F13A1,F2,F5,F9,FABP5,FAM125A,FERMT1,FGA,FGB,FGG,FKBP1A,FKTN,FLG,FLNA,FN1,FSCN1,G2E3,GALNT3,GAPDH,GC,GIPC1,GNAI2,GNAI3,GNAS,GNB2,GNB2L1,GPC1,GPRC5A,GSN,H1F0,H2AFY,H3F3B,HBA2,HDGF,HIC2,HIST1H2AA,HIST1H2BD,HIST1H2BJ,HIST1H4F,HLA-A,HLA-B,HLA-C,HM13,HMGA1,HMGA2,HMGB1,HMGB2,HNRNPAB,HNRNPC,HNRNPD,HNRNPF,HNRNPH1,HNRNPK,HNRNPM,HNRNPR,HNRNPU,HP,HPX,HSP90AA1,HSP90AB1,HSPA5,HSPA8,IARS,ILF3,IQGAP1,ISG15,IST1,ITGA2B,ITGB3,ITM2B,JUP,KIF18A,KRT1,KRT14,KRT16,KRT17,KRT5,KRT6A,KRT6B,KRT77,KRT78,KRT8,KRT9,KTN1,LCP1,LDHA,LMOD3,LRRC59,LTF,LUC7L2,LUC7L3,LUM,M6PR,MARCKS,MATR3,MCM3,MIF,MITD1,MTA2,MVP,MYBBP1A,MYH7B,MYL12A,MYL6,MYO1B,MYOF,NCAPG,NCL,NDUFA5,NPM1,NRAS,NUDC,PA2G4,PABPC1,PACSIN3,PARP1,PARP4,PCBP1,PCBP2,PDCD6,PDCD6IP,PDE4D,PDIA3,PDIA4,PKP1,PLAUR,PLCB3,PLEC,PLG,PLP2,POLM,POLR1D,POSTN,PPARD,PPIE,PPM1G,PRDX5,PRKDC,PROM2,PROS1,PRPF40A,PRPF4B,PRPF8,PSAP,PSMC2,PSMC3,PSMD1,PSMD11,PSMD12,PSMD6,PSME1,PTGES3,PTGFRN,PTRF,RAB10,RAB11B,RAB13,RAB1A,RAB2A,RAB35,RAB40C,RAB5C,RALA,RAP2B,RB1CC1,RBM39,RDX,RHOG,RNF40,RNPS1,RPL10,RPL13,RPL13A,RPL14,RPL17,RPL18,RPL18A,RPL19,RPL22,RPL24,RPL26L1,RPL27,RPL27A,RPL28,RPL3,RPL30,RPL32,RPL35,RPL35A,RPL36,RPL36AL,RPL4,RPL5,RPL6,RPL7,RPL7A,RPL8,RPL9,RPLP0,RPLP1,RPLP2,RPS14,RPS15A,RPS16,RPS2,RPS20,RPS23,RPS24,RPS25,RPS26,RPS27A,RPS3,RPS3A,RPS5,RPS6,RPS8,RPSA,RSF1,RTN4,S100A11,SDC1,SDCBP,SERINC1,SERPINH1,SET,SF3B2,SFN,SFPQ,SH3GL1,SHROOM3,SLC16A1,SLC16A3,SLC1A4,SLC2A1,SLC3A2,SLC44A1,SLC44A2,SLC7A5,SNRPD3,SNX15,SON,SRP14,SRP68,SRP9,SRRM1,SRRM2,SRSF1,SRSF11,SRSF5,SRSF6,SRSF7,SSRP1,SUB1,SUPT16H,SYMPK,SYNCRIP,TCOF1,TFRC,TGFBI,THBS1,THRAP3,TJP2,TLN1,TMED10,TMOD2,TNRC6A,TOP1,TOP3B,TPM3,TRA2A,TSG101,TUBA4A,TUBB4B,TXN,U2AF2,UBE2O,UPF3B,VAMP3,VAMP8,VAPA,VAT1,VCL,VCP,VPS37B,VPS37C,VPS4B,XRCC6,YBX1,YWHAB,YWHAG,YWHAH,YWHAQ,YWHAZ</t>
  </si>
  <si>
    <t xml:space="preserve">GO.0044444</t>
  </si>
  <si>
    <t xml:space="preserve">cytoplasmic part</t>
  </si>
  <si>
    <t xml:space="preserve">8.65e-30</t>
  </si>
  <si>
    <t xml:space="preserve">A2M,ABI1,ACSL3,ACSS3,ACTG1,ACTN1,ADAM10,AGBL1,AGRN,AHCY,AHNAK,ALB,ALDOA,ANK3,ANP32A,ANXA11,ANXA3,ANXA4,ANXA5,ANXA7,APOA1,APOA4,APOB,APOC3,APOE,ARF3,ARF4,ARHGAP10,ARHGDIA,ARRDC1,ATP1A1,ATP1B3,BGN,BRCA2,C1QBP,CACYBP,CALR,CAP1,CAPRIN1,CAV2,CCDC47,CCT2,CCT3,CCT4,CCT8,CD151,CD44,CD55,CD9,CDC42,CDH1,CDH23,CFL1,CHMP2A,CHMP4B,CHMP5,CLTC,COL17A1,COL18A1,COL4A2,COL5A1,CP,CTNNB1,CTNND1,CTSD,CTTN,CYFIP1,DARS,DCN,DDX3Y,DEK,DHX9,DKK1,DNAJA1,DNAJA2,DPP4,DSG1,DST,DYNC1H1,DYNLL1,EEF1B2,EEF1D,EEF1G,EEF2,EHD1,EIF2S2,EIF3C,EIF3E,EIF3F,EIF3J,EIF3K,EIF3L,EIF4A1,EIF5,EIF5B,EPB41,ERP44,EXPH5,EZR,F10,F11R,F13A1,F2,F5,F9,FABP5,FAM125A,FERMT1,FGA,FGB,FGFR1,FGG,FKBP1A,FKTN,FLG,FLNB,FN1,FSCN1,GALNT3,GAPDH,GFPT1,GGCT,GIPC1,GNAI2,GNAS,GNB2,GPC1,GPRC5A,GYS1,H1F0,HBD,HBE1,HLA-A,HLA-B,HLA-C,HM13,HMGA1,HMGB2,HNRNPC,HNRNPD,HNRNPK,HNRNPU,HP,HPX,HRNR,HSP90AA1,HSP90AB1,HSPA5,HSPA8,IARS,IFIT1,IGFBP2,ILF3,IQGAP1,ISG15,IST1,ITGA2B,ITGA3,ITGB3,ITM2B,JUP,KIF18A,KRT14,KRT2,KRT8,KTN1,LAMB1,LAMC2,LAMP1,LCP1,LMNA,LMOD3,LRRC59,LTF,LUC7L2,LUM,MARCKS,MCM3,METAP2,MINK1,MITD1,MME,MTHFD1,MTHFD1L,MVP,MYH9,MYL6,MYO1B,MYO1C,MYOF,NACA,NAP1L1,NCAPG,NCKAP1,NCL,NDUFA5,NMT1,NPM1,NRAS,NUDC,P4HB,PABPC1,PABPC4,PACSIN3,PARP1,PCBP2,PDCD6,PDCD6IP,PDE4D,PDIA4,PFN1,PGK1,PHGDH,PIP4K2A,PKM,PLAUR,PLCB3,PLEC,PLEK,PLG,PLP2,POLR1D,POSTN,PPIA,PPIB,PRDX2,PRDX5,PRDX6,PRKDC,PRNP,PROM2,PROS1,PSMC1,PSMC2,PSMC3,PSMD1,PSMD11,PSMD12,PSMD6,PSME1,PTGES3,PTGFRN,PTRF,RAB13,RAB1A,RAB2A,RAB5C,RABEP1,RAC2,RALA,RAN,RAP1A,RAP1B,RB1CC1,RHOC,RHOG,RNF40,RNPS1,RPL10,RPL13,RPL13A,RPL14,RPL17,RPL18,RPL18A,RPL19,RPL22,RPL24,RPL27,RPL27A,RPL28,RPL3,RPL30,RPL32,RPL35,RPL36,RPL36AL,RPL4,RPL5,RPL6,RPL7,RPL7A,RPL9,RPLP0,RPLP1,RPLP2,RPS11,RPS15A,RPS16,RPS2,RPS20,RPS24,RPS25,RPS26,RPS27A,RPS3,RPS3A,RPS5,RPS8,RPSA,RRAS2,RTN4,S100A7,S100A8,S100A9,SDC1,SDCBP,SERINC1,SERPINF1,SERPINH1,SET,SFN,SH3GL1,SLC16A1,SLC1A4,SLC1A5,SLC39A14,SLC3A2,SLC44A1,SLC44A2,SLC7A5,SNRPD3,SNX15,SPP1,SRP14,SRP68,SRP9,SRRM1,ST13,STOM,SYNCRIP,TACSTD2,TFRC,TGFBI,THBS1,THBS4,TJP2,TLN1,TMED10,TMOD2,TNRC6A,TOP1,TPBG,TPI1,TPM3,TSG101,TUBA1B,TUBA4A,TUBB4B,TXN,TYMP,UPF3B,VAMP8,VAPA,VAT1,VCL,VCP,VPS37B,VPS37C,VPS4B,WARS,XRCC6,YBX1,YES1,YWHAB,YWHAG,YWHAH,YWHAQ</t>
  </si>
  <si>
    <t xml:space="preserve">GO.0043232</t>
  </si>
  <si>
    <t xml:space="preserve">intracellular non-membrane-bounded organelle</t>
  </si>
  <si>
    <t xml:space="preserve">3.57e-28</t>
  </si>
  <si>
    <t xml:space="preserve">ABI1,ACSL3,ACTG1,ACTN1,ACTN4,AHNAK,ALDOA,ANK3,ANXA11,ANXA2,ANXA5,APOB,APP,ARHGDIA,BAIAP2,BASP1,BCAP31,BCL9L,BRCA2,C1QBP,CAP1,CAPRIN1,CASP14,CAV1,CCT2,CCT3,CCT4,CCT6A,CCT8,CDH1,CDH23,CFL1,CLEC3B,CLIC4,CLTC,CNN3,CORO1C,CTNNB1,DDX21,DDX3Y,DDX5,DEK,DHX9,DLX5,DNAH14,DSP,DST,DYNC1H1,DYNLL1,EEF1D,EHD1,EIF3A,EIF3L,ENO1,EPB41,F11R,FAM125A,FKBP1A,FLG,FLNA,FSCN1,G2E3,GAPDH,GNAI2,GNAI3,GNB2L1,GSN,H1F0,H2AFY,H3F3B,HBA2,HIST1H2AA,HIST1H2BD,HIST1H2BJ,HIST1H4F,HMGA1,HMGA2,HMGB1,HMGB2,HMGB3,HNRNPC,HNRNPK,HNRNPM,HNRNPU,HSPA8,ILF3,IQGAP1,IST1,JUP,KIF18A,KRT14,KRT16,KRT17,KRT2,KRT5,KRT6A,KRT6B,KRT78,KRT8,KRT9,LCP1,LMNA,LMOD3,LRRC59,MCM3,MSN,MTA2,MVP,MYBBP1A,MYH7B,MYL12A,MYL6,MYO1B,NCAPG,NMT1,NPM1,NUDC,PA2G4,PABPC1,PABPC4,PARP1,PARP4,PDCD6IP,PDE4D,PFN1,PKP1,PLEC,POLR1D,PRKDC,PRPF4B,PSAP,PSMC2,PSMC3,PTGES3,RAB5C,RANGAP1,RAP1B,RBM39,RCC2,RNF40,RPL10,RPL13,RPL13A,RPL14,RPL17,RPL18,RPL18A,RPL19,RPL22,RPL24,RPL26L1,RPL27,RPL27A,RPL28,RPL3,RPL30,RPL32,RPL35,RPL35A,RPL36,RPL36AL,RPL4,RPL5,RPL6,RPL7,RPL7A,RPL8,RPL9,RPLP0,RPLP1,RPLP2,RPS14,RPS15A,RPS16,RPS2,RPS20,RPS23,RPS24,RPS25,RPS26,RPS27A,RPS3,RPS3A,RPS5,RPS6,RPS8,RPSA,S100A8,S100A9,SDC4,SDCBP,SFPQ,SH3GL1,SHROOM3,SLC16A1,SLC16A3,SLC1A4,SLC2A1,SLC7A5,SMARCA5,SNX15,SRP14,SRP68,SRSF5,SSRP1,STOM,SUB1,SUPT16H,SYMPK,TCOF1,TLN1,TMOD2,TNRC6A,TOP1,TOP3B,TPM3,TRA2A,TSG101,TUBA4A,TUBB4B,VAPA,VCL,VCP,VPS4B,XRCC6,YBX1,YWHAE</t>
  </si>
  <si>
    <t xml:space="preserve">GO.0005840</t>
  </si>
  <si>
    <t xml:space="preserve">ribosome</t>
  </si>
  <si>
    <t xml:space="preserve">2.89e-27</t>
  </si>
  <si>
    <t xml:space="preserve">GNB2L1,HBA2,RPL10,RPL13,RPL13A,RPL14,RPL17,RPL18,RPL18A,RPL19,RPL22,RPL24,RPL26L1,RPL27,RPL27A,RPL28,RPL3,RPL30,RPL32,RPL35,RPL35A,RPL36,RPL36AL,RPL4,RPL5,RPL6,RPL7,RPL7A,RPL9,RPLP0,RPLP1,RPLP2,RPS11,RPS14,RPS15A,RPS16,RPS2,RPS20,RPS24,RPS25,RPS26,RPS27A,RPS3,RPS3A,RPS5,RPS6,RPS8,RPSA,SRP68</t>
  </si>
  <si>
    <t xml:space="preserve">GO.0031410</t>
  </si>
  <si>
    <t xml:space="preserve">cytoplasmic vesicle</t>
  </si>
  <si>
    <t xml:space="preserve">1.31e-26</t>
  </si>
  <si>
    <t xml:space="preserve">A2M,ACTN1,ACTN4,ADAM10,AHCY,ALB,ALDOA,ANXA11,ANXA2,ANXA3,APOA1,APOB,APOE,ARRDC1,ATP1A1,ATP1B3,B2M,BAIAP2,BCAP31,BGN,BRCA2,BSG,CCT4,CCT6A,CD36,CD9,CDC42,CLIC4,CTNNA1,CTSD,DPP4,DST,F11R,F13A1,F5,FGA,FGB,FGFR1,FGG,FN1,GIPC1,GNAI3,GNAS,GPRC5A,HBA2,HLA-A,HLA-B,HLA-C,HP,HPX,HSP90AA1,HSP90AB1,HSP90B1,HSPA5,HSPA8,IGFBP2,IST1,ITGA2B,ITGB1,ITGB3,ITM2B,LAMP1,LTF,MME,MYO1C,MYOF,NAP1L1,P4HB,PDCD6,PDCD6IP,PDIA3,PDIA4,PLG,PPIB,PRDX1,PRDX5,PRDX6,PROM2,PROS1,RAB10,RAB11B,RAB13,RAB1A,RAB2A,RAB35,RAB5C,RABEP1,RAC2,RALA,RAN,RPS27A,SDCBP,SERPINF1,SFN,SLC1A4,SLC1A5,SLC2A1,SLC3A2,SNX15,STOM,TCP1,TFRC,THBS1,TMED10,VAMP8,YWHAB,YWHAE,YWHAG,YWHAH,YWHAQ,YWHAZ</t>
  </si>
  <si>
    <t xml:space="preserve">GO.0016023</t>
  </si>
  <si>
    <t xml:space="preserve">cytoplasmic membrane-bounded vesicle</t>
  </si>
  <si>
    <t xml:space="preserve">2.6e-26</t>
  </si>
  <si>
    <t xml:space="preserve">A2M,ACTN1,ACTN4,ADAM10,AHCY,ALB,ALDOA,ANXA11,ANXA2,ANXA3,APOA1,APOB,APOE,ATP1A1,ATP1B3,B2M,BAIAP2,BCAP31,BGN,BRCA2,BSG,CCT4,CCT6A,CD36,CD9,CDC42,CLIC4,CTNNA1,CTSD,DPP4,DST,F13A1,F5,FGA,FGB,FGFR1,FGG,FN1,GIPC1,GNAI3,GNAS,GPRC5A,HBA2,HLA-A,HLA-B,HLA-C,HP,HPX,HSP90AA1,HSP90AB1,HSP90B1,HSPA5,HSPA8,IST1,ITGA2B,ITGB1,ITGB3,ITM2B,LAMP1,LTF,MME,MYO1C,MYOF,NAP1L1,P4HB,PDCD6IP,PDIA3,PDIA4,PLG,PPIB,PRDX1,PRDX6,PROS1,RAB10,RAB11B,RAB13,RAB1A,RAB2A,RAB35,RAB5C,RABEP1,RAC2,RALA,RAN,RPS27A,SDCBP,SERPINF1,SFN,SLC1A4,SLC1A5,SLC2A1,SLC3A2,SNX15,STOM,TCP1,TFRC,THBS1,TMED10,VAMP8,YWHAB,YWHAE,YWHAG,YWHAH,YWHAQ,YWHAZ</t>
  </si>
  <si>
    <t xml:space="preserve">GO.0016020</t>
  </si>
  <si>
    <t xml:space="preserve">membrane</t>
  </si>
  <si>
    <t xml:space="preserve">6.12e-25</t>
  </si>
  <si>
    <t xml:space="preserve">ABI1,ACSL3,ACTG1,ACTN1,ACTR2,ADAM10,ADAM9,AGRN,AHNAK,ALDOA,AMBP,ANK3,ANXA11,ANXA2,ANXA3,ANXA4,ANXA7,AOC2,APLP2,APOA1,APOB,APOE,APP,ARF3,ARF4,ARHGAP10,ARHGDIA,ARRDC1,ATIC,ATP1A1,ATP1B1,ATP1B3,BAIAP2,BASP1,BCAM,BGN,BROX,BZW1,BZW2,C1QBP,C3,C5,C8B,C9,CALR,CAP1,CAPRIN1,CAV1,CAV2,CCDC47,CCT3,CD109,CD151,CD276,CD36,CD47,CD55,CD99,CDC42,CDCP1,CDH1,CDH23,CDH3,CFI,CFL1,CHMP2A,CHMP4B,CHMP5,CLDND1,CLIC4,CLTC,CMTM6,CNTN1,COL17A1,CORO1C,CP,CPSF7,CSE1L,CSMD2,CSTA,CTNNA1,CTNNB1,CTNND1,CTSD,CTTN,DARS,DDX21,DDX39A,DDX3Y,DDX5,DHRS7,DHX9,DIP2B,DKK1,DNAJA1,DNAJA2,DPP4,DSC1,DSCAML1,DSG1,DST,DYNC1H1,DYNLL1,EEF1G,EEF2,EFTUD2,EGFR,EHD1,EHD2,EHD4,EIF3A,EIF3D,EIF3E,EIF3F,EIF3K,EIF3L,EIF4A1,EIF5,ENO1,EPB41,EPCAM,EPHA2,ERP44,F10,F11R,F2,F3,F5,F9,FAM125A,FAT4,FERMT1,FGA,FGB,FGFBP1,FGFR1,FGG,FKBP1A,FKTN,FLNA,FLNB,FN1,GALNT3,GAPDH,GIPC1,GNAS,GNB1,GNB2,GNB2L1,GP1BB,GPC1,GPRC5A,GSN,GYS1,HBA2,HIC2,HIST1H4F,HLA-A,HLA-B,HLA-C,HM13,HNRNPC,HNRNPF,HNRNPH1,HNRNPK,HNRNPM,HNRNPU,HRNR,HSPA5,HSPA8,HSPB1,IARS,IDE,IFITM1,IGFBP2,IGLL5,IGSF8,ILF3,ITGA2,ITGA3,ITGA6,ITGB1,ITGB3,ITIH4,ITM2B,JUP,KCNH7,KIF18A,KRT1,KRT10,KRT2,KRT6A,KRT8,KRT9,KTN1,LAMC2,LDHA,LDHB,LGALS3BP,LMNA,LRRC59,M6PR,MAPRE1,MARCKS,MARS,MATR3,MCM3,METAP2,MINK1,MITD1,MME,MPZL1,MTA2,MTHFD1,MTHFD1L,MVP,MYBBP1A,MYH7B,MYH9,MYL6,MYO1B,MYO1C,MYOF,NAP1L1,NCAPG,NCKAP1,NCL,NDUFA5,NMT1,NPM1,NRAS,P4HB,PA2G4,PABPC1,PACSIN3,PARP1,PARP4,PCBP1,PCBP2,PDCD6,PDCD6IP,PDE4D,PFN1,PGK1,PIP4K2A,PKM,PKP1,PKP3,PLAU,PLAUR,PLEC,PLEK,PLG,PLP2,PLXNB2,PPIA,PPIB,PRDX6,PRKDC,PRNP,PROM2,PROS1,PRPF40A,PRPF8,PSAP,PSMC2,PSMC3,PSMD1,PSMD11,PSMD12,PTGFRN,PTK7,PTRF,PTTG1IP,RAB11B,RAB13,RAB1A,RAB2A,RAB35,RAB40C,RAB5C,RAC2,RALA,RALB,RAN,RAP1A,RAP1B,RB1CC1,RCC2,RDX,REEP5,RHOC,RHOG,RPL10,RPL13,RPL13A,RPL14,RPL18,RPL18A,RPL19,RPL24,RPL27,RPL27A,RPL28,RPL30,RPL32,RPL35,RPL35A,RPL36,RPL4,RPL5,RPL6,RPL7,RPL7A,RPL8,RPL9,RPLP0,RPLP2,RPS11,RPS14,RPS15A,RPS16,RPS2,RPS20,RPS23,RPS24,RPS26,RPS27A,RPS3,RPS5,RPS6,RPSA,RRAS2,RTN4,S100A10,S100A8,S100A9,SDCBP,SDCBP2,SERINC1,SERPINC1,SERPINH1,SFN,SH3GL1,SHROOM3,SLC16A1,SLC16A3,SLC1A4,SLC1A5,SLC2A3,SLC38A2,SLC39A14,SLC3A2,SLC44A1,SLC44A2,SLC7A5,SNX15,SRP9,STOM,SYMPK,SYNCRIP,TACSTD2,TFRC,TGFBI,TGM1,TGM3,THBS1,TJP2,TLN1,TMED10,TMEM87A,TMUB2,TNC,TPBG,TSG101,TSPAN5,TSPAN6,VAMP8,VAPA,VAT1,VCL,VCP,VPS37B,VPS37C,VPS4B,VTN,XRCC6,YBX1,YES1,YWHAB,YWHAE,YWHAG,YWHAH,YWHAQ,YWHAZ,ZDHHC5</t>
  </si>
  <si>
    <t xml:space="preserve">GO.0015934</t>
  </si>
  <si>
    <t xml:space="preserve">large ribosomal subunit</t>
  </si>
  <si>
    <t xml:space="preserve">1.72e-24</t>
  </si>
  <si>
    <t xml:space="preserve">RPL10,RPL13,RPL13A,RPL14,RPL17,RPL18,RPL18A,RPL19,RPL22,RPL24,RPL26L1,RPL27,RPL27A,RPL28,RPL3,RPL30,RPL32,RPL35,RPL35A,RPL36,RPL36AL,RPL4,RPL5,RPL6,RPL7,RPL7A,RPL9,RPLP0,RPLP1,RPLP2</t>
  </si>
  <si>
    <t xml:space="preserve">GO.0043226</t>
  </si>
  <si>
    <t xml:space="preserve">organelle</t>
  </si>
  <si>
    <t xml:space="preserve">3.18e-23</t>
  </si>
  <si>
    <t xml:space="preserve">A1BG,A2M,ABI1,ACSL3,ACSS3,ACTG1,ACTN1,ADAM10,ADAM9,AGRN,AHNAK,AHSG,ALB,ALCAM,ALDOA,ANK3,ANP32A,ANXA1,ANXA11,ANXA3,ANXA4,ANXA7,APLP2,APOA1,APOA4,APOB,APOC3,APOE,APOH,APP,ARF3,ARF4,ARRDC1,ATP1A1,ATP1B1,ATP1B3,ATP2B1,BASP1,BCAM,BCL9L,BGN,BRCA2,BROX,BTF3,C1QBP,C1orf68,C3,C5,C8B,C9,CALML3,CALR,CAPRIN1,CASP14,CAV2,CCDC47,CCT2,CCT3,CCT4,CCT8,CD276,CD44,CD47,CD55,CD59,CD9,CDC42,CDH1,CDH23,CELF4,CFH,CFI,CHMP2A,CHMP4B,CLEC3B,CLTC,CMTM6,CNN3,CNTN1,COL17A1,COL18A1,COL4A2,COL5A1,CORO1C,CP,CPNE8,CPSF7,CSE1L,CSTA,CTNNB1,CTNND1,CTSD,CYFIP1,DARS,DCD,DCN,DDX21,DDX39A,DDX3Y,DDX46,DDX5,DEPDC1,DHX9,DIP2B,DKK1,DLX5,DNAH14,DNAJA1,DPP4,DR1,DSC1,DSG1,DST,DYNC1H1,DYNLL1,EEF1D,EEF1G,EEF2,EFTUD2,EHD1,EHD2,EHD4,EIF3A,EIF3B,EIF3E,EIF3K,EIF3L,EIF4A1,ENO1,EPB41,EPCAM,ERP44,EXPH5,F10,F13A1,F2,F3,F5,F9,FABP5,FAM125A,FAT4,FBLN1,FGA,FGB,FGFR1,FGG,FKBP1A,FKTN,FLG,FLG2,FLNA,FN1,FSCN1,G2E3,GALNT3,GAPDH,GC,GFPT1,GGCT,GIPC1,GNAI2,GNAS,GNB2,GPC1,GPRC5A,GSN,H1F0,H2AFY,H3F3B,HBA2,HDGF,HIC2,HIST1H2AA,HIST1H2BD,HIST1H2BJ,HIST1H4F,HLA-A,HLA-B,HLA-C,HM13,HMGA1,HMGA2,HMGB1,HMGB2,HMGB3,HNRNPAB,HNRNPC,HNRNPD,HNRNPF,HNRNPH1,HNRNPK,HNRNPM,HNRNPR,HNRNPU,HP,HPX,HRNR,HSP90AA1,HSP90AB1,HSPA5,HSPA8,IARS,ICAM1,IGLL5,IGSF8,ILF3,IQGAP1,ISG15,IST1,ITGA2B,ITGA3,ITGB1,ITGB3,ITGB4,ITIH1,ITIH2,ITIH3,ITIH4,ITM2B,JUP,KIF18A,KPRP,KRT14,KRT16,KRT17,KRT2,KRT5,KRT8,KRT9,KTN1,LAMA3,LAMA5,LAMB1,LAMC1,LCAT,LCP1,LGALS3BP,LMOD3,LRRC59,LTF,LUC7L2,LUC7L3,LUM,MATR3,MCM3,MIF,MINK1,MITD1,MME,MSN,MTA2,MTHFD1,MTHFD1L,MVP,MYBBP1A,MYH7B,MYL6,MYO1B,MYOF,NACA,NAP1L1,NAP1L4,NCAPG,NCKAP1,NCL,NDUFA5,NMT1,NPM1,NRAS,NT5E,NUDC,P4HB,PA2G4,PABPC1,PABPC4,PACSIN3,PARP1,PARP4,PCBP1,PCBP2,PDCD6,PDCD6IP,PDE4D,PDIA4,PFN1,PGK1,PHGDH,PIP4K2A,PKP1,PKP3,PLAU,PLAUR,PLCB3,PLEC,PLG,PLP2,PLXNB2,POLM,POLR1D,POSTN,PPARD,PPIA,PPIE,PPM1G,PRDX2,PRDX5,PRDX6,PRKDC,PRNP,PROM2,PROS1,PRPF40A,PRPF8,PRSS1,PRSS23,PSMC2,PSMC3,PSMD1,PSMD11,PSMD12,PSMD6,PSME1,PTGES3,PTGFRN,PTMS,PTRF,PTTG1IP,PVRL1,RAB10,RAB13,RAB1A,RAB2A,RAB40C,RAB5C,RABEP1,RALA,RALB,RAP1B,RB1CC1,RBM39,REEP5,RHOG,RNF40,RNH1,RNPS1,RPL10,RPL13,RPL13A,RPL14,RPL17,RPL18,RPL18A,RPL19,RPL22,RPL24,RPL27,RPL27A,RPL28,RPL3,RPL30,RPL32,RPL35,RPL36,RPL36AL,RPL4,RPL5,RPL6,RPL7,RPL7A,RPL8,RPL9,RPLP0,RPLP1,RPLP2,RPS15A,RPS16,RPS2,RPS20,RPS23,RPS24,RPS25,RPS26,RPS27A,RPS3,RPS3A,RPS5,RPS6,RPSA,RRAS2,RSF1,RTN4,S100A10,S100A11,S100A7,S100A8,S100A9,SBSN,SDC1,SDCBP,SDCBP2,SEPP1,SERINC1,SERPINB12,SERPINB5,SERPINC1,SERPIND1,SERPINF1,SERPINH1,SET,SF3B2,SFN,SFPQ,SH3GL1,SHROOM3,SLC16A3,SLC1A4,SLC1A5,SLC2A3,SLC39A14,SLC3A2,SLC44A1,SLC44A2,SLC7A5,SNED1,SNRPD3,SNX15,SON,SPP1,SPP2,SRP14,SRP68,SRP9,SRRM1,SRRM2,SRSF1,SRSF11,SRSF5,SRSF6,SRSF7,SSB,SSRP1,ST13,ST14,STOM,SUB1,SUMO4,SUPT16H,SUPT6H,SYMPK,SYNCRIP,TAGLN2,TBR1,TCOF1,TGFBI,TGM1,TGM3,THBS1,THBS4,THRAP3,TJP2,TLN1,TMED10,TMOD2,TNRC6A,TOP1,TPBG,TPM3,TRA2A,TRA2B,TSG101,TSPAN6,TUBA4A,TUBB4B,TXN,U2AF2,UBE2O,UPF3B,VAMP8,VAT1,VCL,VCP,VPS37B,VPS37C,VPS4B,VTN,WARS,XRCC6,YBX1,YWHAG,YWHAH,YWHAQ,ZNF208</t>
  </si>
  <si>
    <t xml:space="preserve">GO.0005737</t>
  </si>
  <si>
    <t xml:space="preserve">cytoplasm</t>
  </si>
  <si>
    <t xml:space="preserve">4.32e-22</t>
  </si>
  <si>
    <t xml:space="preserve">A2M,ABI1,ACSL3,ACSS3,ACTG1,ACTN1,ADAM10,ADAM9,AFP,AGBL1,AGRN,AHCY,AHNAK,ALB,ALDOA,ANK3,ANP32A,ANXA11,ANXA3,ANXA4,ANXA7,AOC2,APOA1,APOA4,APOB,APOC3,APOE,ARF3,ARF4,ARHGAP10,ARHGDIA,ARRDC1,ATP1A1,ATP1B3,BASP1,BGN,BRCA2,BTF3,BZW1,C1QBP,C9,CACYBP,CALR,CAP1,CAPRIN1,CASP14,CAV2,CCDC47,CCT2,CCT3,CCT4,CCT8,CD151,CD44,CD55,CD9,CD99,CDC42,CDH1,CDH23,CDH3,CELF4,CHMP2A,CHMP4B,CHMP5,CLEC3B,CLTC,CNN3,COL17A1,COL18A1,COL4A2,COL5A1,CORO1C,CP,CSE1L,CSTA,CTNNB1,CTNND1,CTSD,CTTN,CYFIP1,DARS,DCN,DDX39A,DDX3Y,DEK,DHX9,DIP2B,DKK1,DLX5,DNAH14,DNAJA1,DNAJA2,DPP4,DSG1,DSP,DST,DYNC1H1,DYNLL1,EEF1B2,EEF1D,EEF1G,EEF2,EFNB1,EFTUD2,EHD1,EIF2S2,EIF3C,EIF3E,EIF3F,EIF3J,EIF3K,EIF3L,EIF4A1,EIF5,EIF5B,EPB41,ERP44,EXPH5,EZR,F10,F11R,F13A1,F2,F3,F5,F9,FABP5,FAM125A,FERMT1,FGA,FGB,FGFR1,FGG,FKBP1A,FKTN,FLG,FLG2,FLNB,FN1,FSCN1,G2E3,GALNT3,GAPDH,GFPT1,GGCT,GIPC1,GNAS,GNB2,GPC1,GPRC5A,GYS1,H1F0,HBD,HBE1,HDGF,HLA-A,HLA-B,HLA-C,HM13,HMGA1,HMGB2,HNRNPAB,HNRNPC,HNRNPD,HNRNPK,HNRNPR,HNRNPU,HP,HPX,HRNR,HSP90AA1,HSP90AB1,HSPA5,HSPA8,IARS,IFIT1,IGFBP2,ILF3,IQGAP1,ISG15,IST1,ITGA2B,ITGA3,ITGB1,ITGB3,ITIH4,ITM2B,JUP,KIF18A,KPRP,KRT10,KRT14,KRT17,KRT2,KRT80,KTN1,LAMB1,LAMC2,LAMP1,LCP1,LGALS1,LMNA,LMOD3,LRRC59,LTF,LUC7L2,LUM,MARCKS,MCM3,MDK,METAP2,MIF,MINK1,MITD1,MME,MSN,MTHFD1,MTHFD1L,MVP,MYBBP1A,MYH9,MYL6,MYO1B,MYO1C,MYOF,NACA,NAP1L1,NAP1L4,NCAPG,NCKAP1,NCL,NDUFA5,NMT1,NPM1,NRAS,NT5E,NUDC,P4HB,PA2G4,PABPC1,PABPC4,PACSIN3,PARP1,PARP4,PCBP1,PCBP2,PDCD6,PDCD6IP,PDE4D,PDIA4,PFN1,PGK1,PHGDH,PIP4K2A,PKM,PLAUR,PLCB3,PLEC,PLEK,PLG,PLP2,POLR1D,POSTN,PPIA,PPIB,PPM1G,PRDX2,PRDX5,PRDX6,PRKDC,PRNP,PROM2,PROS1,PRPF40A,PSMC1,PSMC2,PSMC3,PSMD1,PSMD11,PSMD12,PSMD6,PSME1,PTGES3,PTGFRN,PTRF,PTTG1IP,RAB13,RAB1A,RAB2A,RAB5C,RABEP1,RAC2,RALA,RAN,RAP1A,RAP1B,RB1CC1,RDX,RHOC,RHOG,RNF40,RNH1,RNPS1,RPL10,RPL13,RPL13A,RPL14,RPL17,RPL18,RPL18A,RPL19,RPL22,RPL24,RPL27,RPL27A,RPL28,RPL3,RPL30,RPL32,RPL35,RPL36,RPL36AL,RPL4,RPL5,RPL6,RPL7,RPL7A,RPL8,RPL9,RPLP0,RPLP1,RPLP2,RPS11,RPS15A,RPS16,RPS2,RPS20,RPS23,RPS24,RPS25,RPS26,RPS27A,RPS3,RPS3A,RPS5,RPS8,RPSA,RRAS2,RTN4,S100A11,S100A7,S100A8,S100A9,SBSN,SDC1,SDCBP,SDCBP2,SERINC1,SERPINB12,SERPINB5,SERPINF1,SERPINH1,SET,SFN,SFPQ,SH3GL1,SHROOM3,SLC16A1,SLC1A4,SLC1A5,SLC39A14,SLC3A2,SLC44A1,SLC44A2,SLC7A5,SNRPD3,SNX15,SPP1,SRP14,SRP68,SRP9,SRRM1,SRSF1,SRSF2,SRSF5,SRSF7,SSRP1,STOM,SYMPK,SYNCRIP,TACSTD2,TCOF1,TFRC,TGFBI,TGM3,THBS1,THBS4,TJP2,TLN1,TMED10,TMOD2,TNRC6A,TOP1,TPBG,TPI1,TPM3,TSG101,TUBA1B,TUBA4A,TUBB4B,TXN,TYMP,UBE2O,UPF3B,VAMP8,VAPA,VAT1,VCL,VCP,VPS37B,VPS37C,VPS4B,WARS,XRCC6,YBX1,YES1,YWHAB,YWHAG,YWHAH,YWHAQ</t>
  </si>
  <si>
    <t xml:space="preserve">GO.0009986</t>
  </si>
  <si>
    <t xml:space="preserve">cell surface</t>
  </si>
  <si>
    <t xml:space="preserve">2.57e-20</t>
  </si>
  <si>
    <t xml:space="preserve">ADAM10,ADAM9,AGRN,ALCAM,AMBP,ANK3,ANXA1,ANXA2,ANXA4,ANXA5,APOA1,APOH,APP,B2M,BCAM,BGN,C1QBP,CALR,CAV1,CD109,CD276,CD36,CD55,CD59,CD9,CLDND1,CLIC4,DPP4,DSCAML1,EGFR,EPCAM,EPHA2,ERP44,F10,F3,FGA,FGB,FGG,HLA-A,HLA-B,HLA-C,HM13,HMGB1,HNRNPU,HSP90AB1,HSPA5,IDE,ITGB3,ITGB4,LAMP1,LGALS1,MIF,MPZL1,MYH9,NCL,NPM1,NT5E,PDIA3,PDIA4,PLAU,PLG,PLXNB2,PRNP,PROM2,PTGFRN,RALA,RDX,RHOC,SDC4,SLC1A4,SLC3A2,THBS1,TLN1,TNFRSF12A,TPBG,TSPAN14,VAMP3</t>
  </si>
  <si>
    <t xml:space="preserve">GO.0071944</t>
  </si>
  <si>
    <t xml:space="preserve">cell periphery</t>
  </si>
  <si>
    <t xml:space="preserve">9.22e-20</t>
  </si>
  <si>
    <t xml:space="preserve">ABI1,ACTG1,ACTN1,ACTN4,ADAM10,ADAM9,AGRN,AHNAK,ALCAM,AMBP,ANK3,ANXA2,ANXA3,ANXA4,ANXA5,ANXA7,AOC2,APLP2,APOA1,APOB,APOE,APP,ARF4,ARHGAP10,ARHGDIA,ARRDC1,ATP1A1,ATP1B1,ATP1B3,BAIAP2,BASP1,BCAM,BCAP31,BGN,C1QBP,C3,C5,C8B,C9,CALR,CAP1,CAPRIN1,CAT,CAV1,CAV2,CCT3,CD109,CD151,CD276,CD36,CD47,CD55,CD99,CDCP1,CDH1,CDH23,CDH3,CFL1,CHMP4B,CLDND1,CLIC4,CNTN1,COL17A1,CORO1C,CSMD2,CSTA,CTNNA1,CTNNB1,CTNND1,CTTN,DKK1,DPP4,DSC1,DSCAML1,DSG1,DST,DYNLL1,EEF2,EFNB1,EGFR,EHD1,EHD2,EHD4,EIF5,ENO1,EPB41,EPCAM,EPHA2,F10,F11R,F2,F3,F5,F9,FAT4,FERMT1,FGA,FGB,FGFBP1,FGFR1,FGG,FLNA,FLNB,FN1,GAPDH,GIPC1,GNAI2,GNAI3,GNAS,GNB2,GNB2L1,GP1BB,GPC1,GPRC5A,GSN,HIC2,HLA-A,HLA-B,HLA-C,HM13,HNRNPM,HRNR,HSP90AB1,HSP90B1,HSPA5,HSPA8,HSPB1,IDE,IFITM1,IGFBP2,IGLL5,IGSF8,ITGA2,ITGA3,ITGA6,ITGB1,ITGB3,ITIH4,ITM2B,JUP,KCNH7,KIF18A,KRT1,KRT14,KRT17,KRT5,KRT8,KTN1,LAMC2,M6PR,METAP2,MINK1,MME,MPZL1,MYH9,MYO1B,MYO1C,MYOF,NCKAP1,NCL,NMT1,NRAS,P4HB,PACSIN3,PDCD6IP,PDE4D,PFN1,PIP4K2A,PKM,PKP1,PKP3,PLAU,PLAUR,PLCB3,PLEC,PLEK,PLG,PLP2,PLXNB2,PRNP,PROM2,PROS1,PTK7,PTRF,RAB10,RAB13,RAB35,RAB40C,RAB5C,RAC2,RALA,RALB,RAP1A,RAP1B,RCC2,RDX,RHOC,RHOG,RPS27A,RPS3,RPSA,RRAS2,RTN4,S100A10,S100A8,S100A9,SDC4,SDCBP,SDCBP2,SERINC1,SERPINC1,SHROOM3,SLC16A1,SLC16A3,SLC1A4,SLC1A5,SLC2A3,SLC38A2,SLC39A14,SLC3A2,SLC44A1,SLC44A2,SLC7A5,STOM,SYMPK,TACSTD2,TFRC,TGFBI,TGM1,TGM3,THBS1,TJP2,TLN1,TMED10,TNFRSF12A,TPBG,TPM4,TSG101,TSPAN5,VAMP8,VAPA,VCL,VPS37B,VTN,YES1,YWHAH,ZDHHC5</t>
  </si>
  <si>
    <t xml:space="preserve">GO.0043233</t>
  </si>
  <si>
    <t xml:space="preserve">organelle lumen</t>
  </si>
  <si>
    <t xml:space="preserve">3.09e-19</t>
  </si>
  <si>
    <t xml:space="preserve">A2M,ACTN1,ACTN4,AGRN,ALB,ALDOA,ANP32A,ANXA11,APOA1,APOA4,APOB,APOE,APP,B2M,BAIAP2,BASP1,BCL9L,BGN,BRCA2,C1QBP,CACYBP,CALR,CAT,CCT4,CFL1,CLEC3B,CLIC4,COL17A1,COL18A1,COL4A2,COL5A1,CPSF7,CSE1L,CSTA,CTNNB1,CTSD,DCN,DDX21,DDX46,DDX5,DEPDC1,DHX9,DLX5,DR1,EEF1A1,EEF1D,EFTUD2,EGFR,EIF3A,EIF3B,EIF3E,EIF3L,ERP44,EZR,F10,F13A1,F2,F5,F9,FABP5,FAM125A,FGA,FGB,FGG,FLNA,FN1,G2E3,GC,GNAI2,GPC1,H1F0,H2AFY,H3F3B,HBA2,HDGF,HIC2,HIST1H1B,HIST1H1E,HIST1H2BD,HIST1H2BJ,HIST1H4F,HMGA1,HMGA2,HMGB1,HMGB2,HNRNPAB,HNRNPC,HNRNPD,HNRNPF,HNRNPH1,HNRNPK,HNRNPM,HNRNPR,HNRNPU,HP,HPX,HSP90AA1,HSP90AB1,HSP90B1,HSPA5,HSPA8,IARS,ILF3,IQGAP1,ISG15,KRT8,LRRC59,LTF,LUC7L2,LUC7L3,LUM,MATR3,MCM3,MIF,MTA2,MYBBP1A,MYO1C,NCL,NPM1,NUDC,P4HB,PA2G4,PACSIN3,PARP1,PCBP1,PCBP2,PDIA3,PDIA4,PKP1,PLAUR,PLCB3,PLG,POLM,POLR1D,PPARD,PPIB,PPM1G,PRDX5,PRKDC,PROS1,PRPF40A,PRPF4B,PRPF8,PSAP,PSMC2,PSMC3,PSMD1,PSMD11,PSMD12,PSMD6,PSME1,PTGES3,PTRF,RAN,RBM39,RCC2,RNF40,RNPS1,RPL13,RPL13A,RPL18,RPL19,RPL23,RPL3,RPL35,RPL36,RPL4,RPL5,RPL7,RPL7A,RPL8,RPL9,RPS14,RPS2,RPS23,RPS25,RPS26,RPS27A,RPS3,RPS3A,RPS6,RSF1,S100A11,SDC1,SDC4,SERPINH1,SET,SF3B2,SFPQ,SLC3A2,SLC7A5,SMARCA5,SNRPD3,SNX15,SON,SRP14,SRP68,SRRM1,SRRM2,SRSF1,SRSF11,SRSF2,SRSF5,SRSF6,SRSF7,SSRP1,SUB1,SUPT16H,SYMPK,SYNCRIP,TCOF1,TCP1,THBS1,THRAP3,TJP2,TNRC6A,TOP1,TOP3B,TRA2A,TSG101,TXN,U2AF2,UBE2O,UPF3B,VCP,XRCC6,YBX1,YWHAZ</t>
  </si>
  <si>
    <t xml:space="preserve">GO.0005886</t>
  </si>
  <si>
    <t xml:space="preserve">plasma membrane</t>
  </si>
  <si>
    <t xml:space="preserve">1.4e-18</t>
  </si>
  <si>
    <t xml:space="preserve">ABI1,ACTG1,ACTN1,ADAM10,ADAM9,AGRN,AHNAK,ALCAM,AMBP,ANK3,ANXA2,ANXA3,ANXA4,ANXA5,ANXA7,AOC2,APLP2,APOA1,APOB,APOE,APP,ARF4,ARHGAP10,ARHGDIA,ARRDC1,ATP1A1,ATP1B1,ATP1B3,BAIAP2,BASP1,BCAM,BCAP31,BGN,C1QBP,C3,C5,C8B,C9,CALR,CAP1,CAPRIN1,CAT,CAV1,CAV2,CCT3,CD109,CD151,CD276,CD36,CD47,CD55,CD99,CDCP1,CDH1,CDH23,CDH3,CFL1,CHMP4B,CLDND1,CLIC4,CNTN1,COL17A1,CORO1C,CSMD2,CSTA,CTNNA1,CTNNB1,CTNND1,CTTN,DKK1,DPP4,DSC1,DSCAML1,DSG1,DST,DYNLL1,EEF2,EFNB1,EGFR,EHD1,EHD2,EHD4,EIF5,ENO1,EPB41,EPCAM,EPHA2,F10,F11R,F2,F3,F5,F9,FAT4,FERMT1,FGA,FGB,FGFBP1,FGFR1,FGG,FLNA,FLNB,FN1,GAPDH,GNAI2,GNAI3,GNAS,GNB2,GNB2L1,GP1BB,GPC1,GPRC5A,GSN,HIC2,HLA-A,HLA-B,HLA-C,HM13,HNRNPM,HRNR,HSP90AB1,HSP90B1,HSPA5,HSPA8,HSPB1,IDE,IFITM1,IGFBP2,IGLL5,IGSF8,ITGA2,ITGA3,ITGA6,ITGB1,ITGB3,ITIH4,ITM2B,JUP,KCNH7,KIF18A,KRT1,KRT5,KRT8,KTN1,M6PR,MAPRE1,MARCKS,METAP2,MINK1,MME,MPZL1,MYH9,MYO1B,MYO1C,MYOF,NCKAP1,NMT1,NRAS,P4HB,PACSIN3,PDCD6IP,PDE4D,PIP4K2A,PKM,PKP1,PKP3,PLAU,PLAUR,PLCB3,PLEC,PLEK,PLG,PLP2,PLXNB2,PRNP,PROM2,PROS1,PTK7,PTRF,RAB10,RAB13,RAB35,RAB40C,RAB5C,RAC2,RALA,RALB,RAP1A,RAP1B,RCC2,RDX,RHOC,RHOG,RPS27A,RPS3,RPSA,RRAS2,RTN4,S100A10,S100A8,S100A9,SDC4,SDCBP,SDCBP2,SERINC1,SERPINC1,SHROOM3,SLC16A1,SLC16A3,SLC1A4,SLC1A5,SLC2A3,SLC38A2,SLC39A14,SLC3A2,SLC44A1,SLC44A2,SLC7A5,STOM,SYMPK,TACSTD2,TFRC,TGFBI,TGM1,TGM3,THBS1,TJP2,TLN1,TMED10,TNFRSF12A,TPBG,TSG101,TSPAN5,VAMP8,VAPA,VCL,VPS37B,VTN,YES1,YWHAH,ZDHHC5</t>
  </si>
  <si>
    <t xml:space="preserve">GO.0022627</t>
  </si>
  <si>
    <t xml:space="preserve">cytosolic small ribosomal subunit</t>
  </si>
  <si>
    <t xml:space="preserve">2.82e-18</t>
  </si>
  <si>
    <t xml:space="preserve">HBA2,RPS11,RPS14,RPS15A,RPS16,RPS2,RPS20,RPS23,RPS24,RPS25,RPS26,RPS27A,RPS3,RPS3A,RPS4X,RPS5,RPS6,RPS8,RPSA</t>
  </si>
  <si>
    <t xml:space="preserve">GO.0031974</t>
  </si>
  <si>
    <t xml:space="preserve">membrane-enclosed lumen</t>
  </si>
  <si>
    <t xml:space="preserve">7.84e-18</t>
  </si>
  <si>
    <t xml:space="preserve">A2M,ACTN1,ACTN4,AGRN,ALB,ALDOA,ANP32A,ANXA11,APOA1,APOA4,APOB,APOE,APP,B2M,BAIAP2,BASP1,BCL9L,BGN,BRCA2,C1QBP,CALR,CCT4,CFL1,CLEC3B,CLIC4,COL17A1,COL18A1,COL4A2,COL5A1,CPSF7,CSE1L,CSTA,CTNNB1,CTSD,DCN,DDX21,DDX46,DDX5,DEPDC1,DHX9,DLX5,DR1,EEF1A1,EEF1D,EFTUD2,EGFR,EIF3A,EIF3B,EIF3E,EIF3L,ERP44,EZR,F10,F13A1,F2,F5,F9,FABP5,FAM125A,FGA,FGB,FGG,FLNA,FN1,G2E3,GC,GNAI2,GPC1,H1F0,H2AFY,H3F3B,HBA2,HDGF,HIC2,HIST1H1B,HIST1H1E,HIST1H2BD,HIST1H2BJ,HIST1H4F,HMGA1,HMGA2,HMGB1,HMGB2,HNRNPAB,HNRNPC,HNRNPD,HNRNPF,HNRNPH1,HNRNPK,HNRNPM,HNRNPR,HNRNPU,HP,HPX,HSP90AA1,HSP90AB1,HSP90B1,HSPA5,HSPA8,IARS,ILF3,IQGAP1,ISG15,KRT8,LRRC59,LTF,LUC7L2,LUC7L3,LUM,MATR3,MCM3,MIF,MTA2,MYBBP1A,MYO1C,NCL,NPM1,NUDC,P4HB,PA2G4,PACSIN3,PARP1,PCBP1,PCBP2,PDIA3,PDIA4,PKP1,PLAUR,PLCB3,PLG,POLM,POLR1D,PPARD,PPIB,PPM1G,PRDX5,PRKDC,PROS1,PRPF40A,PRPF4B,PRPF8,PSAP,PSMC2,PSMC3,PSMD1,PSMD11,PSMD12,PSMD6,PSME1,PTGES3,PTRF,RAN,RBM39,RCC2,RNF40,RNPS1,RPL13,RPL13A,RPL18,RPL19,RPL23,RPL3,RPL35,RPL36,RPL4,RPL5,RPL7,RPL7A,RPL8,RPL9,RPS14,RPS2,RPS23,RPS25,RPS26,RPS27A,RPS3,RPS3A,RPS6,RSF1,S100A11,SDC1,SDC4,SERPINH1,SET,SF3B2,SFPQ,SLC3A2,SLC7A5,SMARCA5,SNRPD3,SNX15,SON,SRP14,SRP68,SRRM1,SRRM2,SRSF1,SRSF11,SRSF2,SRSF5,SRSF6,SRSF7,SSRP1,SUB1,SUPT16H,SYMPK,SYNCRIP,TCOF1,TCP1,THBS1,THRAP3,TJP2,TNRC6A,TOP1,TOP3B,TRA2A,TSG101,TXN,U2AF2,UBE2O,UPF3B,VCP,XRCC6,YBX1,YWHAZ</t>
  </si>
  <si>
    <t xml:space="preserve">GO.0031983</t>
  </si>
  <si>
    <t xml:space="preserve">vesicle lumen</t>
  </si>
  <si>
    <t xml:space="preserve">4.74e-17</t>
  </si>
  <si>
    <t xml:space="preserve">A2M,ACTN1,ACTN4,ALB,ALDOA,APOA1,APOB,APOE,APP,CALR,EGFR,F13A1,F5,FGA,FGB,FGG,FN1,HBA2,HP,HPX,HSP90AA1,HSP90B1,LTF,PLG,PROS1,THBS1</t>
  </si>
  <si>
    <t xml:space="preserve">GO.0044433</t>
  </si>
  <si>
    <t xml:space="preserve">cytoplasmic vesicle part</t>
  </si>
  <si>
    <t xml:space="preserve">5.45e-17</t>
  </si>
  <si>
    <t xml:space="preserve">A2M,ACTN1,ACTN4,ALB,ALDOA,ANXA3,APOA1,APOB,APOE,APP,B2M,BSG,CALR,CAV2,CD36,CD9,CLIC4,EGFR,F13A1,F5,FGA,FGB,FGG,FN1,GPRC5A,HBA2,HLA-A,HLA-B,HLA-C,HP,HPX,HSP90AA1,HSP90B1,HSPA8,ITGA2B,ITGB3,ITM2B,LAMP1,LTF,MYOF,PLG,PROS1,RAB10,RAB11B,RAB13,RAB7A,RAC2,RALA,RPS27A,SFN,SNX15,THBS1,TMED10,VAMP3,VAMP8,YWHAB,YWHAE,YWHAG,YWHAH,YWHAQ,YWHAZ</t>
  </si>
  <si>
    <t xml:space="preserve">GO.0060205</t>
  </si>
  <si>
    <t xml:space="preserve">cytoplasmic membrane-bounded vesicle lumen</t>
  </si>
  <si>
    <t xml:space="preserve">4.38e-16</t>
  </si>
  <si>
    <t xml:space="preserve">A2M,ACTN1,ACTN4,ALB,ALDOA,APOA1,APOB,APOE,APP,CALR,F13A1,F5,FGA,FGB,FGG,FN1,HBA2,HP,HPX,HSP90AA1,HSP90B1,LTF,PLG,PROS1,THBS1</t>
  </si>
  <si>
    <t xml:space="preserve">GO.0043209</t>
  </si>
  <si>
    <t xml:space="preserve">myelin sheath</t>
  </si>
  <si>
    <t xml:space="preserve">3.2e-15</t>
  </si>
  <si>
    <t xml:space="preserve">ACTG1,ALB,ANXA2,ATP1A1,ATP1B1,CCT2,CCT3,CD59,CNTN1,EEF1A1,EZR,FSCN1,GSN,HSP90AA1,HSPA5,HSPA8,ITGB1,LDHB,MIF,MSN,PDCD6IP,PDIA3,PHGDH,PKM,PRDX1,RALA,RAP1A,RDX,TCP1,TUBA1B,VCP,YWHAG</t>
  </si>
  <si>
    <t xml:space="preserve">GO.0043234</t>
  </si>
  <si>
    <t xml:space="preserve">protein complex</t>
  </si>
  <si>
    <t xml:space="preserve">9.41e-15</t>
  </si>
  <si>
    <t xml:space="preserve">ABI1,ACTG1,ACTN4,ACTR2,ALB,ANXA1,ANXA2,APP,ATP1A1,ATP1B1,ATP1B3,B2M,BRCA2,C5,C8B,C9,CACYBP,CALR,CASP14,CAV1,CAV2,CD44,CDH1,CHMP2A,CHMP4B,CLIC4,CLTC,COL17A1,COL18A1,COL4A2,COL5A1,CORO1C,CPSF7,CTNNA1,CTNNB1,CTTN,CYFIP1,DCN,DEPDC1,DHX9,DNAH14,DR1,DSP,DST,DYNC1H1,DYNLL1,EEF1A1,EEF1B2,EEF1D,EGFR,EIF2S2,EIF3C,EIF3E,EIF3F,EIF3J,EIF3K,EIF3L,EIF4A1,ENO1,EPB41,EZR,FAM125A,FERMT1,FGA,FGB,FGFR1,FGG,FLG,FN1,GAPDH,GNAI2,GNAI3,GNAS,GNB1,GSN,H1F0,H2AFY,H3F3B,HBA2,HBD,HBE1,HDGF,HIST1H1B,HIST1H1E,HIST1H2AA,HIST1H2BD,HIST1H2BJ,HIST1H4F,HLA-A,HLA-B,HLA-C,HMGA1,HMGA2,HMGB2,HNRNPAB,HNRNPC,HNRNPK,HNRNPU,HP,HSP90B1,HSPA5,HSPA8,HSPB1,IDE,IQGAP1,ITGA2,ITGA2B,ITGA3,ITGA6,ITGB1,ITGB3,ITGB4,JUP,KIF18A,KRT1,KRT14,KRT16,KRT17,KRT5,KRT6A,KRT6B,KRT77,KRT78,KRT8,KRT9,LAMA3,LAMA5,LAMB1,LAMC1,LAMC2,LCP1,LMNA,LUM,MCM3,MTA2,MYBBP1A,MYH7B,MYH9,MYL12A,MYL6,MYO1B,NACA,NCAPG,NCKAP1,NDUFA5,NUDC,PARP1,PARP4,PDE4D,PKP1,PLCB3,POLR1D,PPIB,PRKDC,PROS1,PSMC1,PSMC2,PSMC3,PSMD1,PSMD12,PSMD6,PTRF,PVRL1,RAN,RANGAP1,RAP1A,RCC2,RNF40,RNH1,RNPS1,RPL13A,RSF1,SDC1,SDCBP,SET,SH3GL1,SHROOM3,SLC1A4,SNRPD3,SRP9,ST13,SUB1,SYNCRIP,TFRC,THBS1,THRAP3,TMED10,TOP1,TPM4,TSG101,TUBA4A,TUBB4B,UPF3B,VAMP3,VAMP8,VCL,VCP,VPS37B,VPS37C,VTN,XRCC6,YBX1,YES1,YWHAB,YWHAE,YWHAQ</t>
  </si>
  <si>
    <t xml:space="preserve">GO.0043231</t>
  </si>
  <si>
    <t xml:space="preserve">intracellular membrane-bounded organelle</t>
  </si>
  <si>
    <t xml:space="preserve">1.02e-14</t>
  </si>
  <si>
    <t xml:space="preserve">A2M,ABI1,ACSL3,ACSS3,ACTG1,ACTN1,ACTN4,ADAM10,AGRN,AHCY,AHNAK,ALB,ALDOA,AMBP,ANK3,ANP32A,ANXA1,ANXA11,ANXA3,ANXA4,ANXA5,ANXA7,APLP2,APOA1,APOA4,APOB,APOC3,APOE,APP,ARF3,ARF4,ARHGDIA,ATIC,ATP1A1,ATP1B3,ATP2B1,BASP1,BCL9L,BGN,BRCA2,BTF3,C1QBP,CALR,CASP14,CAV2,CCDC47,CCT4,CCT6A,CD44,CD9,CDC42,CDH1,CELF4,CFL1,CHMP2A,CHMP4B,CHMP5,CLEC3B,CLTC,COL17A1,COL18A1,COL4A2,COL5A1,CP,CPSF7,CSE1L,CSTA,CTNNA1,CTNNB1,CTNND1,CTSD,DCN,DDX21,DDX39A,DDX3Y,DDX46,DDX5,DEK,DEPDC1,DHX9,DIP2B,DKK1,DLX5,DNAJA1,DNAJA2,DPP4,DR1,DSP,DST,DYNLL1,EEF1A1,EEF1D,EEF1G,EEF2,EFNB1,EFTUD2,EHD1,EHD2,EHD4,EIF3A,EIF3B,EIF3E,EIF3K,EIF3L,ENO1,EPB41,ERP44,EXPH5,EZR,F10,F13A1,F2,F5,F9,FABP5,FAM125A,FGA,FGB,FGFR1,FGG,FKBP1A,FKTN,FLG,FLG2,FLNA,FN1,G2E3,GALNT3,GAPDH,GC,GIPC1,GNAI2,GNAS,GNB1,GNB2,GPC1,GPRC5A,H1F0,H2AFY,H3F3B,HBA2,HDGF,HIC2,HIST1H1B,HIST1H1E,HIST1H2AA,HIST1H2BD,HIST1H2BJ,HIST1H4F,HLA-A,HLA-B,HLA-C,HM13,HMGA1,HMGA2,HMGB1,HMGB2,HMGB3,HNRNPAB,HNRNPC,HNRNPD,HNRNPF,HNRNPH1,HNRNPK,HNRNPM,HNRNPR,HNRNPU,HP,HPX,HRNR,HSP90AA1,HSP90AB1,HSPA5,HSPA8,HSPB1,IARS,ILF3,IQGAP1,ISG15,IST1,ITGA2B,ITGB1,ITGB3,ITM2B,JUP,KIF18A,KRT1,KRT10,KRT14,KRT16,KRT2,KRT6A,KRT8,KRT9,KTN1,LAMA5,LDHB,LGALS1,LRRC59,LTF,LUC7L2,LUC7L3,LUM,MAPRE1,MARCKS,MARS,MATR3,MCM3,MIF,MINK1,MITD1,MME,MSN,MTA2,MTHFD1,MTHFD1L,MVP,MYBBP1A,MYH9,MYO1B,MYO1C,MYOF,NACA,NAP1L1,NAP1L4,NCAPG,NCL,NDUFA5,NPM1,NRAS,NUDC,P4HB,PA2G4,PABPC1,PABPC4,PACSIN3,PARP1,PARP4,PCBP1,PCBP2,PDCD6,PDCD6IP,PDE4D,PDIA4,PFN1,PIP4K2A,PKM,PKP1,PKP3,PLAUR,PLCB3,PLG,PLP2,POLM,POLR1D,PON1,POSTN,PPARD,PPIA,PPIE,PPM1G,PRDX5,PRDX6,PRKDC,PRNP,PROS1,PRPF40A,PRPF4B,PRPF8,PRSS23,PSMC2,PSMC3,PSMD1,PSMD11,PSMD12,PSMD6,PSME1,PTGES3,PTGFRN,PTMS,PTRF,PTTG1IP,PVRL1,RAB10,RAB13,RAB1A,RAB2A,RAB40C,RAB5C,RABEP1,RALA,RAN,RAP1A,RAP2B,RB1CC1,RBM39,RHOC,RHOG,RNF40,RNPS1,RPL10,RPL13,RPL13A,RPL17,RPL18,RPL19,RPL22,RPL23,RPL27,RPL3,RPL30,RPL35,RPL35A,RPL36,RPL4,RPL5,RPL6,RPL7,RPL7A,RPL8,RPL9,RPLP0,RPS2,RPS23,RPS24,RPS25,RPS26,RPS27A,RPS3,RPS3A,RPS6,RPSA,RRAS2,RSF1,RTN4,S100A11,S100A7,S100A8,S100A9,SDC1,SDC4,SDCBP,SERINC1,SERPINF1,SERPINH1,SET,SF3B2,SFN,SFPQ,SH3GL1,SLC16A1,SLC16A3,SLC1A4,SLC1A5,SLC39A14,SLC3A2,SLC44A1,SLC44A2,SLC7A5,SNRPD3,SNX15,SON,SRP14,SRP68,SRP9,SRRM1,SRRM2,SRSF1,SRSF11,SRSF5,SRSF6,SRSF7,SSB,SSRP1,STOM,SUB1,SUMO4,SUPT16H,SUPT6H,SYMPK,SYNCRIP,TACSTD2,TBR1,TCOF1,TCP1,TGFBI,THBS1,THBS4,THRAP3,TJP2,TMED10,TNRC6A,TOP1,TOP3B,TPBG,TRA2A,TRA2B,TSG101,TUBB4B,TXN,U2AF2,UBE2O,UPF3B,VAMP8,VAPA,VAT1,VCP,VPS37B,VPS37C,VPS4B,WARS,XRCC6,YBX1,YES1,YWHAG,YWHAH,YWHAQ,ZNF208</t>
  </si>
  <si>
    <t xml:space="preserve">GO.0070013</t>
  </si>
  <si>
    <t xml:space="preserve">intracellular organelle lumen</t>
  </si>
  <si>
    <t xml:space="preserve">4.15e-14</t>
  </si>
  <si>
    <t xml:space="preserve">AGRN,ANP32A,ANXA11,APOA1,APOA4,APOB,APP,B2M,BAIAP2,BASP1,BCL9L,BGN,BRCA2,C1QBP,CACYBP,CALR,CAT,CCT4,CFL1,CLEC3B,CLIC4,COL17A1,COL18A1,COL4A2,COL5A1,CPSF7,CSE1L,CSTA,CTNNB1,CTSD,DCN,DDX21,DDX46,DDX5,DEPDC1,DHX9,DLX5,DR1,EEF1A1,EEF1D,EFTUD2,EIF3A,EIF3B,EIF3E,EIF3L,ERP44,EZR,F10,F2,F9,FABP5,FAM125A,FLNA,G2E3,GC,GNAI2,GPC1,H1F0,H2AFY,H3F3B,HDGF,HIC2,HIST1H1B,HIST1H1E,HIST1H2BD,HIST1H2BJ,HIST1H4F,HMGA1,HMGA2,HMGB1,HMGB2,HNRNPAB,HNRNPC,HNRNPD,HNRNPF,HNRNPH1,HNRNPK,HNRNPM,HNRNPR,HNRNPU,HSP90AA1,HSP90AB1,HSP90B1,HSPA5,HSPA8,IARS,ILF3,IQGAP1,ISG15,KRT8,LRRC59,LUC7L2,LUC7L3,LUM,MATR3,MCM3,MIF,MTA2,MYBBP1A,MYO1C,NCL,NPM1,NUDC,P4HB,PA2G4,PACSIN3,PARP1,PCBP1,PCBP2,PDIA3,PDIA4,PKP1,PLAUR,PLCB3,POLM,POLR1D,PPARD,PPIB,PPM1G,PRDX5,PRKDC,PROS1,PRPF40A,PRPF4B,PRPF8,PSAP,PSMC2,PSMC3,PSMD1,PSMD11,PSMD12,PSMD6,PSME1,PTGES3,PTRF,RAN,RBM39,RCC2,RNF40,RNPS1,RPL13,RPL13A,RPL18,RPL19,RPL23,RPL3,RPL35,RPL36,RPL4,RPL5,RPL7,RPL7A,RPL8,RPL9,RPS14,RPS2,RPS23,RPS25,RPS26,RPS27A,RPS3,RPS3A,RPS6,RSF1,S100A11,SDC1,SDC4,SERPINH1,SET,SF3B2,SFPQ,SLC3A2,SLC7A5,SMARCA5,SNRPD3,SNX15,SON,SRP14,SRP68,SRRM1,SRRM2,SRSF1,SRSF11,SRSF2,SRSF5,SRSF6,SRSF7,SSRP1,SUB1,SUPT16H,SYMPK,SYNCRIP,TCOF1,TCP1,THBS1,THRAP3,TJP2,TNRC6A,TOP1,TOP3B,TRA2A,TSG101,TXN,U2AF2,UBE2O,UPF3B,VCP,XRCC6,YBX1,YWHAZ</t>
  </si>
  <si>
    <t xml:space="preserve">GO.0005634</t>
  </si>
  <si>
    <t xml:space="preserve">nucleus</t>
  </si>
  <si>
    <t xml:space="preserve">8.12e-14</t>
  </si>
  <si>
    <t xml:space="preserve">ABI1,ACTG1,ACTN4,ADAM10,AHCY,AHNAK,ALB,ALDOA,ANP32A,ANXA1,ANXA11,ANXA2,ANXA4,ANXA5,ANXA7,APLP2,APOA1,APOE,APP,ARHGDIA,ATP2B1,BAIAP2,BASP1,BCL9L,BRCA2,BTF3,C1QBP,CALR,CASP14,CAV2,CCT4,CELF4,CFL1,CHMP4B,CHMP5,CLEC3B,CLIC4,CPSF7,CSE1L,CSTA,CTNNB1,CTNND1,DDX21,DDX39A,DDX3Y,DDX46,DDX5,DEK,DEPDC1,DHX9,DIP2B,DLX5,DNAJA1,DNAJA2,DR1,DSP,DST,DYNLL1,EEF1A1,EEF1D,EEF1G,EEF2,EFNB1,EFTUD2,EGFR,EHD2,EHD4,EIF3A,EIF3B,EIF3E,EIF3K,EIF3L,ENO1,EPB41,EZR,FABP5,FAM125A,FGFR1,FKTN,FLG,FLG2,FLNA,G2E3,GAPDH,GNAI2,GNAS,GNB2L1,H1F0,H2AFY,H3F3B,HDGF,HIC2,HIST1H1B,HIST1H1E,HIST1H2AA,HIST1H2BD,HIST1H2BJ,HIST1H4F,HMGA1,HMGA2,HMGB1,HMGB2,HMGB3,HNRNPAB,HNRNPC,HNRNPD,HNRNPF,HNRNPH1,HNRNPK,HNRNPM,HNRNPR,HNRNPU,HRNR,HSP90AA1,HSP90AB1,HSP90B1,HSPA5,HSPA8,HSPB1,IARS,IDE,ILF3,IQGAP1,ISG15,ITGB3,JUP,KIF18A,KRT1,KRT10,KRT14,KRT16,KRT2,KRT5,KRT6A,KRT8,KRT9,LAMA5,LDHA,LGALS1,LRRC59,LTF,LUC7L2,LUC7L3,MARCKS,MATR3,MCM3,MIF,MSN,MTA2,MVP,MYBBP1A,MYH9,MYO1C,MYOF,NACA,NAP1L1,NAP1L4,NCAPG,NCL,NPM1,NUDC,PA2G4,PABPC1,PABPC4,PACSIN3,PARP1,PARP4,PCBP1,PCBP2,PDCD6,PDIA3,PFN1,PIP4K2A,PKM,PKP1,PKP3,PLCB3,POLM,POLR1D,PPARD,PPIA,PPIB,PPIE,PPM1G,PRDX1,PRDX5,PRKDC,PRNP,PRPF40A,PRPF4B,PRPF8,PRSS23,PSAP,PSMC2,PSMC3,PSMD1,PSMD11,PSMD12,PSMD6,PSME1,PTGES3,PTMS,PTRF,PTTG1IP,RAB2A,RAC2,RAN,RB1CC1,RBM39,RCC2,RHOC,RNF40,RNPS1,RPL13,RPL13A,RPL17,RPL18,RPL19,RPL22,RPL23,RPL27,RPL3,RPL30,RPL35,RPL36,RPL4,RPL5,RPL6,RPL7,RPL7A,RPL8,RPL9,RPLP0,RPS14,RPS2,RPS23,RPS24,RPS25,RPS26,RPS27A,RPS3,RPS3A,RPS6,RPSA,RSF1,RTN4,S100A11,S100A7,S100A8,S100A9,SDCBP,SET,SF3B2,SFN,SFPQ,SLC16A3,SLC2A1,SLC3A2,SLC7A5,SNRPD3,SNX15,SON,SRP14,SRP68,SRRM1,SRRM2,SRSF1,SRSF11,SRSF5,SRSF6,SRSF7,SSB,SSRP1,SUB1,SUMO4,SUPT16H,SUPT6H,SYMPK,SYNCRIP,TACSTD2,TBR1,TCOF1,TCP1,THRAP3,TJP2,TNRC6A,TOP1,TOP3B,TRA2A,TRA2B,TSG101,TUBB4B,TXN,U2AF2,UBE2O,UPF3B,VCP,VPS4B,WARS,XRCC6,YBX1,YWHAB,YWHAZ,ZNF208</t>
  </si>
  <si>
    <t xml:space="preserve">GO.0098805</t>
  </si>
  <si>
    <t xml:space="preserve">whole membrane</t>
  </si>
  <si>
    <t xml:space="preserve">ABI1,ACSL3,AHNAK,ANK3,ANXA1,ANXA2,ANXA3,APOB,APP,ARF4,ATP1A1,ATP1B1,ATP1B3,ATP2B1,B2M,BSG,CAT,CAV1,CAV2,CD44,CD55,CDH1,CFL1,CHMP2A,CHMP4B,CHMP5,CLDN1,CLDND1,CORO1C,CP,CTNNB1,CTSD,CTTN,DKK1,DPP4,DSG1,DSP,DST,EFNB1,EGFR,EHD1,EHD2,EHD4,EPCAM,EPHA2,FAM125A,FERMT1,FN1,GNAI2,GNB2,GPC1,HLA-A,HLA-B,HLA-C,HSP90AA1,HSP90AB1,HSPA8,ICAM1,IGFBP2,ITGA2B,ITGA6,ITGB1,ITGB3,ITGB4,ITM2B,KIF18A,LCP1,LDHB,M6PR,MAPRE1,MINK1,MITD1,MSN,MYO1B,MYO1C,MYOF,NCKAP1,NT5E,PDE4D,PGK1,PLAUR,PLEK,PRNP,PROM2,PSAP,PTRF,PVRL1,RAB10,RAB11B,RAB13,RAB2A,RAB35,RAB40C,RAB5C,RAC2,RB1CC1,RCC2,RPS27A,RPS3,SDC4,SERPINH1,SH3GL1,SHROOM3,SLC2A1,SLC3A2,SLC44A1,SLC44A2,SLC7A5,ST14,STOM,TACSTD2,TLN1,TMED10,TSG101,VAMP3,VAMP8,VAT1,VCL,VPS37B,VPS37C,VPS4B</t>
  </si>
  <si>
    <t xml:space="preserve">GO.0030141</t>
  </si>
  <si>
    <t xml:space="preserve">secretory granule</t>
  </si>
  <si>
    <t xml:space="preserve">1.19e-13</t>
  </si>
  <si>
    <t xml:space="preserve">A2M,ACTN1,ACTN4,ALB,ALDOA,ANXA11,ANXA3,APOA1,APP,BAIAP2,BRCA2,BSG,CALR,CAV1,CAV2,CCT6A,CD36,CD9,CDC42,CTNNA1,F13A1,F5,FGA,FGB,FGG,FN1,GNAI3,ITGA2B,ITGB3,LAMP1,LTF,PLG,PROS1,RAB10,RAB13,RAB7A,TCP1,THBS1,TMED10,VAMP3,VAMP8</t>
  </si>
  <si>
    <t xml:space="preserve">GO.0043229</t>
  </si>
  <si>
    <t xml:space="preserve">intracellular organelle</t>
  </si>
  <si>
    <t xml:space="preserve">2.29e-13</t>
  </si>
  <si>
    <t xml:space="preserve">A2M,ABI1,ACSL3,ACSS3,ACTG1,ACTN1,ADAM10,AGRN,AHCY,AHNAK,ALB,ALDOA,AMBP,ANK3,ANP32A,ANXA1,ANXA11,ANXA3,ANXA4,ANXA5,ANXA7,APLP2,APOA1,APOA4,APOB,APOC3,APOE,APP,ARF3,ARF4,ARRDC1,ATIC,ATP1A1,ATP1B3,ATP2B1,BASP1,BCL9L,BGN,BRCA2,BTF3,C1QBP,CALR,CAP1,CAPRIN1,CASP14,CAV2,CCDC47,CCT2,CCT3,CCT4,CCT8,CD44,CD9,CDC42,CDH1,CDH23,CELF4,CHMP2A,CHMP4B,CHMP5,CLEC3B,CLTC,CNN3,COL17A1,COL18A1,COL4A2,COL5A1,CORO1C,CP,CPSF7,CSE1L,CSTA,CTNNB1,CTNND1,CTSD,DCN,DDX21,DDX39A,DDX3Y,DDX46,DDX5,DEPDC1,DHX9,DIP2B,DKK1,DLX5,DNAH14,DNAJA1,DNAJA2,DPP4,DR1,DST,DYNC1H1,DYNLL1,EEF1D,EEF1G,EEF2,EFNB1,EFTUD2,EHD1,EHD2,EHD4,EIF3A,EIF3B,EIF3E,EIF3K,EIF3L,ENO1,EPB41,ERP44,EXPH5,F10,F13A1,F2,F5,F9,FABP5,FAM125A,FGA,FGB,FGFR1,FGG,FKBP1A,FKTN,FLG,FLG2,FLNA,FN1,FSCN1,G2E3,GALNT3,GAPDH,GC,GIPC1,GNAI2,GNAS,GNB1,GNB2,GPC1,GPRC5A,GSN,H1F0,H2AFY,H3F3B,HBA2,HDGF,HIC2,HIST1H2AA,HIST1H2BD,HIST1H2BJ,HIST1H4F,HLA-A,HLA-B,HLA-C,HM13,HMGA1,HMGA2,HMGB1,HMGB2,HMGB3,HNRNPAB,HNRNPC,HNRNPD,HNRNPF,HNRNPH1,HNRNPK,HNRNPM,HNRNPR,HNRNPU,HP,HPX,HRNR,HSP90AA1,HSP90AB1,HSPA5,HSPA8,IARS,IGFBP2,ILF3,IQGAP1,ISG15,IST1,ITGA2B,ITGB1,ITGB3,ITM2B,JUP,KIF18A,KRT14,KRT16,KRT17,KRT2,KRT5,KRT6B,KRT78,KRT8,KRT9,KTN1,LAMA5,LCP1,LDHB,LGALS1,LMOD3,LRRC59,LTF,LUC7L2,LUC7L3,LUM,MARS,MATR3,MCM3,MIF,MINK1,MITD1,MME,MSN,MTA2,MTHFD1,MTHFD1L,MVP,MYBBP1A,MYH7B,MYL12A,MYL6,MYO1B,MYOF,NACA,NAP1L1,NAP1L4,NCAPG,NCL,NDUFA5,NMT1,NPM1,NRAS,NUDC,P4HB,PA2G4,PABPC1,PABPC4,PACSIN3,PARP1,PARP4,PCBP1,PCBP2,PDCD6,PDCD6IP,PDE4D,PDIA4,PFN1,PIP4K2A,PKM,PKP1,PKP3,PLAUR,PLCB3,PLEC,PLG,PLP2,POLM,POLR1D,PON1,POSTN,PPARD,PPIA,PPIE,PPM1G,PRDX5,PRDX6,PRKDC,PRNP,PROM2,PROS1,PRPF40A,PRPF8,PRSS23,PSMC2,PSMC3,PSMD1,PSMD11,PSMD12,PSMD6,PSME1,PTGES3,PTGFRN,PTMS,PTRF,PTTG1IP,PVRL1,RAB10,RAB13,RAB1A,RAB2A,RAB40C,RAB5C,RABEP1,RALA,RAP1A,RAP1B,RAP2B,RB1CC1,RBM39,RHOC,RHOG,RNF40,RNPS1,RPL10,RPL13,RPL13A,RPL14,RPL17,RPL18,RPL18A,RPL19,RPL22,RPL24,RPL26L1,RPL27,RPL27A,RPL28,RPL3,RPL30,RPL32,RPL35,RPL36,RPL36AL,RPL4,RPL5,RPL6,RPL7,RPL7A,RPL8,RPL9,RPLP0,RPLP1,RPLP2,RPS15A,RPS16,RPS2,RPS20,RPS23,RPS24,RPS25,RPS26,RPS27A,RPS3,RPS3A,RPS5,RPS6,RPSA,RRAS2,RSF1,RTN4,S100A11,S100A7,S100A8,S100A9,SDC1,SDCBP,SERINC1,SERPINF1,SERPINH1,SET,SF3B2,SFN,SFPQ,SH3GL1,SHROOM3,SLC16A3,SLC1A4,SLC1A5,SLC39A14,SLC3A2,SLC44A1,SLC44A2,SLC7A5,SNRPD3,SNX15,SON,SRP14,SRP68,SRP9,SRRM1,SRRM2,SRSF1,SRSF11,SRSF5,SRSF6,SRSF7,SSB,SSRP1,STOM,SUB1,SUMO4,SUPT16H,SUPT6H,SYMPK,SYNCRIP,TACSTD2,TBR1,TCOF1,TGFBI,THBS1,THBS4,THRAP3,TJP2,TLN1,TMED10,TMOD2,TNRC6A,TOP1,TPBG,TPM3,TRA2A,TRA2B,TSG101,TUBA4A,TUBB4B,TXN,U2AF2,UBE2O,UPF3B,VAMP8,VAT1,VCL,VCP,VPS37B,VPS37C,VPS4B,WARS,XRCC6,YBX1,YWHAG,YWHAH,YWHAQ,ZNF208</t>
  </si>
  <si>
    <t xml:space="preserve">GO.0098552</t>
  </si>
  <si>
    <t xml:space="preserve">side of membrane</t>
  </si>
  <si>
    <t xml:space="preserve">3.45e-13</t>
  </si>
  <si>
    <t xml:space="preserve">ADAM9,ALCAM,ANXA5,ATP2B1,B2M,BCAM,BCAP31,CAV2,CD276,CD36,CD44,CD59,CD9,CDH1,CHMP4B,DNAJA1,DSG1,EZR,F10,F3,FGA,FGB,FGG,GNAI2,GNAI3,GNAS,GNB1,GNB2,HLA-A,HLA-B,HLA-C,HM13,ICAM1,IQGAP1,ITGA2,ITGA2B,ITGA3,ITGA6,ITGB1,JUP,LAMP1,PLG,SDC1,TFRC,TGM3,THBS1,YES1</t>
  </si>
  <si>
    <t xml:space="preserve">GO.0031091</t>
  </si>
  <si>
    <t xml:space="preserve">platelet alpha granule</t>
  </si>
  <si>
    <t xml:space="preserve">1.04e-12</t>
  </si>
  <si>
    <t xml:space="preserve">A2M,ACTN1,ACTN4,ALB,ALDOA,APP,CD36,CD9,F13A1,F5,FGA,FGB,FGG,FN1,ITGA2B,ITGB3,PLG,PROS1,THBS1</t>
  </si>
  <si>
    <t xml:space="preserve">GO.0098589</t>
  </si>
  <si>
    <t xml:space="preserve">membrane region</t>
  </si>
  <si>
    <t xml:space="preserve">1.57e-12</t>
  </si>
  <si>
    <t xml:space="preserve">ABI1,ANK3,ANXA1,ANXA2,APP,ARF4,ATP1A1,ATP1B1,ATP1B3,ATP2B1,BSG,CAV1,CAV2,CD36,CD44,CD55,CD9,CDH1,CFL1,CLDN1,CLDND1,CLTC,CORO1C,CTNNB1,CTSD,CTTN,DPP4,DSG1,DSP,DST,EFNB1,EGFR,EHD2,EPCAM,EPHA2,FERMT1,FN1,GNAI2,GNAI3,GPC1,HSP90AA1,HSP90AB1,ICAM1,IGFBP2,ITGA6,ITGB1,ITGB3,ITGB4,KIF18A,LCP1,LDHB,MAPRE1,MINK1,MSN,MYO1C,MYOF,NCKAP1,NT5E,PDE4D,PGK1,PLAUR,PLEK,PRNP,PROM2,PTRF,PVRL1,RAB35,RPS3,SDC4,SERPINH1,SHROOM3,SLC2A1,SLC3A2,SLC7A5,ST14,STOM,TACSTD2,TFRC,TLN1,VAMP3,VCL</t>
  </si>
  <si>
    <t xml:space="preserve">GO.0044428</t>
  </si>
  <si>
    <t xml:space="preserve">nuclear part</t>
  </si>
  <si>
    <t xml:space="preserve">ANP32A,ANXA11,ANXA4,ANXA7,APP,BAIAP2,BASP1,BCL9L,BRCA2,C1QBP,CCT4,CFL1,CLEC3B,CLIC4,CPSF7,CSE1L,CSTA,CTNNB1,DDX21,DDX39A,DDX46,DDX5,DEPDC1,DHX9,DLX5,DR1,DST,EEF1A1,EEF1D,EFTUD2,EGFR,EIF3A,EIF3B,EIF3E,EIF3L,EZR,FABP5,FAM125A,FLNA,G2E3,GAPDH,GNAI2,H1F0,H2AFY,H3F3B,HDGF,HIC2,HIST1H1B,HIST1H1E,HIST1H2BD,HIST1H2BJ,HIST1H4F,HMGA1,HMGA2,HMGB1,HMGB2,HNRNPAB,HNRNPC,HNRNPD,HNRNPF,HNRNPH1,HNRNPK,HNRNPM,HNRNPR,HNRNPU,HSP90AA1,HSP90AB1,HSPA8,IARS,IDE,ILF3,IQGAP1,ISG15,JUP,KRT8,LRRC59,LUC7L2,LUC7L3,MATR3,MCM3,MIF,MTA2,MVP,MYBBP1A,MYO1C,MYOF,NCL,NPM1,NUDC,PA2G4,PABPC1,PACSIN3,PARP1,PCBP1,PCBP2,PDCD6,PKP1,PLCB3,POLM,POLR1D,PPARD,PPIE,PPM1G,PRKDC,PRPF40A,PRPF4B,PRPF8,PSAP,PSMC2,PSMC3,PSMD1,PSMD11,PSMD12,PSMD6,PSME1,PTGES3,PTRF,RAC2,RAN,RB1CC1,RBM39,RCC2,RNF40,RNPS1,RPL13,RPL13A,RPL18,RPL19,RPL23,RPL3,RPL35,RPL36,RPL4,RPL5,RPL7,RPL7A,RPL8,RPL9,RPS14,RPS2,RPS23,RPS25,RPS26,RPS27A,RPS3,RPS3A,RPS6,RSF1,RTN4,S100A11,SET,SF3B2,SFPQ,SLC16A3,SLC3A2,SLC7A5,SNRPD3,SNX15,SON,SRP14,SRP68,SRRM1,SRRM2,SRSF1,SRSF11,SRSF5,SRSF6,SRSF7,SSRP1,SUB1,SUPT16H,SYMPK,SYNCRIP,TCOF1,TCP1,THRAP3,TJP2,TNRC6A,TOP1,TOP3B,TRA2A,TSG101,TXN,U2AF2,UBE2O,UPF3B,VCP,XRCC6,YBX1,YWHAZ</t>
  </si>
  <si>
    <t xml:space="preserve">GO.0045121</t>
  </si>
  <si>
    <t xml:space="preserve">membrane raft</t>
  </si>
  <si>
    <t xml:space="preserve">APP,ATP1A1,ATP1B1,ATP1B3,ATP2B1,BSG,CAV1,CAV2,CD36,CD55,CDH1,CORO1C,CTSD,DPP4,EFNB1,EGFR,EHD2,EZR,GNAI2,GNAI3,GPC1,ICAM1,ITGB1,KIF18A,LDHB,MYO1C,MYOF,PGK1,PRNP,PTRF,SDC4,SERPINH1,SLC2A1,STOM,VCL</t>
  </si>
  <si>
    <t xml:space="preserve">GO.0030139</t>
  </si>
  <si>
    <t xml:space="preserve">endocytic vesicle</t>
  </si>
  <si>
    <t xml:space="preserve">3.71e-12</t>
  </si>
  <si>
    <t xml:space="preserve">ANXA11,ANXA3,APOA1,APOB,APOE,B2M,CALR,CAV1,CD36,CD9,CLTC,DPP4,EGFR,GIPC1,HBA2,HLA-A,HLA-B,HLA-C,HP,HPX,HSP90AA1,HSP90B1,LAMP1,LTF,RAB10,RAB11B,RAB13,RAB35,RAB5C,RAB7A,RABEP1,RAC2,RPS27A</t>
  </si>
  <si>
    <t xml:space="preserve">GO.0015935</t>
  </si>
  <si>
    <t xml:space="preserve">small ribosomal subunit</t>
  </si>
  <si>
    <t xml:space="preserve">6.74e-12</t>
  </si>
  <si>
    <t xml:space="preserve">GNB2L1,HBA2,RPS11,RPS14,RPS15A,RPS16,RPS2,RPS20,RPS24,RPS25,RPS26,RPS27A,RPS3,RPS3A,RPS5,RPS6,RPS8,RPSA</t>
  </si>
  <si>
    <t xml:space="preserve">GO.0044459</t>
  </si>
  <si>
    <t xml:space="preserve">plasma membrane part</t>
  </si>
  <si>
    <t xml:space="preserve">1.19e-11</t>
  </si>
  <si>
    <t xml:space="preserve">ABI1,ADAM10,ADAM9,AHNAK,ALCAM,ANK3,ANXA1,ANXA2,ANXA5,APP,ARF4,ARHGDIA,ATP1A1,ATP1B1,ATP1B3,B2M,BCAM,BCAP31,BSG,C5,C8B,C9,CALR,CAPRIN1,CAV1,CAV2,CD151,CD276,CD36,CD47,CD55,CD59,CD99,CDH1,CFL1,CHMP4B,CLDN12,CLDND1,CLTC,COL17A1,CORO1C,CTNNA1,CTNNB1,DPP4,DSG1,DSP,DST,EFNB1,EGFR,EHD2,EPCAM,EPHA2,F10,F3,FERMT1,FGA,FGB,FGFR1,FGG,FN1,GNAI2,GNAI3,GNAS,GNB2,GNB2L1,GP1BB,GPC1,GPRC5A,HLA-A,HLA-B,HLA-C,HNRNPM,HSP90AA1,HSP90AB1,IGFBP2,ITGA6,ITGB1,ITGB3,JUP,KCNH7,KIF18A,KRT8,KTN1,LCP1,M6PR,MAPRE1,MINK1,MME,MPZL1,MSN,MYO1C,MYOF,NCKAP1,NT5E,PDCD6IP,PDE4D,PLAUR,PLEK,PLG,PLXNB2,PROM2,PTK7,PTRF,PVRL1,RAB13,RAB35,RPS3,S100A10,SDC4,SDCBP,SHROOM3,SLC16A1,SLC16A3,SLC1A4,SLC1A5,SLC2A3,SLC38A2,SLC39A14,SLC3A2,SLC6A15,SLC7A5,STOM,TACSTD2,TFRC,TGM3,THBS1,TLN1,TMED10,TPBG,TSPAN14,VAMP3,VTN,YES1</t>
  </si>
  <si>
    <t xml:space="preserve">GO.0031981</t>
  </si>
  <si>
    <t xml:space="preserve">nuclear lumen</t>
  </si>
  <si>
    <t xml:space="preserve">3.1e-11</t>
  </si>
  <si>
    <t xml:space="preserve">ANP32A,ANXA11,BAIAP2,BASP1,BCL9L,BRCA2,C1QBP,CACYBP,CCT4,CFL1,CLEC3B,CLIC4,CPSF7,CSE1L,CSTA,CTNNB1,DDX21,DDX46,DDX5,DEPDC1,DHX9,DLX5,DR1,EEF1A1,EEF1D,EFTUD2,EIF3A,EIF3B,EIF3E,EIF3L,EZR,FABP5,FAM125A,FLNA,G2E3,GNAI2,H1F0,H2AFY,H3F3B,HDGF,HIC2,HIST1H1B,HIST1H1E,HIST1H2BD,HIST1H2BJ,HIST1H4F,HMGA1,HMGA2,HMGB1,HMGB2,HNRNPAB,HNRNPC,HNRNPD,HNRNPF,HNRNPH1,HNRNPK,HNRNPM,HNRNPR,HNRNPU,HSP90AA1,HSP90AB1,HSPA8,IARS,IDE,ILF3,IQGAP1,ISG15,KRT8,LUC7L2,LUC7L3,MATR3,MCM3,MIF,MTA2,MYBBP1A,MYO1C,NCL,NPM1,NUDC,PA2G4,PACSIN3,PARP1,PCBP1,PCBP2,PKP1,PLCB3,POLM,POLR1D,PPARD,PPM1G,PRKDC,PRPF40A,PRPF4B,PRPF8,PSAP,PSMC2,PSMC3,PSMD1,PSMD11,PSMD12,PSMD6,PSME1,PTGES3,PTRF,RAN,RBM39,RCC2,RNF40,RNPS1,RPL13,RPL13A,RPL18,RPL19,RPL23,RPL3,RPL35,RPL36,RPL4,RPL5,RPL7,RPL7A,RPL8,RPL9,RPS14,RPS2,RPS23,RPS25,RPS26,RPS27A,RPS3,RPS3A,RPS6,RSF1,S100A11,SET,SF3B2,SFPQ,SLC3A2,SLC7A5,SMARCA5,SNRPD3,SNX15,SON,SRP14,SRP68,SRRM1,SRRM2,SRSF1,SRSF11,SRSF2,SRSF5,SRSF6,SRSF7,SSRP1,SUB1,SUPT16H,SYMPK,SYNCRIP,TCOF1,TCP1,THRAP3,TJP2,TNRC6A,TOP1,TOP3B,TRA2A,TSG101,TXN,U2AF2,UBE2O,UPF3B,VCP,XRCC6,YBX1,YWHAZ</t>
  </si>
  <si>
    <t xml:space="preserve">GO.0048471</t>
  </si>
  <si>
    <t xml:space="preserve">perinuclear region of cytoplasm</t>
  </si>
  <si>
    <t xml:space="preserve">7.93e-11</t>
  </si>
  <si>
    <t xml:space="preserve">ACSL3,ACTN4,ADAM10,ANP32A,ANXA2,ANXA4,APP,ARF3,ARHGAP10,CALR,CAV1,CAV2,CDH1,CLIC4,CTNNB1,CYFIP1,DNAJA1,EGFR,EHD2,EHD4,FLNA,GALNT3,GAPDH,GC,GNAS,GNB2,GNB2L1,GSN,HMGB2,HRNR,HSP90B1,ITGA3,ITGB1,LAMB1,LAMC2,LAMP1,LMNA,M6PR,MCM3,MVP,MYO1B,PPIB,PRDX5,RAB10,RAB40C,RANGAP1,RAP1A,RPS6,SERPINF1,SET,SPP1,STOM,TFRC,VAMP8,VCP,YWHAB</t>
  </si>
  <si>
    <t xml:space="preserve">GO.0031252</t>
  </si>
  <si>
    <t xml:space="preserve">cell leading edge</t>
  </si>
  <si>
    <t xml:space="preserve">1.05e-10</t>
  </si>
  <si>
    <t xml:space="preserve">ABI1,ACTN1,ANXA2,ARF4,ATP2B1,BAIAP2,CDH1,CFL1,CORO1C,CTNNA1,CTNNB1,CTTN,CYFIP1,DPP4,DST,EPHA2,EZR,FERMT1,GNAS,GSN,HSP90AA1,IQGAP1,ITGB1,ITGB3,ITGB4,KIF18A,LCP1,MYH9,MYO1C,NCKAP1,PLEK,RAB13,RAC2,RDX,RPS3,S100A11,SLC39A14,TLN1,TNFRSF12A</t>
  </si>
  <si>
    <t xml:space="preserve">GO.0071013</t>
  </si>
  <si>
    <t xml:space="preserve">catalytic step 2 spliceosome</t>
  </si>
  <si>
    <t xml:space="preserve">1.3e-10</t>
  </si>
  <si>
    <t xml:space="preserve">DDX5,EFTUD2,HNRNPC,HNRNPF,HNRNPH1,HNRNPK,HNRNPM,HNRNPR,HNRNPU,PABPC1,PPIE,PRPF4B,PRPF8,SF3B2,SNRPD3,SRRM1,SRRM2,SRSF1,SYNCRIP</t>
  </si>
  <si>
    <t xml:space="preserve">GO.0005911</t>
  </si>
  <si>
    <t xml:space="preserve">cell-cell junction</t>
  </si>
  <si>
    <t xml:space="preserve">1.35e-10</t>
  </si>
  <si>
    <t xml:space="preserve">ACTN4,AHNAK,ANK3,ANXA5,APP,ATP1A1,ATP1B1,CDH1,CDH3,CFL1,CLDN1,CLDN12,CLIC4,COL17A1,CTNNB1,CTNND1,DPP4,DSC1,DSG1,DSP,EPCAM,IQGAP1,ITGB1,JUP,KRT8,MYH9,PKP1,PKP3,PTK7,PVRL1,RAB13,RAP1B,SHROOM3,SLC2A1,SYMPK,TJP2,TLN1,VCL,YWHAH</t>
  </si>
  <si>
    <t xml:space="preserve">GO.0015629</t>
  </si>
  <si>
    <t xml:space="preserve">actin cytoskeleton</t>
  </si>
  <si>
    <t xml:space="preserve">3.15e-10</t>
  </si>
  <si>
    <t xml:space="preserve">ACTG1,ACTN1,ACTN4,AHNAK,ALDOA,APOB,CAP1,CDH1,CFL1,CLIC4,CNN3,CORO1C,CTNNA1,CTTN,DST,EPB41,EZR,FERMT1,FLNA,FSCN1,GSN,H1F0,HNRNPK,IQGAP1,LCP1,LMOD3,MARCKS,MYH7B,MYH9,MYL12A,MYL6,MYO1B,NCAPG,NMT1,NPM1,SH3GL1,SLC16A3,SLC2A1,TMOD2,TPM3,VCL,YES1</t>
  </si>
  <si>
    <t xml:space="preserve">GO.0001726</t>
  </si>
  <si>
    <t xml:space="preserve">ruffle</t>
  </si>
  <si>
    <t xml:space="preserve">4.14e-10</t>
  </si>
  <si>
    <t xml:space="preserve">ACTN1,ANXA2,ARF4,BAIAP2,CFL1,CTTN,CYFIP1,EPHA2,EZR,FERMT1,GNAS,GSN,HSP90AA1,ITGB1,ITGB3,KIF18A,LCP1,MYH9,MYO1C,PLEK,RDX,RPS3,S100A11,TLN1,TNFRSF12A</t>
  </si>
  <si>
    <t xml:space="preserve">GO.0031093</t>
  </si>
  <si>
    <t xml:space="preserve">platelet alpha granule lumen</t>
  </si>
  <si>
    <t xml:space="preserve">5.22e-10</t>
  </si>
  <si>
    <t xml:space="preserve">A2M,ACTN1,ACTN4,ALB,ALDOA,APP,F13A1,F5,FGA,FGB,FGG,FN1,PLG,PROS1,THBS1</t>
  </si>
  <si>
    <t xml:space="preserve">GO.0071682</t>
  </si>
  <si>
    <t xml:space="preserve">endocytic vesicle lumen</t>
  </si>
  <si>
    <t xml:space="preserve">5.52e-10</t>
  </si>
  <si>
    <t xml:space="preserve">APOA1,APOB,APOE,CALR,HBA2,HP,HPX,HSP90AA1,HSP90B1,LTF</t>
  </si>
  <si>
    <t xml:space="preserve">GO.0044430</t>
  </si>
  <si>
    <t xml:space="preserve">cytoskeletal part</t>
  </si>
  <si>
    <t xml:space="preserve">9.84e-10</t>
  </si>
  <si>
    <t xml:space="preserve">ACTG1,ACTN1,ACTN4,ANXA11,APP,BRCA2,CAP1,CASP14,CCT2,CCT3,CCT4,CCT6A,CCT8,CDC42,CFL1,CLIC4,CLTC,CTNNB1,CTTN,DHX9,DNAH14,DSP,DST,DYNC1H1,DYNLL1,EPB41,FAM125A,FERMT1,FLG,FLNA,FLNB,FSCN1,GNAI2,GNAI3,GSN,HNRNPK,HSPB1,IQGAP1,IST1,JUP,KIF18A,KRT1,KRT14,KRT16,KRT17,KRT5,KRT6A,KRT6B,KRT77,KRT78,KRT8,KRT9,LCP1,LMNA,LMOD3,MARCKS,MCM3,MYH7B,MYL12A,MYL6,MYO1B,NCAPG,NPM1,NUDC,PARP4,PDCD6IP,PDE4D,PKP1,RAN,RANGAP1,RBM39,RCC2,RPL32,RPS3,SH3GL1,SHROOM3,SLC16A1,SLC1A4,SLC2A1,TLN1,TMOD2,TPM3,TUBA4A,TUBB4B,VCL,VPS4B,YWHAE</t>
  </si>
  <si>
    <t xml:space="preserve">GO.0005604</t>
  </si>
  <si>
    <t xml:space="preserve">basement membrane</t>
  </si>
  <si>
    <t xml:space="preserve">1.46e-09</t>
  </si>
  <si>
    <t xml:space="preserve">AGRN,ANXA2,CD151,COL17A1,COL18A1,COL4A2,COL5A1,DST,FBLN1,FN1,ITGA6,ITGB4,LAMA5,LAMB1,LAMC1,SERPINF1,TGFBI,THBS4,TNC</t>
  </si>
  <si>
    <t xml:space="preserve">GO.0005856</t>
  </si>
  <si>
    <t xml:space="preserve">cytoskeleton</t>
  </si>
  <si>
    <t xml:space="preserve">1.54e-09</t>
  </si>
  <si>
    <t xml:space="preserve">ABI1,ACTG1,ACTN1,ACTN4,AHNAK,ALDOA,ANK3,ANXA11,APOB,APP,ARHGDIA,BAIAP2,BASP1,BRCA2,CAP1,CASP14,CCT2,CCT3,CCT4,CCT6A,CCT8,CDC42,CDH1,CFL1,CLIC4,CLTC,CNN3,CORO1C,CTNNB1,DHX9,DNAH14,DSP,DST,DYNC1H1,DYNLL1,EPB41,F11R,FAM125A,FLG,FLNA,FSCN1,GAPDH,GNAI2,GNAI3,GNB2L1,GSN,H1F0,HNRNPK,HSPB1,IQGAP1,IST1,JUP,KIF18A,KRT14,KRT16,KRT17,KRT2,KRT5,KRT6A,KRT6B,KRT78,KRT8,KRT9,LCP1,LMNA,LMOD3,MCM3,MSN,MVP,MYH7B,MYL12A,MYL6,MYO1B,NCAPG,NMT1,NPM1,NUDC,PARP4,PDCD6IP,PDE4D,PFN1,PKP1,PLEC,RAN,RANGAP1,RBM39,RCC2,RDX,RPL32,RPS3,S100A8,S100A9,SDCBP,SH3GL1,SHROOM3,SLC16A1,SLC16A3,SLC1A4,SLC2A1,STOM,SYMPK,TLN1,TMOD2,TPM3,TUBA4A,TUBB4B,VAPA,VCL,VPS4B,YWHAE</t>
  </si>
  <si>
    <t xml:space="preserve">GO.0005681</t>
  </si>
  <si>
    <t xml:space="preserve">spliceosomal complex</t>
  </si>
  <si>
    <t xml:space="preserve">2.34e-09</t>
  </si>
  <si>
    <t xml:space="preserve">DDX39A,DDX5,EFTUD2,HNRNPC,HNRNPF,HNRNPH1,HNRNPK,HNRNPM,HNRNPR,HNRNPU,HSPA8,PABPC1,PPIE,PRPF4B,PRPF8,SF3B2,SNRPD3,SRRM1,SRRM2,SRSF1,SRSF2,SYNCRIP,U2AF2,YBX1</t>
  </si>
  <si>
    <t xml:space="preserve">GO.0042995</t>
  </si>
  <si>
    <t xml:space="preserve">cell projection</t>
  </si>
  <si>
    <t xml:space="preserve">2.56e-09</t>
  </si>
  <si>
    <t xml:space="preserve">ABI1,ACTR2,AHCY,ALCAM,ANK3,ANXA1,ANXA2,ANXA3,ANXA5,APOE,ARF4,ATP1A1,ATP2B1,BASP1,CACYBP,CAPRIN1,CAV1,CDC42,CDH1,CDH23,CFL1,CLIC4,CNN3,CORO1C,CTNNA1,CTNNB1,CTTN,CYFIP1,DNAH14,DPP4,DST,DYNC1H1,DYNLL1,EPHA2,EZR,FAM49B,FERMT1,FLNA,FLNB,FSCN1,GC,GIPC1,GNAS,GNB2L1,GSN,HNRNPK,HSP90AA1,HSP90AB1,IQGAP1,ITGB1,ITGB3,KIF18A,LAMP1,LCP1,LDHA,MAPRE1,MDK,MINK1,MME,MSN,MYL6,MYO1B,NAP1L1,NAP1L4,NCKAP1,NPM1,PKM,PLAUR,PLEC,PLEK,PROM2,PVRL1,RAB10,RAB13,RAB35,RAB7A,RAC2,RAN,RANGAP1,RAP1A,RDX,RPL28,RPS3,RPS6,RTN4,S100A11,SERPINF1,SH3GL1,SLC1A4,SLC39A14,SPP1,TLN1,TMOD2,TNFRSF12A,TPM3,VAMP3,VCL,YWHAE,ZDHHC5</t>
  </si>
  <si>
    <t xml:space="preserve">GO.0034774</t>
  </si>
  <si>
    <t xml:space="preserve">secretory granule lumen</t>
  </si>
  <si>
    <t xml:space="preserve">3.35e-09</t>
  </si>
  <si>
    <t xml:space="preserve">A2M,ACTN1,ACTN4,ALB,ALDOA,APOA1,APP,F13A1,F5,FGA,FGB,FGG,FN1,PLG,PROS1,THBS1</t>
  </si>
  <si>
    <t xml:space="preserve">GO.0016282</t>
  </si>
  <si>
    <t xml:space="preserve">eukaryotic 43S preinitiation complex</t>
  </si>
  <si>
    <t xml:space="preserve">4.02e-09</t>
  </si>
  <si>
    <t xml:space="preserve">EIF3A,EIF3B,EIF3C,EIF3D,EIF3E,EIF3F,EIF3J,EIF3K,EIF3L</t>
  </si>
  <si>
    <t xml:space="preserve">GO.0033290</t>
  </si>
  <si>
    <t xml:space="preserve">eukaryotic 48S preinitiation complex</t>
  </si>
  <si>
    <t xml:space="preserve">GO.0044424</t>
  </si>
  <si>
    <t xml:space="preserve">intracellular part</t>
  </si>
  <si>
    <t xml:space="preserve">9.88e-09</t>
  </si>
  <si>
    <t xml:space="preserve">A2M,ABI1,ACSL3,ACSS3,ACTG1,ACTN1,ADAM10,ADAM9,AFP,AGBL1,AGRN,AHNAK,ALB,ALDOA,AMBP,ANK3,ANP32A,ANXA1,ANXA11,ANXA3,ANXA4,ANXA7,AOC2,APLP2,APOA1,APOA4,APOB,APOC3,APOE,APP,ARF3,ARF4,ARHGAP10,ARRDC1,ATP1A1,ATP1B3,ATP2B1,BASP1,BCL9L,BGN,BRCA2,BTF3,BZW1,C1QBP,C9,CALR,CAP1,CAPRIN1,CASP14,CAV2,CCDC47,CCT2,CCT3,CCT4,CCT8,CD151,CD44,CD55,CD9,CD99,CDC42,CDH1,CDH23,CDH3,CELF4,CHMP2A,CHMP4B,CLEC3B,CLTC,CNN3,COL17A1,COL18A1,COL4A2,COL5A1,CORO1C,CP,CPSF7,CSE1L,CSTA,CTNNB1,CTNND1,CTSD,CYFIP1,DARS,DCN,DDX21,DDX39A,DDX3Y,DDX46,DDX5,DEPDC1,DHX9,DIP2B,DKK1,DLX5,DNAH14,DNAJA1,DPP4,DR1,DSG1,DST,DYNC1H1,DYNLL1,EEF1B2,EEF1D,EEF1G,EFNB1,EFTUD2,EHD1,EIF2S2,EIF3C,EIF3E,EIF3F,EIF3J,EIF3K,EIF4A1,EIF5,EIF5B,EPB41,ERP44,EXPH5,F10,F13A1,F2,F3,F5,F9,FABP5,FAM125A,FGA,FGB,FGFR1,FGG,FKBP1A,FKTN,FLG,FLG2,FLNA,FN1,FSCN1,G2E3,GALNT3,GAPDH,GFPT1,GGCT,GIPC1,GNAS,GNB2,GPC1,GPRC5A,H1F0,H2AFY,H3F3B,HBD,HBE1,HDGF,HIC2,HIST1H2AA,HIST1H2BD,HIST1H2BJ,HIST1H4F,HLA-A,HLA-B,HLA-C,HM13,HMGA1,HMGA2,HMGB1,HMGB2,HMGB3,HNRNPAB,HNRNPC,HNRNPD,HNRNPF,HNRNPH1,HNRNPK,HNRNPM,HNRNPR,HNRNPU,HP,HPX,HRNR,HSP90AA1,HSPA5,HSPA8,HSPB1,IARS,IFIT1,IGFBP2,ILF3,IQGAP1,ISG15,IST1,ITGA2B,ITGA3,ITGB1,ITGB3,ITIH4,ITM2B,JUP,KIF18A,KPRP,KRT14,KRT16,KRT17,KRT2,KRT5,KRT6B,KRT78,KRT8,KRT9,KTN1,LAMA5,LAMB1,LAMC2,LAMP1,LCP1,LMOD3,LRRC59,LTF,LUC7L2,LUC7L3,LUM,MATR3,MCM3,MDK,METAP2,MIF,MINK1,MITD1,MME,MSN,MTA2,MTHFD1,MTHFD1L,MVP,MYBBP1A,MYH7B,MYL6,MYO1B,MYOF,NACA,NAP1L1,NAP1L4,NCAPG,NCKAP1,NCL,NDUFA5,NMT1,NPM1,NRAS,NT5E,NUDC,P4HB,PA2G4,PABPC1,PABPC4,PACSIN3,PARP1,PARP4,PCBP1,PCBP2,PDCD6,PDCD6IP,PDE4D,PDIA4,PFN1,PGK1,PHGDH,PIP4K2A,PKM,PKP1,PKP3,PLAUR,PLCB3,PLEC,PLEK,PLG,PLP2,POLM,POLR1D,PON1,POSTN,PPARD,PPIA,PPIB,PPIE,PPM1G,PRDX2,PRDX5,PRDX6,PRKDC,PRNP,PROM2,PROS1,PRPF40A,PRPF8,PRSS23,PSMC2,PSMC3,PSMD1,PSMD12,PSMD6,PTGES3,PTGFRN,PTMS,PTRF,PTTG1IP,PVRL1,RAB13,RAB1A,RAB2A,RAB5C,RABEP1,RALA,RAN,RAP1B,RB1CC1,RBM39,RHOG,RNH1,RNPS1,RPL10,RPL13,RPL13A,RPL14,RPL17,RPL18,RPL18A,RPL19,RPL22,RPL24,RPL27,RPL27A,RPL28,RPL3,RPL30,RPL32,RPL35,RPL36,RPL36AL,RPL4,RPL5,RPL6,RPL7A,RPL8,RPL9,RPLP0,RPLP1,RPLP2,RPS15A,RPS16,RPS2,RPS20,RPS23,RPS24,RPS25,RPS26,RPS27A,RPS3,RPS3A,RPS5,RPSA,RRAS2,RSF1,RTN4,S100A11,S100A7,S100A8,S100A9,SBSN,SDC1,SDCBP,SDCBP2,SERINC1,SERPINB12,SERPINB5,SERPINF1,SERPINH1,SET,SF3B2,SFN,SFPQ,SH3GL1,SHROOM3,SLC16A3,SLC1A4,SLC1A5,SLC39A14,SLC3A2,SLC44A1,SLC44A2,SLC7A5,SNRPD3,SNX15,SON,SPP1,SRP14,SRP68,SRP9,SRRM1,SRRM2,SRSF1,SRSF11,SRSF5,SRSF6,SRSF7,SSB,SSRP1,STOM,SUB1,SUMO4,SUPT16H,SUPT6H,SYMPK,SYNCRIP,TBR1,TCOF1,TFRC,TGFBI,TGM3,THBS1,THBS4,THRAP3,TJP2,TLN1,TMED10,TMOD2,TNRC6A,TOP1,TPBG,TPM3,TRA2A,TRA2B,TSG101,TUBA4A,TUBB4B,TXN,TYMP,U2AF2,UBE2O,UPF3B,VAMP8,VAT1,VCL,VCP,VPS37B,VPS37C,VPS4B,WARS,XRCC6,YBX1,YWHAG,YWHAH,YWHAQ,ZNF208</t>
  </si>
  <si>
    <t xml:space="preserve">GO.0030496</t>
  </si>
  <si>
    <t xml:space="preserve">midbody</t>
  </si>
  <si>
    <t xml:space="preserve">1.34e-08</t>
  </si>
  <si>
    <t xml:space="preserve">ANXA11,ANXA2,CDC42,CHMP4B,CLIC4,CTNND1,GNAI2,GNAI3,GNB2L1,HSP90B1,HSPA5,IQGAP1,IST1,MITD1,RALA,RALB,RAN,RCC2,SLC2A1,VPS37B,VPS4B</t>
  </si>
  <si>
    <t xml:space="preserve">GO.0012505</t>
  </si>
  <si>
    <t xml:space="preserve">endomembrane system</t>
  </si>
  <si>
    <t xml:space="preserve">1.97e-08</t>
  </si>
  <si>
    <t xml:space="preserve">A2M,ABI1,ACSL3,ACTN1,ACTN4,ADAM10,AGRN,ALB,ALDOA,ANK3,ANP32A,ANXA1,ANXA11,ANXA3,ANXA4,ANXA7,APOA1,APOA4,APOB,APOC3,APOE,APP,ARF3,ARF4,ATP1A1,BAIAP2,BGN,BRCA2,CACYBP,CALR,CAT,CAV2,CCDC47,CCT6A,CD44,CD9,CDC42,CDH1,CHMP2A,CHMP4B,CHMP5,COL17A1,COL18A1,COL4A2,COL5A1,CTNNA1,CTTN,DCN,DKK1,DNAJA1,DST,EGFR,EHD1,EHD2,EHD4,EPB41,ERP44,EXPH5,EZR,F10,F13A1,F2,F5,F9,FAM125A,FGA,FGB,FGG,FKBP1A,FKTN,FLNA,FN1,GALNT3,GAPDH,GNAI3,GNAS,GPC1,H1F0,HLA-A,HLA-B,HLA-C,HM13,HSPA5,ITGA2B,ITGB1,ITGB3,ITM2B,KRT2,KTN1,LMNA,LRRC59,LTF,LUM,MAPRE1,MATR3,MINK1,MITD1,MVP,MYO1B,MYO1C,MYOF,NRAS,P4HB,PACSIN3,PARP1,PDCD6,PDCD6IP,PDE4D,PDIA4,PLAUR,PLG,PLP2,POSTN,PRNP,PROS1,PSAP,PTGFRN,PTRF,RAB10,RAB11B,RAB13,RAB1A,RAB2A,RAB35,RAB40C,RAB5C,RABEP1,RAC2,RAN,RAP1A,RAP2B,RB1CC1,RCC2,RHOG,RPL10,RPS27A,RRAS2,RTN4,S100A7,SDC1,SDC4,SDCBP,SERINC1,SERPINH1,SET,SH3GL1,SLC16A3,SLC1A5,SLC2A1,SLC39A14,SRP68,SRP9,STOM,SYNCRIP,TCP1,TGFBI,THBS1,THBS4,TMED10,TPBG,TSG101,VAMP8,VAPA,VCP,VPS37B,VPS37C,VPS4B,YBX1,YES1</t>
  </si>
  <si>
    <t xml:space="preserve">GO.0005730</t>
  </si>
  <si>
    <t xml:space="preserve">nucleolus</t>
  </si>
  <si>
    <t xml:space="preserve">4.39e-08</t>
  </si>
  <si>
    <t xml:space="preserve">BCL9L,C1QBP,CLEC3B,DDX21,DDX5,DHX9,EEF1A1,EEF1D,EIF3A,EIF3L,EZR,FLNA,G2E3,H2AFY,HNRNPM,HSPA8,ILF3,MYBBP1A,MYO1C,NPM1,PA2G4,PARP1,POLR1D,PRKDC,PSAP,RAN,RCC2,RPL13,RPL13A,RPL18,RPL19,RPL23,RPL3,RPL35,RPL36,RPL4,RPL5,RPL7,RPL7A,RPL8,RPL9,RPS14,RPS23,RPS25,RPS26,RPS27A,RPS3,RPS3A,RPS6,SLC7A5,SMARCA5,SNX15,SRP14,SRP68,SRSF5,SSRP1,SUB1,TCOF1,TOP1,TRA2A,TSG101</t>
  </si>
  <si>
    <t xml:space="preserve">GO.0005622</t>
  </si>
  <si>
    <t xml:space="preserve">intracellular</t>
  </si>
  <si>
    <t xml:space="preserve">5.6e-08</t>
  </si>
  <si>
    <t xml:space="preserve">A2M,ABI1,ACSL3,ACSS3,ACTG1,ACTN1,ADAM10,ADAM9,AFP,AGBL1,AGRN,AHNAK,ALB,ALDOA,AMBP,ANK3,ANP32A,ANXA1,ANXA11,ANXA3,ANXA4,ANXA7,AOC2,APLP2,APOA1,APOA4,APOB,APOC3,APOE,APP,ARF3,ARF4,ARHGAP10,ARRDC1,ATP1A1,ATP1B1,ATP1B3,ATP2B1,BASP1,BCL9L,BGN,BRCA2,BTF3,BZW1,C1QBP,C9,CALR,CAP1,CAPRIN1,CASP14,CAV1,CAV2,CCDC47,CCT2,CCT3,CCT4,CCT8,CD151,CD44,CD55,CD9,CD99,CDC42,CDH1,CDH23,CDH3,CELF4,CHMP2A,CHMP4B,CLEC3B,CLTC,CNN3,COL17A1,COL18A1,COL4A2,COL5A1,CORO1C,CP,CPSF7,CSE1L,CSTA,CTNNB1,CTNND1,CTSD,CYFIP1,DARS,DCN,DDX21,DDX39A,DDX3Y,DDX46,DDX5,DEPDC1,DHX9,DIP2B,DKK1,DLX5,DNAH14,DNAJA1,DPP4,DR1,DSG1,DST,DYNC1H1,DYNLL1,EEF1B2,EEF1D,EEF1G,EFNB1,EFTUD2,EHD1,EIF2S2,EIF3C,EIF3E,EIF3F,EIF3J,EIF3K,EIF4A1,EIF5,EIF5B,EPB41,EPHA2,ERP44,EXPH5,F10,F13A1,F2,F3,F5,F9,FABP5,FAM125A,FAT4,FGA,FGB,FGFR1,FGG,FKBP1A,FKTN,FLG,FLG2,FLNA,FN1,FSCN1,G2E3,GALNT3,GAPDH,GFPT1,GGCT,GIPC1,GNAS,GNB1,GNB2,GPC1,GPRC5A,H1F0,H2AFY,H3F3B,HBD,HBE1,HDGF,HIC2,HIST1H2AA,HIST1H2BD,HIST1H2BJ,HIST1H4F,HLA-A,HLA-B,HLA-C,HM13,HMGA1,HMGA2,HMGB1,HMGB2,HMGB3,HNRNPAB,HNRNPC,HNRNPD,HNRNPF,HNRNPH1,HNRNPK,HNRNPM,HNRNPR,HNRNPU,HP,HPX,HRNR,HSP90AA1,HSPA5,HSPA8,HSPB1,IARS,IFIT1,IFITM1,IGFBP2,ILF3,IQGAP1,ISG15,IST1,ITGA2B,ITGA3,ITGB1,ITGB3,ITIH4,ITM2B,JUP,KIF18A,KPRP,KRT14,KRT16,KRT17,KRT2,KRT5,KRT6B,KRT78,KRT8,KRT9,KTN1,LAMA5,LAMB1,LAMC2,LAMP1,LCP1,LMOD3,LRRC59,LTF,LUC7L2,LUC7L3,LUM,MATR3,MCM3,MDK,METAP2,MIF,MINK1,MITD1,MME,MSN,MTA2,MTHFD1,MTHFD1L,MVP,MYBBP1A,MYH7B,MYL6,MYO1B,MYOF,NACA,NAP1L1,NAP1L4,NCAPG,NCKAP1,NCL,NDUFA5,NMT1,NPM1,NRAS,NT5E,NUDC,P4HB,PA2G4,PABPC1,PABPC4,PACSIN3,PARP1,PARP4,PCBP1,PCBP2,PDCD6,PDCD6IP,PDE4D,PDIA4,PFN1,PGK1,PHGDH,PIP4K2A,PKM,PKP1,PKP3,PLAUR,PLCB3,PLEC,PLEK,PLG,PLP2,POLM,POLR1D,PON1,POSTN,PPARD,PPIA,PPIB,PPIE,PPM1G,PRDX2,PRDX5,PRDX6,PRKDC,PRNP,PROM2,PROS1,PRPF40A,PRPF8,PRSS23,PSMC2,PSMC3,PSMD1,PSMD12,PSMD6,PTGES3,PTGFRN,PTMS,PTRF,PTTG1IP,PVRL1,RAB13,RAB1A,RAB2A,RAB5C,RABEP1,RALA,RALB,RAN,RAP1B,RB1CC1,RBM39,RNH1,RNPS1,RPL10,RPL13,RPL13A,RPL14,RPL17,RPL18,RPL18A,RPL19,RPL22,RPL24,RPL27,RPL27A,RPL28,RPL3,RPL30,RPL32,RPL35,RPL36,RPL36AL,RPL4,RPL5,RPL6,RPL7A,RPL8,RPL9,RPLP0,RPLP1,RPLP2,RPS15A,RPS16,RPS2,RPS20,RPS23,RPS24,RPS25,RPS26,RPS27A,RPS3,RPS3A,RPS5,RPSA,RRAS2,RSF1,RTN4,S100A11,S100A7,S100A8,S100A9,SBSN,SDC1,SDCBP,SDCBP2,SERINC1,SERPINB12,SERPINB5,SERPINF1,SERPINH1,SET,SF3B2,SFN,SFPQ,SH3GL1,SHROOM3,SLC16A3,SLC1A4,SLC1A5,SLC39A14,SLC3A2,SLC44A1,SLC44A2,SLC7A5,SNRPD3,SNX15,SON,SPP1,SRP14,SRP68,SRP9,SRRM1,SRRM2,SRSF1,SRSF11,SRSF5,SRSF6,SRSF7,SSB,SSRP1,STOM,SUB1,SUMO4,SUPT16H,SUPT6H,SYMPK,SYNCRIP,TBR1,TCOF1,TFRC,TGFBI,TGM3,THBS1,THBS4,THRAP3,TJP2,TLN1,TMED10,TMOD2,TNRC6A,TOP1,TPBG,TPM3,TRA2A,TRA2B,TSG101,TUBA4A,TUBB4B,TXN,TYMP,U2AF2,UBE2O,UPF3B,VAMP8,VAT1,VCL,VCP,VPS37B,VPS37C,VPS4B,WARS,XRCC6,YBX1,YWHAG,YWHAH,YWHAQ,ZNF208</t>
  </si>
  <si>
    <t xml:space="preserve">GO.0009897</t>
  </si>
  <si>
    <t xml:space="preserve">external side of plasma membrane</t>
  </si>
  <si>
    <t xml:space="preserve">7.43e-08</t>
  </si>
  <si>
    <t xml:space="preserve">ADAM9,ALCAM,ANXA5,B2M,BCAM,CALR,CD276,CD36,CD44,CD59,CD9,F10,F3,FGA,FGB,FGG,ICAM1,ITGA2,ITGA2B,ITGA3,ITGA6,ITGB1,LAMP1,PLG,SDC1,TFRC,THBS1</t>
  </si>
  <si>
    <t xml:space="preserve">GO.0010008</t>
  </si>
  <si>
    <t xml:space="preserve">endosome membrane</t>
  </si>
  <si>
    <t xml:space="preserve">8.4e-08</t>
  </si>
  <si>
    <t xml:space="preserve">ANXA2,APOB,B2M,CAV1,CHMP2A,CHMP4B,CHMP5,DKK1,EGFR,EHD1,EHD2,EHD4,FAM125A,HLA-A,HLA-B,HLA-C,ITM2B,LAMP1,MITD1,MYO1B,RAB10,RAB11B,RAB13,RAB35,RAB40C,RAB5C,RAP2B,RCC2,RPS27A,SH3GL1,TFRC,TSG101,VAMP8,VPS37B,VPS37C,VPS4B</t>
  </si>
  <si>
    <t xml:space="preserve">GO.0098590</t>
  </si>
  <si>
    <t xml:space="preserve">plasma membrane region</t>
  </si>
  <si>
    <t xml:space="preserve">9.2e-08</t>
  </si>
  <si>
    <t xml:space="preserve">ABI1,ANK3,ANXA1,ANXA2,ARF4,ATP1A1,ATP1B1,ATP1B3,ATP2B1,CAV1,CAV2,CD44,CD9,CDH1,CFL1,CLDN1,CLDND1,CORO1C,CTNNB1,DPP4,DSG1,DSP,DST,EGFR,EHD2,EPCAM,EPHA2,EZR,FERMT1,FN1,HSP90AA1,HSP90AB1,IGFBP2,ITGA6,ITGB3,ITGB4,KIF18A,LCP1,MAPRE1,MINK1,MSN,MYO1C,MYOF,NCKAP1,NT5E,PDE4D,PLAUR,PLEK,PROM2,PTRF,PVRL1,RAB35,RPS3,SHROOM3,SLC2A1,SLC3A2,SLC7A5,ST14,TACSTD2,TLN1,VAMP3</t>
  </si>
  <si>
    <t xml:space="preserve">GO.0012506</t>
  </si>
  <si>
    <t xml:space="preserve">vesicle membrane</t>
  </si>
  <si>
    <t xml:space="preserve">9.57e-08</t>
  </si>
  <si>
    <t xml:space="preserve">ANXA3,ANXA4,APOB,B2M,BSG,CAV2,CD36,CD9,CLIC4,GIPC1,GPRC5A,HLA-A,HLA-B,HLA-C,HSPA8,ITGA2B,ITGB3,ITM2B,LAMP1,MYOF,RAB10,RAB11B,RAB13,RAB7A,RAC2,RALA,RPS27A,SFN,SNX15,TMED10,VAMP3,VAMP8,YWHAB,YWHAE,YWHAG,YWHAH,YWHAQ,YWHAZ</t>
  </si>
  <si>
    <t xml:space="preserve">GO.0016328</t>
  </si>
  <si>
    <t xml:space="preserve">lateral plasma membrane</t>
  </si>
  <si>
    <t xml:space="preserve">1.32e-07</t>
  </si>
  <si>
    <t xml:space="preserve">ANK3,CDH1,CLDN1,CLDN12,CORO1C,CTNNB1,DSG1,EPCAM,IQGAP1,MYO1C,RAB13,TACSTD2</t>
  </si>
  <si>
    <t xml:space="preserve">GO.0044440</t>
  </si>
  <si>
    <t xml:space="preserve">endosomal part</t>
  </si>
  <si>
    <t xml:space="preserve">1.34e-07</t>
  </si>
  <si>
    <t xml:space="preserve">ANXA2,APOB,APP,B2M,CAV1,CHMP2A,CHMP4B,CHMP5,DKK1,EGFR,EHD1,EHD2,EHD4,FAM125A,HLA-A,HLA-B,HLA-C,ITM2B,LAMP1,MITD1,MYO1B,RAB10,RAB11B,RAB13,RAB35,RAB40C,RAB5C,RAP2B,RCC2,RPS27A,SH3GL1,TFRC,TSG101,VAMP8,VPS37B,VPS37C,VPS4B</t>
  </si>
  <si>
    <t xml:space="preserve">GO.0044420</t>
  </si>
  <si>
    <t xml:space="preserve">extracellular matrix component</t>
  </si>
  <si>
    <t xml:space="preserve">1.59e-07</t>
  </si>
  <si>
    <t xml:space="preserve">AGRN,ANXA2,CD151,COL17A1,COL18A1,COL4A2,DCN,DST,FN1,ITGA6,ITGB4,LAMA5,LAMB1,LAMC1,LUM,SERPINF1,TGFBI,THBS4,TNC</t>
  </si>
  <si>
    <t xml:space="preserve">GO.0005938</t>
  </si>
  <si>
    <t xml:space="preserve">cell cortex</t>
  </si>
  <si>
    <t xml:space="preserve">2.88e-07</t>
  </si>
  <si>
    <t xml:space="preserve">ACTN4,ANXA2,CAP1,CAV1,CFL1,CTNNB1,CTTN,DST,EPB41,EZR,FGA,FGB,FGG,FLNB,GIPC1,GSN,LAMC2,MAPRE1,MARCKS,MYH9,NCL,PFN1,SLC2A1,TPM4,VCL</t>
  </si>
  <si>
    <t xml:space="preserve">GO.0030659</t>
  </si>
  <si>
    <t xml:space="preserve">cytoplasmic vesicle membrane</t>
  </si>
  <si>
    <t xml:space="preserve">ANXA3,APOB,B2M,BSG,CAV2,CD36,CD9,CLIC4,GPRC5A,HLA-A,HLA-B,HLA-C,HSPA8,ITGA2B,ITGB3,ITM2B,LAMP1,MYOF,RAB10,RAB11B,RAB13,RAB7A,RAC2,RALA,RPS27A,SFN,SNX15,TMED10,VAMP3,VAMP8,YWHAB,YWHAE,YWHAG,YWHAH,YWHAQ,YWHAZ</t>
  </si>
  <si>
    <t xml:space="preserve">GO.0005768</t>
  </si>
  <si>
    <t xml:space="preserve">endosome</t>
  </si>
  <si>
    <t xml:space="preserve">4.66e-07</t>
  </si>
  <si>
    <t xml:space="preserve">ANXA1,APOA1,APOA4,APOB,APOC3,APOE,APP,ATP1A1,B2M,CAV1,CDH1,CHMP2A,CHMP4B,CHMP5,DKK1,EGFR,EHD1,EHD2,EHD4,EXPH5,EZR,FAM125A,GPC1,HLA-A,HLA-B,HLA-C,ITGB1,ITM2B,MITD1,MYO1B,PACSIN3,PDCD6,RAB10,RAB11B,RAB13,RAB1A,RAB35,RAB40C,RAB5C,RAB7A,RABEP1,RAN,RAP1A,RAP2B,RCC2,RPS27A,SH3GL1,TSG101,VAMP3,VAMP8,VPS37B,VPS37C,VPS4B</t>
  </si>
  <si>
    <t xml:space="preserve">GO.0043292</t>
  </si>
  <si>
    <t xml:space="preserve">contractile fiber</t>
  </si>
  <si>
    <t xml:space="preserve">5.05e-07</t>
  </si>
  <si>
    <t xml:space="preserve">ACTG1,ACTN1,ACTN4,AHNAK,ALDOA,ANK3,ANXA5,CTNNB1,DEK,DST,ENO1,FKBP1A,FLNB,HSPB1,JUP,KRT8,LMOD3,MYL12A,PDE4D,PLEC,SDC4,TMOD2,TPM3,TPM4,VCL</t>
  </si>
  <si>
    <t xml:space="preserve">GO.0044291</t>
  </si>
  <si>
    <t xml:space="preserve">cell-cell contact zone</t>
  </si>
  <si>
    <t xml:space="preserve">7.17e-07</t>
  </si>
  <si>
    <t xml:space="preserve">ACTN1,AHNAK,ANK3,ANXA5,ATP1A1,ATP1B1,CTNNA1,CTNNB1,DSP,ITGB1,JUP,VCL,YWHAH</t>
  </si>
  <si>
    <t xml:space="preserve">GO.0030016</t>
  </si>
  <si>
    <t xml:space="preserve">myofibril</t>
  </si>
  <si>
    <t xml:space="preserve">7.92e-07</t>
  </si>
  <si>
    <t xml:space="preserve">ACTG1,ACTN1,ACTN4,AHNAK,ALDOA,ANK3,ANXA5,CTNNB1,DST,ENO1,FKBP1A,FLNB,HSPB1,JUP,KRT8,LMOD3,MYL12A,PDE4D,PLEC,SDC4,TMOD2,TPM3,TPM4,VCL</t>
  </si>
  <si>
    <t xml:space="preserve">GO.0014704</t>
  </si>
  <si>
    <t xml:space="preserve">intercalated disc</t>
  </si>
  <si>
    <t xml:space="preserve">8.07e-07</t>
  </si>
  <si>
    <t xml:space="preserve">ACTN1,ANK3,ANXA5,ATP1A1,ATP1B1,CTNNA1,CTNNB1,DSP,ITGB1,JUP,VCL,YWHAH</t>
  </si>
  <si>
    <t xml:space="preserve">GO.0016323</t>
  </si>
  <si>
    <t xml:space="preserve">basolateral plasma membrane</t>
  </si>
  <si>
    <t xml:space="preserve">8.56e-07</t>
  </si>
  <si>
    <t xml:space="preserve">ANK3,ANXA1,ANXA2,ATP1A1,ATP1B1,ATP2B1,CAV1,CD44,CTNNB1,DSP,DST,EGFR,EPCAM,EZR,HSP90AB1,ITGA3,ITGA6,ITGB4,MSN,MYO1C,PROM2,SLC2A1,ST14,TACSTD2</t>
  </si>
  <si>
    <t xml:space="preserve">GO.0019898</t>
  </si>
  <si>
    <t xml:space="preserve">extrinsic component of membrane</t>
  </si>
  <si>
    <t xml:space="preserve">9.3e-07</t>
  </si>
  <si>
    <t xml:space="preserve">ANXA2,CAV2,CDH1,CTNNA1,CTNNB1,EPB41,EZR,GNAI2,GNAI3,GNAS,GNB1,GNB2,IQGAP1,JUP,MITD1,MSN,NMT1,PLAUR,PLG,PRNP,PVRL1,RDX,RNF40,S100A10,ST14,TGM3,YES1</t>
  </si>
  <si>
    <t xml:space="preserve">GO.0005832</t>
  </si>
  <si>
    <t xml:space="preserve">chaperonin-containing T-complex</t>
  </si>
  <si>
    <t xml:space="preserve">1.6e-06</t>
  </si>
  <si>
    <t xml:space="preserve">CCT2,CCT3,CCT4,CCT6A,CCT8,TCP1</t>
  </si>
  <si>
    <t xml:space="preserve">GO.0005852</t>
  </si>
  <si>
    <t xml:space="preserve">eukaryotic translation initiation factor 3 complex</t>
  </si>
  <si>
    <t xml:space="preserve">EIF3C,EIF3E,EIF3F,EIF3J,EIF3K,EIF3L</t>
  </si>
  <si>
    <t xml:space="preserve">GO.0031012</t>
  </si>
  <si>
    <t xml:space="preserve">extracellular matrix</t>
  </si>
  <si>
    <t xml:space="preserve">1.67e-06</t>
  </si>
  <si>
    <t xml:space="preserve">AGRN,ANXA2,APOE,ASPN,BGN,CALR,CD151,COL17A1,COL4A2,CYR61,DST,F2,F3,FKBP1A,GPC1,HNRNPM,HSP90B1,ITGA6,ITGB4,KRT1,LAMA5,LAMB1,LAMC1,LGALS1,LGALS3BP,LUM,MMP1,PKM,POSTN,SERPINF1,THBS1,THBS4,VTN</t>
  </si>
  <si>
    <t xml:space="preserve">GO.0030863</t>
  </si>
  <si>
    <t xml:space="preserve">cortical cytoskeleton</t>
  </si>
  <si>
    <t xml:space="preserve">2.78e-06</t>
  </si>
  <si>
    <t xml:space="preserve">ACTN4,CAP1,CFL1,CTTN,EPB41,EZR,FLNA,GSN,MAPRE1,MYH9,SLC2A1,TPM4,VCL</t>
  </si>
  <si>
    <t xml:space="preserve">GO.0019897</t>
  </si>
  <si>
    <t xml:space="preserve">extrinsic component of plasma membrane</t>
  </si>
  <si>
    <t xml:space="preserve">3.32e-06</t>
  </si>
  <si>
    <t xml:space="preserve">ANXA2,CAV2,CDH1,CTNNA1,CTNNB1,GNAI2,GNAI3,GNAS,GNB1,GNB2,IQGAP1,JUP,PLG,PVRL1,S100A10,ST14,TGM3,YES1</t>
  </si>
  <si>
    <t xml:space="preserve">GO.0030056</t>
  </si>
  <si>
    <t xml:space="preserve">hemidesmosome</t>
  </si>
  <si>
    <t xml:space="preserve">3.54e-06</t>
  </si>
  <si>
    <t xml:space="preserve">COL17A1,DST,ITGA6,ITGB4,PLEC</t>
  </si>
  <si>
    <t xml:space="preserve">GO.0002199</t>
  </si>
  <si>
    <t xml:space="preserve">zona pellucida receptor complex</t>
  </si>
  <si>
    <t xml:space="preserve">3.71e-06</t>
  </si>
  <si>
    <t xml:space="preserve">GO.0005788</t>
  </si>
  <si>
    <t xml:space="preserve">endoplasmic reticulum lumen</t>
  </si>
  <si>
    <t xml:space="preserve">5.2e-06</t>
  </si>
  <si>
    <t xml:space="preserve">APOA1,APOA4,APOB,B2M,CALR,COL17A1,COL18A1,COL4A2,COL5A1,ERP44,F10,F2,F9,HSP90B1,HSPA5,P4HB,PDIA3,PDIA4,PLAUR,PPIB,SERPINH1,THBS1</t>
  </si>
  <si>
    <t xml:space="preserve">GO.0044449</t>
  </si>
  <si>
    <t xml:space="preserve">contractile fiber part</t>
  </si>
  <si>
    <t xml:space="preserve">ACTN1,ACTN4,AHNAK,ALDOA,ANK3,ANXA5,CTNNB1,DST,ENO1,FKBP1A,FLNB,HSPB1,JUP,KRT8,LMOD3,MYL12A,PLEC,SDC4,TMOD2,TPM3,TPM4,VCL</t>
  </si>
  <si>
    <t xml:space="preserve">GO.0036464</t>
  </si>
  <si>
    <t xml:space="preserve">cytoplasmic ribonucleoprotein granule</t>
  </si>
  <si>
    <t xml:space="preserve">6.91e-06</t>
  </si>
  <si>
    <t xml:space="preserve">CAPRIN1,DDX3Y,DHX9,HNRNPU,IQGAP1,NCL,PABPC1,PABPC4,PSMC2,PSMC3,RPL28,RPL6,RPLP0,RPS6,TNRC6A,TOP1,YBX1</t>
  </si>
  <si>
    <t xml:space="preserve">GO.0042383</t>
  </si>
  <si>
    <t xml:space="preserve">sarcolemma</t>
  </si>
  <si>
    <t xml:space="preserve">AHNAK,ANK3,ANXA1,ANXA2,ANXA5,ATP1A1,ATP1B1,BGN,BSG,CD59,EZR,ITGB1,KRT8,LAMP1,PLCB3,PLEC</t>
  </si>
  <si>
    <t xml:space="preserve">GO.0098797</t>
  </si>
  <si>
    <t xml:space="preserve">plasma membrane protein complex</t>
  </si>
  <si>
    <t xml:space="preserve">8.19e-06</t>
  </si>
  <si>
    <t xml:space="preserve">ATP1A1,ATP1B1,ATP1B3,B2M,C5,C8B,C9,CDH1,CLTC,CORO1C,CTNNA1,CTNNB1,EGFR,GNAI2,GNAI3,GNAS,GNB1,GNB2,HLA-A,HLA-B,HLA-C,ITGA2,ITGA2B,ITGA3,ITGA6,ITGB1,ITGB3,ITGB4,JUP,KRT8,PDE4D,PVRL1,SDCBP,TFRC,TMED10,VTN</t>
  </si>
  <si>
    <t xml:space="preserve">GO.0045335</t>
  </si>
  <si>
    <t xml:space="preserve">phagocytic vesicle</t>
  </si>
  <si>
    <t xml:space="preserve">1.69e-05</t>
  </si>
  <si>
    <t xml:space="preserve">ANXA11,ANXA3,B2M,CD36,HLA-A,HLA-B,HLA-C,LAMP1,LTF,RAB10,RAB11B,RAB7A,RAC2</t>
  </si>
  <si>
    <t xml:space="preserve">GO.0005654</t>
  </si>
  <si>
    <t xml:space="preserve">nucleoplasm</t>
  </si>
  <si>
    <t xml:space="preserve">2.1e-05</t>
  </si>
  <si>
    <t xml:space="preserve">ANP32A,ANXA11,BAIAP2,BASP1,BCL9L,BRCA2,CACYBP,CCT4,CPSF7,CSE1L,CSTA,CTNNB1,DDX21,DDX46,DDX5,DEPDC1,DHX9,DR1,EFTUD2,EIF3B,EIF3E,EIF3L,FABP5,FAM125A,GNAI2,H1F0,H2AFY,H3F3B,HDGF,HIC2,HIST1H2BD,HIST1H2BJ,HIST1H4F,HMGA1,HMGA2,HMGB1,HMGB2,HNRNPAB,HNRNPC,HNRNPD,HNRNPF,HNRNPH1,HNRNPK,HNRNPM,HNRNPR,HNRNPU,HSP90AA1,HSP90AB1,HSPA8,IARS,IDE,ILF3,IQGAP1,ISG15,KRT8,LMNA,LUC7L2,LUC7L3,MATR3,MCM3,MIF,MTA2,MYO1C,NCL,NPM1,NUDC,PA2G4,PACSIN3,PARP1,PCBP1,PCBP2,PKP1,PLCB3,POLM,POLR1D,PPARD,PPM1G,PRKDC,PRPF40A,PRPF4B,PRPF8,PSAP,PSMC2,PSMC3,PSMD1,PSMD11,PSMD12,PSMD6,PSME1,PTGES3,PTRF,RAN,RBM39,RNF40,RNPS1,RPL3,RPS2,RPS27A,RSF1,S100A11,SET,SF3B2,SFPQ,SLC3A2,SMARCA5,SNRPD3,SON,SRRM1,SRRM2,SRSF1,SRSF11,SRSF2,SRSF5,SRSF6,SRSF7,SSRP1,SUPT16H,SYMPK,SYNCRIP,THRAP3,TJP2,TNRC6A,TOP1,TOP3B,TXN,U2AF2,UBE2O,UPF3B,VCP,XRCC6,YBX1,YWHAZ</t>
  </si>
  <si>
    <t xml:space="preserve">GO.0005577</t>
  </si>
  <si>
    <t xml:space="preserve">fibrinogen complex</t>
  </si>
  <si>
    <t xml:space="preserve">2.81e-05</t>
  </si>
  <si>
    <t xml:space="preserve">FGA,FGB,FGG,FN1,THBS1</t>
  </si>
  <si>
    <t xml:space="preserve">GO.0016342</t>
  </si>
  <si>
    <t xml:space="preserve">catenin complex</t>
  </si>
  <si>
    <t xml:space="preserve">CDH1,CTNNA1,CTNNB1,JUP,PVRL1</t>
  </si>
  <si>
    <t xml:space="preserve">GO.0043256</t>
  </si>
  <si>
    <t xml:space="preserve">laminin complex</t>
  </si>
  <si>
    <t xml:space="preserve">LAMA3,LAMA5,LAMB1,LAMC1,LAMC2</t>
  </si>
  <si>
    <t xml:space="preserve">GO.0005838</t>
  </si>
  <si>
    <t xml:space="preserve">proteasome regulatory particle</t>
  </si>
  <si>
    <t xml:space="preserve">3.12e-05</t>
  </si>
  <si>
    <t xml:space="preserve">PSMC1,PSMC2,PSMC3,PSMD1,PSMD11,PSMD12,PSMD6</t>
  </si>
  <si>
    <t xml:space="preserve">GO.0030666</t>
  </si>
  <si>
    <t xml:space="preserve">endocytic vesicle membrane</t>
  </si>
  <si>
    <t xml:space="preserve">3.9e-05</t>
  </si>
  <si>
    <t xml:space="preserve">ANXA3,APOB,B2M,CAV1,CD36,CD9,CLTC,HLA-A,HLA-B,HLA-C,LAMP1,RAB10,RAB11B,RAB7A,RAC2,RPS27A</t>
  </si>
  <si>
    <t xml:space="preserve">GO.0005901</t>
  </si>
  <si>
    <t xml:space="preserve">caveola</t>
  </si>
  <si>
    <t xml:space="preserve">3.97e-05</t>
  </si>
  <si>
    <t xml:space="preserve">ATP1A1,ATP1B1,ATP1B3,CAV1,CAV2,CDH1,CORO1C,EHD2,KIF18A,MYOF,PTRF,SLC2A1</t>
  </si>
  <si>
    <t xml:space="preserve">GO.0032587</t>
  </si>
  <si>
    <t xml:space="preserve">ruffle membrane</t>
  </si>
  <si>
    <t xml:space="preserve">ARF4,CFL1,EPHA2,EZR,FERMT1,HSP90AA1,ITGB1,ITGB3,LCP1,PLEK,RPS3,TLN1</t>
  </si>
  <si>
    <t xml:space="preserve">GO.0042627</t>
  </si>
  <si>
    <t xml:space="preserve">chylomicron</t>
  </si>
  <si>
    <t xml:space="preserve">4.13e-05</t>
  </si>
  <si>
    <t xml:space="preserve">APOA1,APOA4,APOB,APOC3,APOE,APOH</t>
  </si>
  <si>
    <t xml:space="preserve">GO.0030057</t>
  </si>
  <si>
    <t xml:space="preserve">desmosome</t>
  </si>
  <si>
    <t xml:space="preserve">4.37e-05</t>
  </si>
  <si>
    <t xml:space="preserve">DSC1,DSG1,DSP,JUP,PKP1,PKP3,VCL</t>
  </si>
  <si>
    <t xml:space="preserve">GO.0005913</t>
  </si>
  <si>
    <t xml:space="preserve">cell-cell adherens junction</t>
  </si>
  <si>
    <t xml:space="preserve">5.25e-05</t>
  </si>
  <si>
    <t xml:space="preserve">ACTN1,CDH1,CDH3,CTNNA1,DSP,JUP,MYH9,PVRL1,VCL</t>
  </si>
  <si>
    <t xml:space="preserve">GO.0005605</t>
  </si>
  <si>
    <t xml:space="preserve">basal lamina</t>
  </si>
  <si>
    <t xml:space="preserve">5.99e-05</t>
  </si>
  <si>
    <t xml:space="preserve">AGRN,FN1,LAMA3,LAMA5,LAMB1,LAMC1,LAMC2</t>
  </si>
  <si>
    <t xml:space="preserve">GO.0022624</t>
  </si>
  <si>
    <t xml:space="preserve">proteasome accessory complex</t>
  </si>
  <si>
    <t xml:space="preserve">PSMC1,PSMC2,PSMC3,PSMD1,PSMD12,PSMD6,PSME1</t>
  </si>
  <si>
    <t xml:space="preserve">GO.0030670</t>
  </si>
  <si>
    <t xml:space="preserve">phagocytic vesicle membrane</t>
  </si>
  <si>
    <t xml:space="preserve">ANXA3,B2M,HLA-A,HLA-B,HLA-C,LAMP1,RAB10,RAB11B,RAB7A,RAC2</t>
  </si>
  <si>
    <t xml:space="preserve">GO.0071556</t>
  </si>
  <si>
    <t xml:space="preserve">integral component of lumenal side of endoplasmic reticulum membrane</t>
  </si>
  <si>
    <t xml:space="preserve">6.29e-05</t>
  </si>
  <si>
    <t xml:space="preserve">BCAP31,CALR,HLA-A,HLA-B,HLA-C,HM13</t>
  </si>
  <si>
    <t xml:space="preserve">GO.0098553</t>
  </si>
  <si>
    <t xml:space="preserve">lumenal side of endoplasmic reticulum membrane</t>
  </si>
  <si>
    <t xml:space="preserve">GO.0031253</t>
  </si>
  <si>
    <t xml:space="preserve">cell projection membrane</t>
  </si>
  <si>
    <t xml:space="preserve">7.84e-05</t>
  </si>
  <si>
    <t xml:space="preserve">ARF4,ATP2B1,CFL1,CTNNB1,DPP4,EPHA2,EZR,FERMT1,HSP90AA1,HSP90AB1,ITGA3,ITGB1,ITGB3,LCP1,MAPRE1,MSN,MYO1C,NCKAP1,PLAUR,PLEK,PROM2,RAB35,RPS3,TLN1</t>
  </si>
  <si>
    <t xml:space="preserve">GO.0030027</t>
  </si>
  <si>
    <t xml:space="preserve">lamellipodium</t>
  </si>
  <si>
    <t xml:space="preserve">7.95e-05</t>
  </si>
  <si>
    <t xml:space="preserve">ABI1,CDH1,CFL1,CORO1C,CTNNA1,CTNNB1,CTTN,CYFIP1,DPP4,EPHA2,GSN,ITGB1,ITGB3,NCKAP1,RAB13,RAC2,RDX,SLC39A14</t>
  </si>
  <si>
    <t xml:space="preserve">GO.0071437</t>
  </si>
  <si>
    <t xml:space="preserve">invadopodium</t>
  </si>
  <si>
    <t xml:space="preserve">0.000105</t>
  </si>
  <si>
    <t xml:space="preserve">DPP4,FSCN1,ITGA3,ITGB1,PLAUR</t>
  </si>
  <si>
    <t xml:space="preserve">GO.0005903</t>
  </si>
  <si>
    <t xml:space="preserve">brush border</t>
  </si>
  <si>
    <t xml:space="preserve">0.000113</t>
  </si>
  <si>
    <t xml:space="preserve">ACTN1,EZR,FLNB,GIPC1,HSP90AB1,MME,MYH9,MYL6,MYO1B,MYO1C,PLEC,TPM3,VCL</t>
  </si>
  <si>
    <t xml:space="preserve">GO.0005769</t>
  </si>
  <si>
    <t xml:space="preserve">early endosome</t>
  </si>
  <si>
    <t xml:space="preserve">0.000135</t>
  </si>
  <si>
    <t xml:space="preserve">ANXA2,APOA1,APOA4,APOB,APOC3,APOE,B2M,CAV1,DKK1,EGFR,EHD1,EHD4,HLA-A,HLA-B,HLA-C,MYO1B,RAB1A,RAB5C,RABEP1,RAP1A,RCC2,SH3GL1,TSG101,VAMP8</t>
  </si>
  <si>
    <t xml:space="preserve">GO.0034364</t>
  </si>
  <si>
    <t xml:space="preserve">high-density lipoprotein particle</t>
  </si>
  <si>
    <t xml:space="preserve">0.000145</t>
  </si>
  <si>
    <t xml:space="preserve">APOA1,APOA4,APOC3,APOE,APOH,LCAT,PON1</t>
  </si>
  <si>
    <t xml:space="preserve">GO.0005882</t>
  </si>
  <si>
    <t xml:space="preserve">intermediate filament</t>
  </si>
  <si>
    <t xml:space="preserve">0.000148</t>
  </si>
  <si>
    <t xml:space="preserve">CASP14,DSP,DST,FLG,JUP,KRT1,KRT14,KRT16,KRT17,KRT5,KRT6A,KRT6B,KRT77,KRT78,KRT8,KRT9,LMNA,PKP1,SLC1A4</t>
  </si>
  <si>
    <t xml:space="preserve">GO.0031256</t>
  </si>
  <si>
    <t xml:space="preserve">leading edge membrane</t>
  </si>
  <si>
    <t xml:space="preserve">0.000151</t>
  </si>
  <si>
    <t xml:space="preserve">ARF4,ATP2B1,CFL1,DPP4,EPHA2,EZR,FERMT1,HSP90AA1,ITGB1,ITGB3,LCP1,NCKAP1,PLEK,RPS3,TLN1</t>
  </si>
  <si>
    <t xml:space="preserve">GO.0045111</t>
  </si>
  <si>
    <t xml:space="preserve">intermediate filament cytoskeleton</t>
  </si>
  <si>
    <t xml:space="preserve">CASP14,CCT8,DSP,DST,FLG,JUP,KRT1,KRT14,KRT16,KRT17,KRT2,KRT5,KRT6A,KRT6B,KRT77,KRT78,KRT8,KRT9,LMNA,PKP1,PLEC,SLC1A4</t>
  </si>
  <si>
    <t xml:space="preserve">GO.0030175</t>
  </si>
  <si>
    <t xml:space="preserve">filopodium</t>
  </si>
  <si>
    <t xml:space="preserve">0.000163</t>
  </si>
  <si>
    <t xml:space="preserve">ABI1,BAIAP2,DYNC1H1,EZR,FSCN1,ITGA3,ITGB1,ITGB3,LCP1,MSN,MYO1B,RDX</t>
  </si>
  <si>
    <t xml:space="preserve">GO.0005884</t>
  </si>
  <si>
    <t xml:space="preserve">actin filament</t>
  </si>
  <si>
    <t xml:space="preserve">0.000183</t>
  </si>
  <si>
    <t xml:space="preserve">ACTG1,EZR,FERMT1,FLNA,IQGAP1,LCP1,MYO1B,MYO1C,TPM4,YES1</t>
  </si>
  <si>
    <t xml:space="preserve">GO.0045177</t>
  </si>
  <si>
    <t xml:space="preserve">apical part of cell</t>
  </si>
  <si>
    <t xml:space="preserve">APP,ATP1A1,ATP1B1,ATP2B1,CAV1,CD9,CLDN1,CLDND1,CLIC4,CTNNB1,DPP4,DSG1,EPCAM,EZR,FAT4,FN1,HSP90AB1,IGFBP2,MSN,PDE4D,PROM2,RDX,SHROOM3,SLC3A2,SLC7A5,SPP1,VAMP3</t>
  </si>
  <si>
    <t xml:space="preserve">GO.0031092</t>
  </si>
  <si>
    <t xml:space="preserve">platelet alpha granule membrane</t>
  </si>
  <si>
    <t xml:space="preserve">0.000189</t>
  </si>
  <si>
    <t xml:space="preserve">CD36,CD9,ITGA2B,ITGB3</t>
  </si>
  <si>
    <t xml:space="preserve">GO.0070937</t>
  </si>
  <si>
    <t xml:space="preserve">CRD-mediated mRNA stability complex</t>
  </si>
  <si>
    <t xml:space="preserve">DHX9,HNRNPU,SYNCRIP,YBX1</t>
  </si>
  <si>
    <t xml:space="preserve">GO.0071438</t>
  </si>
  <si>
    <t xml:space="preserve">invadopodium membrane</t>
  </si>
  <si>
    <t xml:space="preserve">DPP4,ITGA3,ITGB1,PLAUR</t>
  </si>
  <si>
    <t xml:space="preserve">GO.0008305</t>
  </si>
  <si>
    <t xml:space="preserve">integrin complex</t>
  </si>
  <si>
    <t xml:space="preserve">0.000232</t>
  </si>
  <si>
    <t xml:space="preserve">ITGA2,ITGA2B,ITGA3,ITGA6,ITGB1,ITGB3,ITGB4</t>
  </si>
  <si>
    <t xml:space="preserve">GO.0034358</t>
  </si>
  <si>
    <t xml:space="preserve">plasma lipoprotein particle</t>
  </si>
  <si>
    <t xml:space="preserve">0.00025</t>
  </si>
  <si>
    <t xml:space="preserve">APOA1,APOA4,APOB,APOC3,APOE,APOH,LCAT,PON1</t>
  </si>
  <si>
    <t xml:space="preserve">GO.0031528</t>
  </si>
  <si>
    <t xml:space="preserve">microvillus membrane</t>
  </si>
  <si>
    <t xml:space="preserve">0.000259</t>
  </si>
  <si>
    <t xml:space="preserve">CTNNB1,EZR,ITGB3,MSN,MYO1C,PROM2</t>
  </si>
  <si>
    <t xml:space="preserve">GO.0043034</t>
  </si>
  <si>
    <t xml:space="preserve">costamere</t>
  </si>
  <si>
    <t xml:space="preserve">AHNAK,ANK3,KRT8,PLEC,SDC4,VCL</t>
  </si>
  <si>
    <t xml:space="preserve">GO.0016607</t>
  </si>
  <si>
    <t xml:space="preserve">nuclear speck</t>
  </si>
  <si>
    <t xml:space="preserve">0.00032</t>
  </si>
  <si>
    <t xml:space="preserve">BASP1,DDX46,EFTUD2,LMNA,LUC7L2,LUC7L3,PRPF40A,PRPF8,RBM39,RNPS1,SON,SRRM1,SRRM2,SRSF1,SRSF2,SRSF5,SRSF6,U2AF2</t>
  </si>
  <si>
    <t xml:space="preserve">GO.0098562</t>
  </si>
  <si>
    <t xml:space="preserve">cytoplasmic side of membrane</t>
  </si>
  <si>
    <t xml:space="preserve">0.000329</t>
  </si>
  <si>
    <t xml:space="preserve">ATP2B1,CAV2,CDH1,CHMP4B,DNAJA1,DSG1,EZR,GNAI2,GNAI3,GNAS,GNB1,GNB2,HM13,IQGAP1,JUP,TGM3,YES1</t>
  </si>
  <si>
    <t xml:space="preserve">GO.0031901</t>
  </si>
  <si>
    <t xml:space="preserve">early endosome membrane</t>
  </si>
  <si>
    <t xml:space="preserve">0.000342</t>
  </si>
  <si>
    <t xml:space="preserve">B2M,CAV1,DKK1,EGFR,EHD1,EHD4,HLA-A,HLA-B,HLA-C,RAB5C,RCC2,SH3GL1,VAMP8</t>
  </si>
  <si>
    <t xml:space="preserve">GO.0002102</t>
  </si>
  <si>
    <t xml:space="preserve">podosome</t>
  </si>
  <si>
    <t xml:space="preserve">0.000347</t>
  </si>
  <si>
    <t xml:space="preserve">CTTN,GSN,HNRNPK,LCP1,SH3GL1,TPM4</t>
  </si>
  <si>
    <t xml:space="preserve">GO.0034361</t>
  </si>
  <si>
    <t xml:space="preserve">very-low-density lipoprotein particle</t>
  </si>
  <si>
    <t xml:space="preserve">GO.0032432</t>
  </si>
  <si>
    <t xml:space="preserve">actin filament bundle</t>
  </si>
  <si>
    <t xml:space="preserve">0.000349</t>
  </si>
  <si>
    <t xml:space="preserve">ACTN1,ACTN4,FLNA,FLNB,FSCN1,LCP1,MYH9,MYL12A,TPM3</t>
  </si>
  <si>
    <t xml:space="preserve">GO.0043259</t>
  </si>
  <si>
    <t xml:space="preserve">laminin-10 complex</t>
  </si>
  <si>
    <t xml:space="preserve">0.000363</t>
  </si>
  <si>
    <t xml:space="preserve">LAMA5,LAMB1,LAMC1</t>
  </si>
  <si>
    <t xml:space="preserve">GO.0042612</t>
  </si>
  <si>
    <t xml:space="preserve">MHC class I protein complex</t>
  </si>
  <si>
    <t xml:space="preserve">0.000385</t>
  </si>
  <si>
    <t xml:space="preserve">B2M,HLA-A,HLA-B,HLA-C</t>
  </si>
  <si>
    <t xml:space="preserve">GO.0055038</t>
  </si>
  <si>
    <t xml:space="preserve">recycling endosome membrane</t>
  </si>
  <si>
    <t xml:space="preserve">0.000507</t>
  </si>
  <si>
    <t xml:space="preserve">EHD1,EHD2,EHD4,RAB10,RAB11B,RAB13,RAP2B,TFRC</t>
  </si>
  <si>
    <t xml:space="preserve">GO.0045095</t>
  </si>
  <si>
    <t xml:space="preserve">keratin filament</t>
  </si>
  <si>
    <t xml:space="preserve">0.000636</t>
  </si>
  <si>
    <t xml:space="preserve">CASP14,KRT1,KRT10,KRT14,KRT2,KRT5,KRT6A,KRT6B,KRT77,KRT78,KRT8,KRT80</t>
  </si>
  <si>
    <t xml:space="preserve">GO.0000813</t>
  </si>
  <si>
    <t xml:space="preserve">ESCRT I complex</t>
  </si>
  <si>
    <t xml:space="preserve">0.000733</t>
  </si>
  <si>
    <t xml:space="preserve">FAM125A,TSG101,VPS37B,VPS37C</t>
  </si>
  <si>
    <t xml:space="preserve">GO.0031597</t>
  </si>
  <si>
    <t xml:space="preserve">cytosolic proteasome complex</t>
  </si>
  <si>
    <t xml:space="preserve">IDE,PSMC1,PSMC2,PSMC3</t>
  </si>
  <si>
    <t xml:space="preserve">GO.0030017</t>
  </si>
  <si>
    <t xml:space="preserve">sarcomere</t>
  </si>
  <si>
    <t xml:space="preserve">0.000802</t>
  </si>
  <si>
    <t xml:space="preserve">ACTN1,ACTN4,ALDOA,ANXA5,CTNNB1,DST,ENO1,FKBP1A,FLNB,HSPB1,JUP,KRT8,LMOD3,MYL12A,TMOD2,TPM3,TPM4</t>
  </si>
  <si>
    <t xml:space="preserve">GO.0005578</t>
  </si>
  <si>
    <t xml:space="preserve">proteinaceous extracellular matrix</t>
  </si>
  <si>
    <t xml:space="preserve">0.000821</t>
  </si>
  <si>
    <t xml:space="preserve">AGRN,ANXA2,ASPN,BGN,CALR,CD151,COL17A1,COL18A1,COL4A2,CYR61,DST,GPC1,ITGA6,ITGB4,LAMA5,LAMB1,LAMC1,LGALS1,LGALS3BP,LUM,MMP1,POSTN,SERPINF1,THBS4,VTN</t>
  </si>
  <si>
    <t xml:space="preserve">GO.0000502</t>
  </si>
  <si>
    <t xml:space="preserve">proteasome complex</t>
  </si>
  <si>
    <t xml:space="preserve">0.000954</t>
  </si>
  <si>
    <t xml:space="preserve">HSPB1,IDE,PSMC1,PSMC2,PSMC3,PSMD1,PSMD12,PSMD6,VCP</t>
  </si>
  <si>
    <t xml:space="preserve">GO.0005811</t>
  </si>
  <si>
    <t xml:space="preserve">lipid particle</t>
  </si>
  <si>
    <t xml:space="preserve">ACSL3,ANXA2,BCAP31,CAV1,EHD1,GAPDH,RAB5C,RAP1B,VCP</t>
  </si>
  <si>
    <t xml:space="preserve">GO.0015630</t>
  </si>
  <si>
    <t xml:space="preserve">microtubule cytoskeleton</t>
  </si>
  <si>
    <t xml:space="preserve">0.00113</t>
  </si>
  <si>
    <t xml:space="preserve">ANXA11,APP,BRCA2,CCT2,CCT3,CCT4,CCT6A,CCT8,CDC42,CLIC4,CLTC,CTNNB1,CTTN,DHX9,DNAH14,DST,DYNC1H1,DYNLL1,EZR,F11R,FAM125A,GAPDH,GNAI2,GNAI3,HSPB1,IQGAP1,IST1,KIF18A,MARCKS,MCM3,MYH9,NCAPG,NPM1,NUDC,PARP4,PDCD6IP,PDE4D,RAN,RANGAP1,RBM39,RCC2,RPL32,RPS3,SHROOM3,SLC16A1,SLC1A4,TLN1,TUBA4A,TUBB4B,VAPA,VPS4B,YES1,YWHAE</t>
  </si>
  <si>
    <t xml:space="preserve">GO.0098796</t>
  </si>
  <si>
    <t xml:space="preserve">membrane protein complex</t>
  </si>
  <si>
    <t xml:space="preserve">ATP1A1,ATP1B1,ATP1B3,B2M,C5,C8B,C9,CALR,CDH1,CHMP2A,CHMP4B,CLIC4,CLTC,CORO1C,CTNNA1,CTNNB1,EGFR,FAM125A,GNAI2,GNAI3,GNAS,GNB1,GNB2,HLA-A,HLA-B,HLA-C,ITGA2,ITGA2B,ITGA3,ITGA6,ITGB1,ITGB3,ITGB4,JUP,KRT8,NDUFA5,PDE4D,PVRL1,RANGAP1,SDCBP,SRP9,TFRC,TMED10,TSG101,VAMP3,VAMP8,VCP,VPS37B,VPS37C,VTN</t>
  </si>
  <si>
    <t xml:space="preserve">GO.0043005</t>
  </si>
  <si>
    <t xml:space="preserve">neuron projection</t>
  </si>
  <si>
    <t xml:space="preserve">0.00121</t>
  </si>
  <si>
    <t xml:space="preserve">ABI1,ACTN4,AHCY,ALCAM,ANK3,ANXA3,APOE,ARF4,ATP2B1,BAIAP2,BASP1,CACYBP,CAPRIN1,CDC42,CNN3,CTTN,CYFIP1,DST,FLNA,GC,GIPC1,GNAS,GNB1,GNB2L1,HNRNPK,IQGAP1,ITGA3,ITGB1,LAMP1,MINK1,MME,NAP1L1,NAP1L4,NPM1,PVRL1,RAB13,RAB7A,RANGAP1,RAP1A,RPL28,RPS6,SERPINF1,SLC1A4,TMOD2,VAMP3,YWHAE,ZDHHC5</t>
  </si>
  <si>
    <t xml:space="preserve">GO.0005610</t>
  </si>
  <si>
    <t xml:space="preserve">laminin-5 complex</t>
  </si>
  <si>
    <t xml:space="preserve">0.0013</t>
  </si>
  <si>
    <t xml:space="preserve">LAMA3,LAMA5,LAMC2</t>
  </si>
  <si>
    <t xml:space="preserve">GO.0005853</t>
  </si>
  <si>
    <t xml:space="preserve">eukaryotic translation elongation factor 1 complex</t>
  </si>
  <si>
    <t xml:space="preserve">EEF1A1,EEF1B2,EEF1D</t>
  </si>
  <si>
    <t xml:space="preserve">GO.0097452</t>
  </si>
  <si>
    <t xml:space="preserve">GAIT complex</t>
  </si>
  <si>
    <t xml:space="preserve">GAPDH,RPL13A,SYNCRIP</t>
  </si>
  <si>
    <t xml:space="preserve">GO.0016324</t>
  </si>
  <si>
    <t xml:space="preserve">apical plasma membrane</t>
  </si>
  <si>
    <t xml:space="preserve">0.00149</t>
  </si>
  <si>
    <t xml:space="preserve">ATP1A1,ATP1B1,ATP2B1,CAV1,CD9,CLDN1,CLDND1,DPP4,DSG1,EPCAM,EZR,FN1,HSP90AB1,IGFBP2,MSN,PDE4D,PROM2,SHROOM3,SLC3A2,SLC7A5,VAMP3</t>
  </si>
  <si>
    <t xml:space="preserve">GO.0009898</t>
  </si>
  <si>
    <t xml:space="preserve">cytoplasmic side of plasma membrane</t>
  </si>
  <si>
    <t xml:space="preserve">0.00153</t>
  </si>
  <si>
    <t xml:space="preserve">ATP2B1,CAV2,CDH1,CHMP4B,DSG1,EZR,GNAI2,GNAI3,GNAS,GNB1,GNB2,IQGAP1,JUP,TGM3,YES1</t>
  </si>
  <si>
    <t xml:space="preserve">GO.0032993</t>
  </si>
  <si>
    <t xml:space="preserve">protein-DNA complex</t>
  </si>
  <si>
    <t xml:space="preserve">0.00159</t>
  </si>
  <si>
    <t xml:space="preserve">CTNNB1,H1F0,H2AFY,H3F3B,HIST1H1B,HIST1H1E,HIST1H2AA,HIST1H2BD,HIST1H2BJ,HIST1H4F,HMGA2,JUP,MCM3,XRCC6</t>
  </si>
  <si>
    <t xml:space="preserve">GO.0043296</t>
  </si>
  <si>
    <t xml:space="preserve">apical junction complex</t>
  </si>
  <si>
    <t xml:space="preserve">0.00161</t>
  </si>
  <si>
    <t xml:space="preserve">CDH1,CLDN1,CLDN12,CTNNA1,CTNNB1,EPCAM,F11R,JUP,RAB13,SHROOM3,SYMPK,TJP2,VCL</t>
  </si>
  <si>
    <t xml:space="preserve">GO.0005796</t>
  </si>
  <si>
    <t xml:space="preserve">Golgi lumen</t>
  </si>
  <si>
    <t xml:space="preserve">0.00171</t>
  </si>
  <si>
    <t xml:space="preserve">AGRN,BGN,DCN,F10,F2,F9,GPC1,LUM,PROS1,SDC1,SDC4</t>
  </si>
  <si>
    <t xml:space="preserve">GO.0005783</t>
  </si>
  <si>
    <t xml:space="preserve">endoplasmic reticulum</t>
  </si>
  <si>
    <t xml:space="preserve">0.00183</t>
  </si>
  <si>
    <t xml:space="preserve">ABI1,ACSL3,ADAM10,ANK3,ANP32A,ANXA7,APOA1,APOA4,APOB,APOE,APP,ATP1A1,B2M,BCAP31,CALR,CAT,CAV1,CCDC47,CDC42,COL17A1,COL18A1,COL4A2,COL5A1,DNAJA1,DST,EGFR,EHD4,ERP44,F10,F2,F9,FGA,FKBP1A,FKTN,HLA-A,HLA-B,HLA-C,HM13,HSPA5,KTN1,LRRC59,P4HB,PDCD6,PDCD6IP,PDIA4,PLAUR,PLP2,PRNP,PROS1,PTGFRN,PTRF,RAB10,RAB1A,RAB2A,RHOG,RPL10,RRAS2,RTN4,S100A7,SDCBP,SERINC1,SERPINH1,SET,SLC39A14,SRP68,SRP9,STOM,SYNCRIP,THBS1,THBS4,TMED10,TPBG,VAPA,VCP</t>
  </si>
  <si>
    <t xml:space="preserve">GO.0036452</t>
  </si>
  <si>
    <t xml:space="preserve">ESCRT complex</t>
  </si>
  <si>
    <t xml:space="preserve">0.00208</t>
  </si>
  <si>
    <t xml:space="preserve">CHMP4B,FAM125A,TSG101,VPS37B,VPS37C</t>
  </si>
  <si>
    <t xml:space="preserve">GO.0043202</t>
  </si>
  <si>
    <t xml:space="preserve">lysosomal lumen</t>
  </si>
  <si>
    <t xml:space="preserve">0.00243</t>
  </si>
  <si>
    <t xml:space="preserve">AGRN,BGN,CTSD,DCN,GC,GPC1,LUM,PSAP,SDC1,SDC4</t>
  </si>
  <si>
    <t xml:space="preserve">GO.0031258</t>
  </si>
  <si>
    <t xml:space="preserve">lamellipodium membrane</t>
  </si>
  <si>
    <t xml:space="preserve">0.00272</t>
  </si>
  <si>
    <t xml:space="preserve">CFL1,DPP4,EPHA2,ITGB3,NCKAP1</t>
  </si>
  <si>
    <t xml:space="preserve">GO.0005916</t>
  </si>
  <si>
    <t xml:space="preserve">fascia adherens</t>
  </si>
  <si>
    <t xml:space="preserve">0.00282</t>
  </si>
  <si>
    <t xml:space="preserve">ACTN1,CTNNB1,DSP,VCL</t>
  </si>
  <si>
    <t xml:space="preserve">GO.0034663</t>
  </si>
  <si>
    <t xml:space="preserve">endoplasmic reticulum chaperone complex</t>
  </si>
  <si>
    <t xml:space="preserve">HSP90B1,HSPA5,P4HB,PPIB</t>
  </si>
  <si>
    <t xml:space="preserve">GO.0034363</t>
  </si>
  <si>
    <t xml:space="preserve">intermediate-density lipoprotein particle</t>
  </si>
  <si>
    <t xml:space="preserve">0.00295</t>
  </si>
  <si>
    <t xml:space="preserve">APOB,APOC3,APOE</t>
  </si>
  <si>
    <t xml:space="preserve">GO.0030864</t>
  </si>
  <si>
    <t xml:space="preserve">cortical actin cytoskeleton</t>
  </si>
  <si>
    <t xml:space="preserve">0.00308</t>
  </si>
  <si>
    <t xml:space="preserve">CAP1,CFL1,EPB41,GSN,MYH9,SLC2A1,VCL</t>
  </si>
  <si>
    <t xml:space="preserve">GO.0009925</t>
  </si>
  <si>
    <t xml:space="preserve">basal plasma membrane</t>
  </si>
  <si>
    <t xml:space="preserve">0.00332</t>
  </si>
  <si>
    <t xml:space="preserve">CAV1,DST,ITGA6,ITGB4,MYO1C,TACSTD2</t>
  </si>
  <si>
    <t xml:space="preserve">GO.0030667</t>
  </si>
  <si>
    <t xml:space="preserve">secretory granule membrane</t>
  </si>
  <si>
    <t xml:space="preserve">0.00372</t>
  </si>
  <si>
    <t xml:space="preserve">BSG,CAV1,CAV2,CD36,CD9,ITGA2B,ITGB3,TMED10,VAMP8</t>
  </si>
  <si>
    <t xml:space="preserve">GO.0001725</t>
  </si>
  <si>
    <t xml:space="preserve">stress fiber</t>
  </si>
  <si>
    <t xml:space="preserve">0.00472</t>
  </si>
  <si>
    <t xml:space="preserve">ACTN1,ACTN4,FLNB,FSCN1,MYH9,MYL12A,TPM3</t>
  </si>
  <si>
    <t xml:space="preserve">GO.0031226</t>
  </si>
  <si>
    <t xml:space="preserve">intrinsic component of plasma membrane</t>
  </si>
  <si>
    <t xml:space="preserve">0.00502</t>
  </si>
  <si>
    <t xml:space="preserve">ADAM9,APP,ATP1A1,ATP1B1,ATP1B3,ATP2B1,BCAM,BCAP31,BSG,C5,C8B,C9,CAPRIN1,CAV1,CAV2,CD151,CD36,CD44,CD47,CD55,CD59,CD81,CD9,CD99,CLDN1,COL17A1,EFNB1,EPHA2,F10,F3,FGFR1,GP1BB,GPC1,GPRC5A,HLA-A,HLA-B,HNRNPM,ICAM1,ITGA2,ITGA3,ITGA6,ITGB1,ITGB3,ITGB4,KCNH7,KTN1,LAMP1,M6PR,MME,MPZL1,PLAUR,PLXNB2,PROM2,PTK7,SDC1,SDC4,SDCBP,SLC16A1,SLC16A3,SLC1A4,SLC1A5,SLC2A1,SLC2A3,SLC38A2,SLC39A14,SLC6A15,SLC7A5,ST14,STOM,TACSTD2,TFRC,TPBG</t>
  </si>
  <si>
    <t xml:space="preserve">GO.0001533</t>
  </si>
  <si>
    <t xml:space="preserve">cornified envelope</t>
  </si>
  <si>
    <t xml:space="preserve">0.00538</t>
  </si>
  <si>
    <t xml:space="preserve">ANXA1,CSTA,DSP,HRNR,TGM1</t>
  </si>
  <si>
    <t xml:space="preserve">GO.0005786</t>
  </si>
  <si>
    <t xml:space="preserve">signal recognition particle, endoplasmic reticulum targeting</t>
  </si>
  <si>
    <t xml:space="preserve">0.00544</t>
  </si>
  <si>
    <t xml:space="preserve">SRP14,SRP68,SRP9</t>
  </si>
  <si>
    <t xml:space="preserve">GO.0031595</t>
  </si>
  <si>
    <t xml:space="preserve">nuclear proteasome complex</t>
  </si>
  <si>
    <t xml:space="preserve">PSMC1,PSMC2,PSMC3</t>
  </si>
  <si>
    <t xml:space="preserve">GO.0071541</t>
  </si>
  <si>
    <t xml:space="preserve">eukaryotic translation initiation factor 3 complex, eIF3m</t>
  </si>
  <si>
    <t xml:space="preserve">EIF3A,EIF3B,EIF3D</t>
  </si>
  <si>
    <t xml:space="preserve">GO.0031674</t>
  </si>
  <si>
    <t xml:space="preserve">I band</t>
  </si>
  <si>
    <t xml:space="preserve">0.00564</t>
  </si>
  <si>
    <t xml:space="preserve">ACTN1,ACTN4,ALDOA,ANXA5,CTNNB1,DST,FKBP1A,FLNB,HSPB1,JUP,KRT8,MYL12A</t>
  </si>
  <si>
    <t xml:space="preserve">GO.0055037</t>
  </si>
  <si>
    <t xml:space="preserve">recycling endosome</t>
  </si>
  <si>
    <t xml:space="preserve">EHD1,EHD2,EHD4,ITGB1,RAB10,RAB11B,RAB13,RABEP1,RAN,RAP2B,VAMP3,VAMP8</t>
  </si>
  <si>
    <t xml:space="preserve">GO.0044297</t>
  </si>
  <si>
    <t xml:space="preserve">cell body</t>
  </si>
  <si>
    <t xml:space="preserve">0.00583</t>
  </si>
  <si>
    <t xml:space="preserve">ALCAM,ANXA3,APOB,APOE,ATP2B1,BAIAP2,CACYBP,CCT2,CCT3,CCT4,CCT6A,CCT8,CDC42,CNN3,EZR,FLNA,GNB1,GNB2,GNB2L1,LAMP1,NAP1L4,NPM1,RPL28,RPS6,SERPINF1,SLC1A4,TCP1,TOP1</t>
  </si>
  <si>
    <t xml:space="preserve">GO.0044815</t>
  </si>
  <si>
    <t xml:space="preserve">DNA packaging complex</t>
  </si>
  <si>
    <t xml:space="preserve">0.00633</t>
  </si>
  <si>
    <t xml:space="preserve">H1F0,H2AFY,H3F3B,HIST1H1B,HIST1H1E,HIST1H2AA,HIST1H2BD,HIST1H2BJ,HIST1H4F,NCAPG</t>
  </si>
  <si>
    <t xml:space="preserve">GO.0005793</t>
  </si>
  <si>
    <t xml:space="preserve">endoplasmic reticulum-Golgi intermediate compartment</t>
  </si>
  <si>
    <t xml:space="preserve">0.00652</t>
  </si>
  <si>
    <t xml:space="preserve">BCAP31,ERP44,FN1,HSPA5,IST1,P4HB,RAB2A,SERPINH1,TMED10</t>
  </si>
  <si>
    <t xml:space="preserve">GO.0045178</t>
  </si>
  <si>
    <t xml:space="preserve">basal part of cell</t>
  </si>
  <si>
    <t xml:space="preserve">0.0067</t>
  </si>
  <si>
    <t xml:space="preserve">CAV1,DST,ITGA2,ITGA6,ITGB4,MYO1C,TACSTD2</t>
  </si>
  <si>
    <t xml:space="preserve">GO.0030018</t>
  </si>
  <si>
    <t xml:space="preserve">Z disc</t>
  </si>
  <si>
    <t xml:space="preserve">0.00672</t>
  </si>
  <si>
    <t xml:space="preserve">ACTN1,ACTN4,ANXA5,CTNNB1,DST,FKBP1A,FLNB,HSPB1,JUP,KRT8,MYL12A</t>
  </si>
  <si>
    <t xml:space="preserve">GO.0005607</t>
  </si>
  <si>
    <t xml:space="preserve">laminin-2 complex</t>
  </si>
  <si>
    <t xml:space="preserve">0.0084</t>
  </si>
  <si>
    <t xml:space="preserve">LAMB1,LAMC2</t>
  </si>
  <si>
    <t xml:space="preserve">GO.0031213</t>
  </si>
  <si>
    <t xml:space="preserve">RSF complex</t>
  </si>
  <si>
    <t xml:space="preserve">RSF1,SMARCA5</t>
  </si>
  <si>
    <t xml:space="preserve">GO.0034667</t>
  </si>
  <si>
    <t xml:space="preserve">integrin alpha3-beta1 complex</t>
  </si>
  <si>
    <t xml:space="preserve">ITGA3,ITGB1</t>
  </si>
  <si>
    <t xml:space="preserve">GO.0044393</t>
  </si>
  <si>
    <t xml:space="preserve">microspike</t>
  </si>
  <si>
    <t xml:space="preserve">EZR,PROM2</t>
  </si>
  <si>
    <t xml:space="preserve">GO.0005794</t>
  </si>
  <si>
    <t xml:space="preserve">Golgi apparatus</t>
  </si>
  <si>
    <t xml:space="preserve">0.00852</t>
  </si>
  <si>
    <t xml:space="preserve">ACSL3,ADAM10,AGRN,ANK3,APOB,APOE,APP,ARF3,ARF4,ATP1A1,BCAP31,BGN,BSG,CALR,CAT,CAV1,CAV2,CD36,CD44,CDC42,CDH1,DCN,EGFR,EPB41,F10,F2,F9,FKTN,FLNA,GALNT3,GNAI3,GNAS,GPC1,H1F0,HLA-A,HLA-B,HLA-C,ITM2B,KRT2,LUM,MAPRE1,MINK1,NRAS,PDE4D,POSTN,PRNP,PROS1,PSAP,PTGFRN,RAB10,RAB13,RAB1A,RAB2A,RAB7A,SDC1,SDC4,SLC1A5,SLC2A1,SLC39A14,TCP1,TGFBI,TMED10,VAPA,YES1</t>
  </si>
  <si>
    <t xml:space="preserve">GO.0031902</t>
  </si>
  <si>
    <t xml:space="preserve">late endosome membrane</t>
  </si>
  <si>
    <t xml:space="preserve">ANXA2,CHMP2A,CHMP4B,FAM125A,MITD1,TSG101,VAMP8,VPS37B,VPS37C,VPS4B</t>
  </si>
  <si>
    <t xml:space="preserve">GO.0005579</t>
  </si>
  <si>
    <t xml:space="preserve">membrane attack complex</t>
  </si>
  <si>
    <t xml:space="preserve">0.00869</t>
  </si>
  <si>
    <t xml:space="preserve">C5,C8B,C9</t>
  </si>
  <si>
    <t xml:space="preserve">GO.0005902</t>
  </si>
  <si>
    <t xml:space="preserve">microvillus</t>
  </si>
  <si>
    <t xml:space="preserve">0.0108</t>
  </si>
  <si>
    <t xml:space="preserve">CDH23,CLIC4,CTNNB1,EZR,ITGB3,MSN,MYO1C,PROM2,RDX</t>
  </si>
  <si>
    <t xml:space="preserve">GO.0005887</t>
  </si>
  <si>
    <t xml:space="preserve">integral component of plasma membrane</t>
  </si>
  <si>
    <t xml:space="preserve">0.011</t>
  </si>
  <si>
    <t xml:space="preserve">APP,ATP1A1,ATP1B1,ATP1B3,ATP2B1,BCAM,BCAP31,BSG,C5,C8B,C9,CAPRIN1,CAV1,CAV2,CD151,CD36,CD44,CD47,CD55,CD81,CD9,CD99,CLDN1,COL17A1,EFNB1,EPHA2,FGFR1,GP1BB,GPC1,GPRC5A,HLA-A,HLA-B,HNRNPM,ICAM1,ITGA2,ITGA3,ITGA6,ITGB1,ITGB3,ITGB4,KCNH7,KTN1,LAMP1,M6PR,MME,MPZL1,PLAUR,PLXNB2,PROM2,PTK7,SDC1,SDC4,SDCBP,SLC16A1,SLC16A3,SLC1A4,SLC1A5,SLC2A1,SLC2A3,SLC38A2,SLC39A14,SLC6A15,SLC7A5,ST14,STOM,TACSTD2,TFRC,TPBG</t>
  </si>
  <si>
    <t xml:space="preserve">GO.0044437</t>
  </si>
  <si>
    <t xml:space="preserve">vacuolar part</t>
  </si>
  <si>
    <t xml:space="preserve">0.012</t>
  </si>
  <si>
    <t xml:space="preserve">AGRN,AHNAK,ANXA2,BGN,CP,CTSD,DCN,DPP4,GC,GNAI3,GNB1,GNB2,GPC1,LUM,M6PR,PSAP,RAB2A,RAB5C,RAB7A,SDC1,SDC4,SLC44A2,VAMP8</t>
  </si>
  <si>
    <t xml:space="preserve">GO.0005915</t>
  </si>
  <si>
    <t xml:space="preserve">zonula adherens</t>
  </si>
  <si>
    <t xml:space="preserve">0.0131</t>
  </si>
  <si>
    <t xml:space="preserve">CTNNA1,JUP,VCL</t>
  </si>
  <si>
    <t xml:space="preserve">GO.0008540</t>
  </si>
  <si>
    <t xml:space="preserve">proteasome regulatory particle, base subcomplex</t>
  </si>
  <si>
    <t xml:space="preserve">GO.0031209</t>
  </si>
  <si>
    <t xml:space="preserve">SCAR complex</t>
  </si>
  <si>
    <t xml:space="preserve">ABI1,CYFIP1,NCKAP1</t>
  </si>
  <si>
    <t xml:space="preserve">GO.0034366</t>
  </si>
  <si>
    <t xml:space="preserve">spherical high-density lipoprotein particle</t>
  </si>
  <si>
    <t xml:space="preserve">APOA1,APOC3,PON1</t>
  </si>
  <si>
    <t xml:space="preserve">GO.0000786</t>
  </si>
  <si>
    <t xml:space="preserve">nucleosome</t>
  </si>
  <si>
    <t xml:space="preserve">0.0135</t>
  </si>
  <si>
    <t xml:space="preserve">H1F0,H2AFY,H3F3B,HIST1H1B,HIST1H1E,HIST1H2AA,HIST1H2BD,HIST1H2BJ,HIST1H4F</t>
  </si>
  <si>
    <t xml:space="preserve">GO.0005764</t>
  </si>
  <si>
    <t xml:space="preserve">lysosome</t>
  </si>
  <si>
    <t xml:space="preserve">0.0138</t>
  </si>
  <si>
    <t xml:space="preserve">AGRN,AHNAK,ANK3,ANXA1,ANXA11,ANXA2,BGN,CAT,CP,CTSD,DCN,DPP4,GC,GNAI3,GNB1,GNB2,GPC1,LUM,M6PR,PRDX6,PSAP,RAB2A,RAB5C,RAB7A,SDC1,SDC4,SLC44A2,VAMP8</t>
  </si>
  <si>
    <t xml:space="preserve">GO.0044432</t>
  </si>
  <si>
    <t xml:space="preserve">endoplasmic reticulum part</t>
  </si>
  <si>
    <t xml:space="preserve">0.0155</t>
  </si>
  <si>
    <t xml:space="preserve">ACSL3,ADAM10,ANXA7,APOA1,APOA4,APOB,B2M,BCAP31,CALR,CAV1,CDC42,COL17A1,COL18A1,COL4A2,COL5A1,DNAJA1,DST,EGFR,ERP44,F10,F2,F9,FKBP1A,HLA-A,HLA-B,HLA-C,HM13,HSPA5,KTN1,LRRC59,PDCD6,PDCD6IP,PDIA3,PDIA4,PLAUR,PLP2,PROS1,PTGFRN,RAB10,RAB1A,RAB2A,RHOG,RTN4,SDCBP,SERINC1,SERPINH1,SRP9,THBS1,TMED10,VAPA,VCP</t>
  </si>
  <si>
    <t xml:space="preserve">GO.0044463</t>
  </si>
  <si>
    <t xml:space="preserve">cell projection part</t>
  </si>
  <si>
    <t xml:space="preserve">0.0158</t>
  </si>
  <si>
    <t xml:space="preserve">ABI1,ANK3,ARF4,ATP1A1,ATP2B1,BAIAP2,BASP1,CFL1,CNN3,CTNNB1,CTTN,DPP4,DYNLL1,EPHA2,EZR,FERMT1,FLNA,GIPC1,HNRNPK,HSP90AA1,HSP90AB1,IQGAP1,ITGB3,LCP1,LDHA,MAPRE1,MME,MSN,MYO1C,NCKAP1,PLAUR,PLEK,PROM2,PVRL1,RAB35,RAB7A,RNF40,RPS3,RTN4,SERPINF1,TLN1,TMOD2</t>
  </si>
  <si>
    <t xml:space="preserve">GO.0031941</t>
  </si>
  <si>
    <t xml:space="preserve">filamentous actin</t>
  </si>
  <si>
    <t xml:space="preserve">0.018</t>
  </si>
  <si>
    <t xml:space="preserve">ACTG1,FERMT1,MYO1C,TPM4</t>
  </si>
  <si>
    <t xml:space="preserve">GO.0016604</t>
  </si>
  <si>
    <t xml:space="preserve">nuclear body</t>
  </si>
  <si>
    <t xml:space="preserve">0.0189</t>
  </si>
  <si>
    <t xml:space="preserve">BASP1,DDX46,EFTUD2,EIF3E,HNRNPM,LMNA,LUC7L2,LUC7L3,PRPF40A,PRPF8,RBM39,RNPS1,SFPQ,SON,SRRM1,SRRM2,SRSF1,SRSF2,SRSF5,SRSF6,U2AF2</t>
  </si>
  <si>
    <t xml:space="preserve">GO.0030425</t>
  </si>
  <si>
    <t xml:space="preserve">dendrite</t>
  </si>
  <si>
    <t xml:space="preserve">0.0194</t>
  </si>
  <si>
    <t xml:space="preserve">ANXA3,APOE,APP,ARF4,BAIAP2,CAPRIN1,CNN3,CTTN,FLNA,GIPC1,GNAS,GNB1,GNB2L1,HNRNPK,ITGB1,LAMP1,MINK1,MME,NAP1L4,NPM1,RANGAP1,RPL28,RPS6,SLC1A4,ZDHHC5</t>
  </si>
  <si>
    <t xml:space="preserve">GO.0097458</t>
  </si>
  <si>
    <t xml:space="preserve">neuron part</t>
  </si>
  <si>
    <t xml:space="preserve">ABI1,ACTN4,AHCY,ALCAM,ANK3,ANXA3,APOB,APOE,ARF4,ATP1A1,ATP2B1,BAIAP2,BASP1,CACYBP,CAPRIN1,CDC42,CNN3,CTTN,CYFIP1,DST,FLNA,GC,GIPC1,GNAS,GNB2L1,HNRNPK,IQGAP1,ITGA3,ITGB1,LAMP1,MINK1,MME,NAP1L1,NAP1L4,NPM1,PVRL1,RAB11B,RAB13,RAB7A,RANGAP1,RAP1A,RPL28,RPS6,RTN4,SERPINF1,SLC1A4,TMOD2,TOP1,VAMP3,YWHAE,ZDHHC5</t>
  </si>
  <si>
    <t xml:space="preserve">GO.0005606</t>
  </si>
  <si>
    <t xml:space="preserve">laminin-1 complex</t>
  </si>
  <si>
    <t xml:space="preserve">0.0219</t>
  </si>
  <si>
    <t xml:space="preserve">LAMB1,LAMC1</t>
  </si>
  <si>
    <t xml:space="preserve">GO.0034666</t>
  </si>
  <si>
    <t xml:space="preserve">integrin alpha2-beta1 complex</t>
  </si>
  <si>
    <t xml:space="preserve">ITGA2,ITGB1</t>
  </si>
  <si>
    <t xml:space="preserve">GO.0035985</t>
  </si>
  <si>
    <t xml:space="preserve">senescence-associated heterochromatin focus</t>
  </si>
  <si>
    <t xml:space="preserve">HMGA1,HMGA2</t>
  </si>
  <si>
    <t xml:space="preserve">GO.0036457</t>
  </si>
  <si>
    <t xml:space="preserve">keratohyalin granule</t>
  </si>
  <si>
    <t xml:space="preserve">FLG,HRNR</t>
  </si>
  <si>
    <t xml:space="preserve">GO.0043260</t>
  </si>
  <si>
    <t xml:space="preserve">laminin-11 complex</t>
  </si>
  <si>
    <t xml:space="preserve">LAMA5,LAMC1</t>
  </si>
  <si>
    <t xml:space="preserve">GO.0071062</t>
  </si>
  <si>
    <t xml:space="preserve">alphav-beta3 integrin-vitronectin complex</t>
  </si>
  <si>
    <t xml:space="preserve">ITGB3,VTN</t>
  </si>
  <si>
    <t xml:space="preserve">GO.0071664</t>
  </si>
  <si>
    <t xml:space="preserve">catenin-TCF7L2 complex</t>
  </si>
  <si>
    <t xml:space="preserve">CTNNB1,JUP</t>
  </si>
  <si>
    <t xml:space="preserve">GO.0044431</t>
  </si>
  <si>
    <t xml:space="preserve">Golgi apparatus part</t>
  </si>
  <si>
    <t xml:space="preserve">0.0243</t>
  </si>
  <si>
    <t xml:space="preserve">ADAM10,AGRN,APP,ARF3,B2M,BCAP31,BGN,BSG,CAV1,CAV2,CDC42,CDH1,DCN,EGFR,F10,F2,F9,FKTN,FLNA,GALNT3,GNAS,GPC1,HLA-A,HLA-B,HLA-C,ITM2B,LUM,NRAS,POSTN,PROS1,RAB10,RAB13,RAB1A,RAB2A,SDC1,SDC4,SLC2A1,TGFBI,TMED10,VAPA</t>
  </si>
  <si>
    <t xml:space="preserve">GO.0016363</t>
  </si>
  <si>
    <t xml:space="preserve">nuclear matrix</t>
  </si>
  <si>
    <t xml:space="preserve">0.0253</t>
  </si>
  <si>
    <t xml:space="preserve">CFL1,CLIC4,HNRNPM,KRT8,LMNA,MATR3,PRPF40A,SFPQ,SRRM1</t>
  </si>
  <si>
    <t xml:space="preserve">GO.0005834</t>
  </si>
  <si>
    <t xml:space="preserve">heterotrimeric G-protein complex</t>
  </si>
  <si>
    <t xml:space="preserve">0.0254</t>
  </si>
  <si>
    <t xml:space="preserve">GNAI2,GNAI3,GNAS,GNB1,GNB2</t>
  </si>
  <si>
    <t xml:space="preserve">GO.0005844</t>
  </si>
  <si>
    <t xml:space="preserve">polysome</t>
  </si>
  <si>
    <t xml:space="preserve">CALR,EEF2,RPL7,RPL7A,RPS6</t>
  </si>
  <si>
    <t xml:space="preserve">GO.0005865</t>
  </si>
  <si>
    <t xml:space="preserve">striated muscle thin filament</t>
  </si>
  <si>
    <t xml:space="preserve">LMOD3,TMOD2,TPM3,TPM4</t>
  </si>
  <si>
    <t xml:space="preserve">GO.0000792</t>
  </si>
  <si>
    <t xml:space="preserve">heterochromatin</t>
  </si>
  <si>
    <t xml:space="preserve">0.0264</t>
  </si>
  <si>
    <t xml:space="preserve">H2AFY,HIST1H1B,HIST1H1E,HMGA1,HMGA2,RNF40,TCP1</t>
  </si>
  <si>
    <t xml:space="preserve">GO.0031234</t>
  </si>
  <si>
    <t xml:space="preserve">extrinsic component of cytoplasmic side of plasma membrane</t>
  </si>
  <si>
    <t xml:space="preserve">0.0266</t>
  </si>
  <si>
    <t xml:space="preserve">CAV2,GNAI2,GNAI3,GNAS,GNB1,GNB2,IQGAP1,TGM3,YES1</t>
  </si>
  <si>
    <t xml:space="preserve">GO.0005770</t>
  </si>
  <si>
    <t xml:space="preserve">late endosome</t>
  </si>
  <si>
    <t xml:space="preserve">0.0274</t>
  </si>
  <si>
    <t xml:space="preserve">ANXA2,CHMP2A,CHMP4B,EGFR,FAM125A,M6PR,MITD1,RAB7A,RAP1A,TSG101,VAMP8,VPS37B,VPS37C,VPS4B</t>
  </si>
  <si>
    <t xml:space="preserve">GO.0005790</t>
  </si>
  <si>
    <t xml:space="preserve">smooth endoplasmic reticulum</t>
  </si>
  <si>
    <t xml:space="preserve">0.0286</t>
  </si>
  <si>
    <t xml:space="preserve">APP,CALR,HSPA5,PDIA3,PPIB</t>
  </si>
  <si>
    <t xml:space="preserve">GO.0005773</t>
  </si>
  <si>
    <t xml:space="preserve">vacuole</t>
  </si>
  <si>
    <t xml:space="preserve">0.0296</t>
  </si>
  <si>
    <t xml:space="preserve">AGRN,AHNAK,ANK3,ANXA1,ANXA11,ANXA2,BGN,CAT,CDC42,CLIC4,CP,CTSD,DCN,DPP4,GC,GNAI3,GNB1,GNB2,GPC1,LUM,M6PR,PRDX6,PSAP,RAB2A,RAB5C,RAB7A,SDC1,SDC4,SLC44A2,VAMP8</t>
  </si>
  <si>
    <t xml:space="preserve">GO.0001931</t>
  </si>
  <si>
    <t xml:space="preserve">uropod</t>
  </si>
  <si>
    <t xml:space="preserve">0.0317</t>
  </si>
  <si>
    <t xml:space="preserve">EZR,MSN,MYH9</t>
  </si>
  <si>
    <t xml:space="preserve">GO.0005890</t>
  </si>
  <si>
    <t xml:space="preserve">sodium:potassium-exchanging ATPase complex</t>
  </si>
  <si>
    <t xml:space="preserve">ATP1A1,ATP1B1,ATP1B3</t>
  </si>
  <si>
    <t xml:space="preserve">GO.0031254</t>
  </si>
  <si>
    <t xml:space="preserve">cell trailing edge</t>
  </si>
  <si>
    <t xml:space="preserve">GO.0005694</t>
  </si>
  <si>
    <t xml:space="preserve">chromosome</t>
  </si>
  <si>
    <t xml:space="preserve">0.0333</t>
  </si>
  <si>
    <t xml:space="preserve">CTNNB1,DLX5,DYNLL1,FLNA,H2AFY,H3F3B,HIST1H2AA,HIST1H2BD,HIST1H2BJ,HIST1H4F,HMGA1,HMGA2,HMGB1,HMGB2,HMGB3,HNRNPC,HNRNPK,MCM3,MTA2,NCAPG,NPM1,PRPF4B,PTGES3,RAN,RANGAP1,RCC2,RNF40,SFPQ,SMARCA5,SSRP1,SUPT16H,TCP1,TOP1,TOP3B,VCP,XRCC6</t>
  </si>
  <si>
    <t xml:space="preserve">GO.0098644</t>
  </si>
  <si>
    <t xml:space="preserve">complex of collagen trimers</t>
  </si>
  <si>
    <t xml:space="preserve">0.035</t>
  </si>
  <si>
    <t xml:space="preserve">COL4A2,COL5A1,DCN,LUM</t>
  </si>
  <si>
    <t xml:space="preserve">GO.0005635</t>
  </si>
  <si>
    <t xml:space="preserve">nuclear envelope</t>
  </si>
  <si>
    <t xml:space="preserve">0.0373</t>
  </si>
  <si>
    <t xml:space="preserve">ANXA11,ANXA4,ANXA7,APP,CACYBP,DST,EGFR,GAPDH,LMNA,LRRC59,MATR3,MVP,MYO1C,MYOF,PARP1,PDCD6,RAC2,RAN,RB1CC1,RTN4,SLC16A3,YBX1</t>
  </si>
  <si>
    <t xml:space="preserve">GO.0005862</t>
  </si>
  <si>
    <t xml:space="preserve">muscle thin filament tropomyosin</t>
  </si>
  <si>
    <t xml:space="preserve">0.0397</t>
  </si>
  <si>
    <t xml:space="preserve">TPM3,TPM4</t>
  </si>
  <si>
    <t xml:space="preserve">GO.0031074</t>
  </si>
  <si>
    <t xml:space="preserve">nucleocytoplasmic shuttling complex</t>
  </si>
  <si>
    <t xml:space="preserve">MYBBP1A,RAN</t>
  </si>
  <si>
    <t xml:space="preserve">GO.0031838</t>
  </si>
  <si>
    <t xml:space="preserve">haptoglobin-hemoglobin complex</t>
  </si>
  <si>
    <t xml:space="preserve">HBA2,HP</t>
  </si>
  <si>
    <t xml:space="preserve">GO.0036477</t>
  </si>
  <si>
    <t xml:space="preserve">somatodendritic compartment</t>
  </si>
  <si>
    <t xml:space="preserve">0.0398</t>
  </si>
  <si>
    <t xml:space="preserve">ALCAM,ANXA3,APOB,APOE,APP,ARF4,ATP2B1,BAIAP2,CAPRIN1,CDC42,CNN3,CTTN,FLNA,GIPC1,GNAS,GNB1,GNB2L1,HNRNPK,ITGB1,LAMP1,MINK1,MME,NAP1L4,NPM1,RANGAP1,RPL28,RPS6,SERPINF1,SLC1A4,TOP1,ZDHHC5</t>
  </si>
  <si>
    <t xml:space="preserve">GO.0031233</t>
  </si>
  <si>
    <t xml:space="preserve">intrinsic component of external side of plasma membrane</t>
  </si>
  <si>
    <t xml:space="preserve">0.0401</t>
  </si>
  <si>
    <t xml:space="preserve">ADAM9,CD59,F10,F3</t>
  </si>
  <si>
    <t xml:space="preserve">GO.0005815</t>
  </si>
  <si>
    <t xml:space="preserve">microtubule organizing center</t>
  </si>
  <si>
    <t xml:space="preserve">0.0421</t>
  </si>
  <si>
    <t xml:space="preserve">BRCA2,CCT4,CCT8,CDC42,CLIC4,CTNNB1,DHX9,DYNC1H1,DYNLL1,EZR,FAM125A,GNAI2,GNAI3,IST1,KIF18A,MAPRE1,MARCKS,MCM3,NCAPG,NPM1,PDCD6IP,PDE4D,RAN,RBM39,RPL32,SLC16A1,SLC1A4,TLN1,VPS4B,YES1</t>
  </si>
  <si>
    <t xml:space="preserve">GO.0098588</t>
  </si>
  <si>
    <t xml:space="preserve">bounding membrane of organelle</t>
  </si>
  <si>
    <t xml:space="preserve">0.0433</t>
  </si>
  <si>
    <t xml:space="preserve">ACSL3,AHNAK,ANXA2,ANXA3,ANXA7,APOB,APP,ARF3,B2M,CALR,CAT,CD36,CD9,CDC42,CHMP2A,CHMP4B,CHMP5,CP,DKK1,DNAJA1,DPP4,DST,EGFR,EHD1,EHD2,EHD4,ERP44,FAM125A,FKBP1A,FKTN,GALNT3,GNAI3,GNAS,GNB2,HLA-A,HLA-B,HLA-C,HM13,HSP90B1,HSPA5,HSPA8,ITGA2B,ITGB3,ITM2B,KTN1,LRRC59,M6PR,MITD1,MYO1B,NRAS,PDCD6,PLAUR,PLP2,PROM2,PROS1,PSAP,PTGFRN,RAB10,RAB11B,RAB13,RAB1A,RAB2A,RAB35,RAB40C,RAB5C,RAC2,RAP2B,RB1CC1,RCC2,RHOG,RPS27A,RTN4,SDCBP,SERINC1,SH3GL1,SLC2A1,SLC44A1,SLC44A2,SRP9,TFRC,TMED10,TSG101,VAMP3,VAMP8,VAPA,VAT1,VCP,VPS37B,VPS37C,VPS4B</t>
  </si>
  <si>
    <t xml:space="preserve">GO.0030134</t>
  </si>
  <si>
    <t xml:space="preserve">ER to Golgi transport vesicle</t>
  </si>
  <si>
    <t xml:space="preserve">0.0443</t>
  </si>
  <si>
    <t xml:space="preserve">APP,B2M,HLA-A,HLA-B,HLA-C</t>
  </si>
  <si>
    <t xml:space="preserve">GO.0030658</t>
  </si>
  <si>
    <t xml:space="preserve">transport vesicle membrane</t>
  </si>
  <si>
    <t xml:space="preserve">0.0481</t>
  </si>
  <si>
    <t xml:space="preserve">B2M,CLTC,HLA-A,HLA-B,HLA-C,RAB13,TMED10</t>
  </si>
  <si>
    <t xml:space="preserve">GO.0042581</t>
  </si>
  <si>
    <t xml:space="preserve">specific granule</t>
  </si>
  <si>
    <t xml:space="preserve">0.0496</t>
  </si>
  <si>
    <t xml:space="preserve">ANXA11,ANXA3,LTF</t>
  </si>
  <si>
    <r>
      <rPr>
        <b val="true"/>
        <sz val="10"/>
        <rFont val="Arial"/>
        <family val="2"/>
      </rPr>
      <t xml:space="preserve">Supplementary Table S3</t>
    </r>
    <r>
      <rPr>
        <sz val="10"/>
        <rFont val="Arial"/>
        <family val="2"/>
      </rPr>
      <t xml:space="preserve">. Top 50 exosomal protein marker of ExoCarta.</t>
    </r>
  </si>
  <si>
    <t xml:space="preserve">http://exocarta.org/exosome_markers_new</t>
  </si>
  <si>
    <t xml:space="preserve">Date: 09.03.2017 (10:05)</t>
  </si>
  <si>
    <t xml:space="preserve">Gene Symbol</t>
  </si>
  <si>
    <t xml:space="preserve">Number of times identified</t>
  </si>
  <si>
    <t xml:space="preserve">Present in BHY exosomes</t>
  </si>
  <si>
    <t xml:space="preserve">CD9 </t>
  </si>
  <si>
    <t xml:space="preserve">yes</t>
  </si>
  <si>
    <t xml:space="preserve">PDCD6IP </t>
  </si>
  <si>
    <t xml:space="preserve">HSPA8 </t>
  </si>
  <si>
    <t xml:space="preserve">GAPDH </t>
  </si>
  <si>
    <t xml:space="preserve">ACTB </t>
  </si>
  <si>
    <t xml:space="preserve">no</t>
  </si>
  <si>
    <t xml:space="preserve">ANXA2 </t>
  </si>
  <si>
    <t xml:space="preserve">CD63 </t>
  </si>
  <si>
    <t xml:space="preserve">SDCBP </t>
  </si>
  <si>
    <t xml:space="preserve">ENO1 </t>
  </si>
  <si>
    <t xml:space="preserve">HSP90AA1 </t>
  </si>
  <si>
    <t xml:space="preserve">TSG101 </t>
  </si>
  <si>
    <t xml:space="preserve">PKM </t>
  </si>
  <si>
    <t xml:space="preserve">LDHA </t>
  </si>
  <si>
    <t xml:space="preserve">EEF1A1 </t>
  </si>
  <si>
    <t xml:space="preserve">YWHAZ </t>
  </si>
  <si>
    <t xml:space="preserve">PGK1 </t>
  </si>
  <si>
    <t xml:space="preserve">EEF2 </t>
  </si>
  <si>
    <t xml:space="preserve">ALDOA </t>
  </si>
  <si>
    <t xml:space="preserve">HSP90AB1 </t>
  </si>
  <si>
    <t xml:space="preserve">ANXA5 </t>
  </si>
  <si>
    <t xml:space="preserve">FASN </t>
  </si>
  <si>
    <t xml:space="preserve">YWHAE </t>
  </si>
  <si>
    <t xml:space="preserve">CLTC </t>
  </si>
  <si>
    <t xml:space="preserve">CD81 </t>
  </si>
  <si>
    <t xml:space="preserve">ALB </t>
  </si>
  <si>
    <t xml:space="preserve">VCP </t>
  </si>
  <si>
    <t xml:space="preserve">TPI1 </t>
  </si>
  <si>
    <t xml:space="preserve">PPIA </t>
  </si>
  <si>
    <t xml:space="preserve">MSN </t>
  </si>
  <si>
    <t xml:space="preserve">CFL1 </t>
  </si>
  <si>
    <t xml:space="preserve">PRDX1 </t>
  </si>
  <si>
    <t xml:space="preserve">PFN1 </t>
  </si>
  <si>
    <t xml:space="preserve">RAP1B </t>
  </si>
  <si>
    <t xml:space="preserve">ITGB1 </t>
  </si>
  <si>
    <t xml:space="preserve">HSPA5 </t>
  </si>
  <si>
    <t xml:space="preserve">SLC3A2 </t>
  </si>
  <si>
    <t xml:space="preserve">HIST1H4A </t>
  </si>
  <si>
    <t xml:space="preserve">GNB2 </t>
  </si>
  <si>
    <t xml:space="preserve">ATP1A1 </t>
  </si>
  <si>
    <t xml:space="preserve">YWHAQ </t>
  </si>
  <si>
    <t xml:space="preserve">FLOT1 </t>
  </si>
  <si>
    <t xml:space="preserve">FLNA </t>
  </si>
  <si>
    <t xml:space="preserve">CLIC1 </t>
  </si>
  <si>
    <t xml:space="preserve">CCT2 </t>
  </si>
  <si>
    <t xml:space="preserve">CDC42 </t>
  </si>
  <si>
    <t xml:space="preserve">YWHAG </t>
  </si>
  <si>
    <t xml:space="preserve">A2M </t>
  </si>
  <si>
    <t xml:space="preserve">TUBA1B </t>
  </si>
  <si>
    <t xml:space="preserve">RAC1 </t>
  </si>
  <si>
    <t xml:space="preserve">LGALS3BP </t>
  </si>
  <si>
    <r>
      <rPr>
        <b val="true"/>
        <sz val="10"/>
        <rFont val="Arial"/>
        <family val="2"/>
      </rPr>
      <t xml:space="preserve">Supplementary Table S4</t>
    </r>
    <r>
      <rPr>
        <sz val="10"/>
        <rFont val="Arial"/>
        <family val="2"/>
      </rPr>
      <t xml:space="preserve">. Differentially expressed proteins of BHY exosomes 24 h after irradiation of the donor cells with 6 Gy.</t>
    </r>
  </si>
  <si>
    <t xml:space="preserve">The proteins listed in the table were identified and quantified by at least two unique peptides and with a q-value &lt; 0.05.</t>
  </si>
  <si>
    <t xml:space="preserve">Anova </t>
  </si>
  <si>
    <t xml:space="preserve">q-value </t>
  </si>
  <si>
    <r>
      <rPr>
        <b val="true"/>
        <sz val="10"/>
        <color rgb="FF000000"/>
        <rFont val="Arial"/>
        <family val="2"/>
      </rPr>
      <t xml:space="preserve">Supplementary Table S5</t>
    </r>
    <r>
      <rPr>
        <sz val="10"/>
        <color rgb="FF000000"/>
        <rFont val="Arial"/>
        <family val="2"/>
      </rPr>
      <t xml:space="preserve">. String extracted biological processes of deregulated exosomal proteins.</t>
    </r>
  </si>
  <si>
    <t xml:space="preserve">Process ID</t>
  </si>
  <si>
    <t xml:space="preserve">Process description</t>
  </si>
  <si>
    <t xml:space="preserve">GO.0007596</t>
  </si>
  <si>
    <t xml:space="preserve">blood coagulation</t>
  </si>
  <si>
    <t xml:space="preserve">1.18e-09</t>
  </si>
  <si>
    <t xml:space="preserve">ACTG1,APP,CD47,CD59,CD9,F10,F11R,F3,F5,HSPA5,ITGB1,ITGB3,MYH9,RAP1B,SERPINC1,SLC16A1,SLC3A2,VCL</t>
  </si>
  <si>
    <t xml:space="preserve">GO.0042060</t>
  </si>
  <si>
    <t xml:space="preserve">wound healing</t>
  </si>
  <si>
    <t xml:space="preserve">3.81e-09</t>
  </si>
  <si>
    <t xml:space="preserve">ACTG1,APP,CD47,CD59,CD9,F10,F11R,F3,F5,HSPA5,ITGB1,ITGB3,MYH9,NACA,RAP1B,SERPINC1,SLC16A1,SLC3A2,VCL</t>
  </si>
  <si>
    <t xml:space="preserve">GO.0016032</t>
  </si>
  <si>
    <t xml:space="preserve">viral process</t>
  </si>
  <si>
    <t xml:space="preserve">3.66e-06</t>
  </si>
  <si>
    <t xml:space="preserve">CD55,CD81,F11R,HMGA1,HSP90AB1,HSPA8,ITGB1,ITGB3,LAMP1,NACA,NPM1,RPLP0,RPLP2,RPSA,SET,SLC1A5</t>
  </si>
  <si>
    <t xml:space="preserve">GO.0006810</t>
  </si>
  <si>
    <t xml:space="preserve">transport</t>
  </si>
  <si>
    <t xml:space="preserve">3.72e-05</t>
  </si>
  <si>
    <t xml:space="preserve">ACTG1,ANP32A,APP,CD47,CD9,CFI,EIF2S2,F11R,F5,HSP90AA1,HSP90AB1,HSP90B1,ITGB3,LAMP1,MYH9,NACA,NCL,NPM1,PDCD6,PDIA4,RAB11B,RPLP0,RPLP2,RPSA,SET,SLC16A1,SLC1A5,SLC38A2,SLC3A2,VCL,VTN</t>
  </si>
  <si>
    <t xml:space="preserve">GO.0016192</t>
  </si>
  <si>
    <t xml:space="preserve">vesicle-mediated transport</t>
  </si>
  <si>
    <t xml:space="preserve">ACTG1,APP,CD47,CD9,CFI,F5,HSP90AA1,HSP90AB1,HSP90B1,HSPA5,ITGB3,LAMP1,MYH9,NCL,NPM1,RAB11B,VCL,VTN</t>
  </si>
  <si>
    <t xml:space="preserve">GO.0006950</t>
  </si>
  <si>
    <t xml:space="preserve">response to stress</t>
  </si>
  <si>
    <t xml:space="preserve">3.74e-05</t>
  </si>
  <si>
    <t xml:space="preserve">ACTG1,AHCY,CD47,CD55,CD59,CFI,F10,F11R,F3,F5,FGFR1,HMGA1,HMGB1,HMGB2,HSP90B1,HSPA5,HSPA8,ITGB1,ITGB3,MYH9,NACA,NPM1,PDCD6,PDIA4,PTGES3,RAP1B,SERPINC1,SLC16A1,SLC3A2,VCL,VTN</t>
  </si>
  <si>
    <t xml:space="preserve">GO.0009605</t>
  </si>
  <si>
    <t xml:space="preserve">response to external stimulus</t>
  </si>
  <si>
    <t xml:space="preserve">0.000109</t>
  </si>
  <si>
    <t xml:space="preserve">ACTG1,AHCY,APP,CD47,CNTN1,ENO1,F3,FGFR1,HMGA1,HMGB1,HMGB2,HSP90AA1,HSP90AB1,HSPA5,HSPA8,ITGB1,ITGB3,MYH9,NCL,NPM1,SERPINC1,SLC16A1</t>
  </si>
  <si>
    <t xml:space="preserve">GO.0030168</t>
  </si>
  <si>
    <t xml:space="preserve">platelet activation</t>
  </si>
  <si>
    <t xml:space="preserve">0.000133</t>
  </si>
  <si>
    <t xml:space="preserve">ACTG1,APP,CD9,F5,HSPA5,ITGB3,MYH9,RAP1B,VCL</t>
  </si>
  <si>
    <t xml:space="preserve">GO.0051649</t>
  </si>
  <si>
    <t xml:space="preserve">establishment of localization in cell</t>
  </si>
  <si>
    <t xml:space="preserve">ANP32A,APP,CD9,F5,HSP90AA1,HSP90B1,HSPA5,HSPA8,ITGB3,LAMP1,MYH9,NPM1,PDCD6,PDIA4,RAB11B,RPLP0,RPLP2,RPSA,SET,SLC38A2,VCL</t>
  </si>
  <si>
    <t xml:space="preserve">GO.0019058</t>
  </si>
  <si>
    <t xml:space="preserve">viral life cycle</t>
  </si>
  <si>
    <t xml:space="preserve">0.000175</t>
  </si>
  <si>
    <t xml:space="preserve">CD55,CD81,HSP90AB1,ITGB1,ITGB3,RPLP0,RPLP2,RPSA,SLC1A5</t>
  </si>
  <si>
    <t xml:space="preserve">GO.0051234</t>
  </si>
  <si>
    <t xml:space="preserve">establishment of localization</t>
  </si>
  <si>
    <t xml:space="preserve">0.0002</t>
  </si>
  <si>
    <t xml:space="preserve">ACTG1,ANP32A,APP,CD47,CD9,CFI,EIF2S2,F11R,F5,HSP90AA1,HSP90AB1,HSP90B1,ITGB3,LAMP1,NACA,NCL,NPM1,PDCD6,PDIA4,RAB11B,RPLP0,RPLP2,RPSA,SET,SLC16A1,SLC1A5,SLC38A2,SLC3A2,VCL,VTN</t>
  </si>
  <si>
    <t xml:space="preserve">GO.0040011</t>
  </si>
  <si>
    <t xml:space="preserve">locomotion</t>
  </si>
  <si>
    <t xml:space="preserve">0.000231</t>
  </si>
  <si>
    <t xml:space="preserve">ACTG1,APP,CD47,CD55,CD81,CNTN1,F11R,HMGB1,HMGB2,HSP90AA1,HSP90AB1,HSPA8,ITGB3,MYH9,SLC16A1,SLC1A5,SLC3A2</t>
  </si>
  <si>
    <t xml:space="preserve">GO.0065008</t>
  </si>
  <si>
    <t xml:space="preserve">regulation of biological quality</t>
  </si>
  <si>
    <t xml:space="preserve">ACTG1,CD47,CD55,CD59,CD9,F10,F3,F5,HNRNPC,HSP90AB1,HSP90B1,HSPA5,HSPA8,ITGB1,ITGB3,LAMP1,MME,MYH9,PABPC1,PDIA4,PTGES3,RAB11B,RAP1B,SERPINC1,SLC38A2,SLC3A2,VCL</t>
  </si>
  <si>
    <t xml:space="preserve">GO.0042026</t>
  </si>
  <si>
    <t xml:space="preserve">protein refolding</t>
  </si>
  <si>
    <t xml:space="preserve">0.000407</t>
  </si>
  <si>
    <t xml:space="preserve">HSP90AA1,HSPA8,PTGES3,ST13</t>
  </si>
  <si>
    <t xml:space="preserve">GO.0002576</t>
  </si>
  <si>
    <t xml:space="preserve">platelet degranulation</t>
  </si>
  <si>
    <t xml:space="preserve">0.000427</t>
  </si>
  <si>
    <t xml:space="preserve">APP,CD9,F5,HSPA5,ITGB3,VCL</t>
  </si>
  <si>
    <t xml:space="preserve">GO.0022610</t>
  </si>
  <si>
    <t xml:space="preserve">biological adhesion</t>
  </si>
  <si>
    <t xml:space="preserve">ACTG1,ALCAM,APP,CD47,CD81,CD9,CNTN1,EPCAM,F11R,HSP90AB1,ITGB1,ITGB3,RPSA,VCL,VTN</t>
  </si>
  <si>
    <t xml:space="preserve">GO.0044765</t>
  </si>
  <si>
    <t xml:space="preserve">single-organism transport</t>
  </si>
  <si>
    <t xml:space="preserve">ACTG1,APP,CD47,CD9,EIF2S2,F11R,F5,HSP90AA1,HSP90AB1,HSP90B1,HSPA5,HSPA8,ITGB3,LAMP1,MYH9,NPM1,PDIA4,RAB11B,RPLP0,RPLP2,RPSA,SLC16A1,SLC1A5,SLC38A2,SLC3A2,VCL</t>
  </si>
  <si>
    <t xml:space="preserve">GO.0051641</t>
  </si>
  <si>
    <t xml:space="preserve">cellular localization</t>
  </si>
  <si>
    <t xml:space="preserve">ANP32A,APP,CD9,F11R,F5,HSP90AA1,HSP90B1,HSPA5,HSPA8,ITGB3,LAMP1,MYH9,NPM1,PDCD6,PDIA4,RAB11B,RPLP0,RPLP2,RPSA,SET,SLC38A2,VCL</t>
  </si>
  <si>
    <t xml:space="preserve">GO.0051270</t>
  </si>
  <si>
    <t xml:space="preserve">regulation of cellular component movement</t>
  </si>
  <si>
    <t xml:space="preserve">0.000453</t>
  </si>
  <si>
    <t xml:space="preserve">CD81,EPCAM,F10,F3,HMGB1,HSPA5,ITGB3,LAMP1,PDCD6,RAP2B,TACSTD2,VCL,VTN</t>
  </si>
  <si>
    <t xml:space="preserve">GO.0006897</t>
  </si>
  <si>
    <t xml:space="preserve">endocytosis</t>
  </si>
  <si>
    <t xml:space="preserve">0.000491</t>
  </si>
  <si>
    <t xml:space="preserve">ACTG1,APP,CD47,CFI,HSP90AA1,HSP90AB1,HSP90B1,MYH9,NCL,NPM1,VTN</t>
  </si>
  <si>
    <t xml:space="preserve">GO.0007411</t>
  </si>
  <si>
    <t xml:space="preserve">axon guidance</t>
  </si>
  <si>
    <t xml:space="preserve">ACTG1,APP,CNTN1,FGFR1,HSP90AA1,HSP90AB1,HSPA8,ITGB1,ITGB3,MYH9</t>
  </si>
  <si>
    <t xml:space="preserve">GO.0046718</t>
  </si>
  <si>
    <t xml:space="preserve">viral entry into host cell</t>
  </si>
  <si>
    <t xml:space="preserve">CD55,CD81,ITGB1,ITGB3,SLC1A5</t>
  </si>
  <si>
    <t xml:space="preserve">GO.0006935</t>
  </si>
  <si>
    <t xml:space="preserve">chemotaxis</t>
  </si>
  <si>
    <t xml:space="preserve">0.000517</t>
  </si>
  <si>
    <t xml:space="preserve">ACTG1,APP,CNTN1,FGFR1,HMGB1,HMGB2,HSP90AA1,HSP90AB1,HSPA8,ITGB1,ITGB3,MYH9</t>
  </si>
  <si>
    <t xml:space="preserve">GO.0051179</t>
  </si>
  <si>
    <t xml:space="preserve">localization</t>
  </si>
  <si>
    <t xml:space="preserve">0.000584</t>
  </si>
  <si>
    <t xml:space="preserve">ACTG1,ANP32A,APP,CD81,CD9,CFI,EIF2S2,F11R,F5,HMGB1,HMGB2,HSP90AA1,HSP90AB1,HSP90B1,ITGB3,LAMP1,NACA,NCL,NPM1,PDCD6,PDIA4,RAB11B,RPLP0,RPLP2,RPSA,SET,SLC16A1,SLC1A5,SLC38A2,SLC3A2,VCL,VTN</t>
  </si>
  <si>
    <t xml:space="preserve">GO.2000145</t>
  </si>
  <si>
    <t xml:space="preserve">regulation of cell motility</t>
  </si>
  <si>
    <t xml:space="preserve">0.000596</t>
  </si>
  <si>
    <t xml:space="preserve">CD81,EPCAM,F10,F3,HMGB1,HSPA5,ITGB3,PDCD6,RAP2B,TACSTD2,VCL,VTN</t>
  </si>
  <si>
    <t xml:space="preserve">GO.0051704</t>
  </si>
  <si>
    <t xml:space="preserve">multi-organism process</t>
  </si>
  <si>
    <t xml:space="preserve">0.00061</t>
  </si>
  <si>
    <t xml:space="preserve">CD47,CD55,CD81,CD9,EIF2S2,ENO1,F11R,F3,HMGA1,HMGB2,HSP90AB1,HSPA8,ITGB1,ITGB3,LAMP1,NACA,NCL,RPLP0,RPLP2,RPSA,SET,SLC1A5</t>
  </si>
  <si>
    <t xml:space="preserve">GO.0050900</t>
  </si>
  <si>
    <t xml:space="preserve">leukocyte migration</t>
  </si>
  <si>
    <t xml:space="preserve">0.000614</t>
  </si>
  <si>
    <t xml:space="preserve">CD47,F11R,HMGB1,ITGB1,ITGB3,MYH9,SLC16A1,SLC3A2</t>
  </si>
  <si>
    <t xml:space="preserve">GO.2000257</t>
  </si>
  <si>
    <t xml:space="preserve">regulation of protein activation cascade</t>
  </si>
  <si>
    <t xml:space="preserve">0.000638</t>
  </si>
  <si>
    <t xml:space="preserve">CD55,CFI,SERPINC1,VTN</t>
  </si>
  <si>
    <t xml:space="preserve">GO.0031175</t>
  </si>
  <si>
    <t xml:space="preserve">neuron projection development</t>
  </si>
  <si>
    <t xml:space="preserve">0.000736</t>
  </si>
  <si>
    <t xml:space="preserve">ACTG1,APP,CNTN1,FGFR1,HMGB1,HSP90AA1,HSP90AB1,HSPA8,ITGB3,MYH9,PHGDH,VCL</t>
  </si>
  <si>
    <t xml:space="preserve">GO.0008284</t>
  </si>
  <si>
    <t xml:space="preserve">positive regulation of cell proliferation</t>
  </si>
  <si>
    <t xml:space="preserve">0.000825</t>
  </si>
  <si>
    <t xml:space="preserve">CD47,CD55,CD59,CD81,EPCAM,F3,HMGB2,ITGB1,ITGB3,NACA,NAP1L1,NPM1,PDCD6</t>
  </si>
  <si>
    <t xml:space="preserve">GO.0006412</t>
  </si>
  <si>
    <t xml:space="preserve">translation</t>
  </si>
  <si>
    <t xml:space="preserve">0.000844</t>
  </si>
  <si>
    <t xml:space="preserve">EEF1D,EIF2S2,EIF3J,EIF5,NACA,PABPC1,RPLP0,RPLP2,RPSA</t>
  </si>
  <si>
    <t xml:space="preserve">GO.0006518</t>
  </si>
  <si>
    <t xml:space="preserve">peptide metabolic process</t>
  </si>
  <si>
    <t xml:space="preserve">0.000923</t>
  </si>
  <si>
    <t xml:space="preserve">EEF1D,EIF2S2,EIF3J,EIF5,MME,NACA,PABPC1,RPLP0,RPLP2,RPSA</t>
  </si>
  <si>
    <t xml:space="preserve">GO.0032940</t>
  </si>
  <si>
    <t xml:space="preserve">secretion by cell</t>
  </si>
  <si>
    <t xml:space="preserve">0.0015</t>
  </si>
  <si>
    <t xml:space="preserve">APP,CD9,F5,HSPA5,HSPA8,ITGB3,PDIA4,RAB11B,SLC38A2,VCL</t>
  </si>
  <si>
    <t xml:space="preserve">GO.0006928</t>
  </si>
  <si>
    <t xml:space="preserve">movement of cell or subcellular component</t>
  </si>
  <si>
    <t xml:space="preserve">0.00173</t>
  </si>
  <si>
    <t xml:space="preserve">ACTG1,APP,CD47,CD9,CNTN1,F11R,HMGB1,HMGB2,HSP90AA1,HSP90AB1,HSPA8,ITGB3,MYH9,SLC16A1,SLC3A2,VCL</t>
  </si>
  <si>
    <t xml:space="preserve">GO.0007409</t>
  </si>
  <si>
    <t xml:space="preserve">axonogenesis</t>
  </si>
  <si>
    <t xml:space="preserve">0.00175</t>
  </si>
  <si>
    <t xml:space="preserve">ACTG1,APP,CNTN1,FGFR1,HSP90AA1,HSP90AB1,HSPA8,ITGB3,MYH9,VCL</t>
  </si>
  <si>
    <t xml:space="preserve">GO.0070527</t>
  </si>
  <si>
    <t xml:space="preserve">platelet aggregation</t>
  </si>
  <si>
    <t xml:space="preserve">ACTG1,ITGB3,MYH9,VCL</t>
  </si>
  <si>
    <t xml:space="preserve">GO.0002682</t>
  </si>
  <si>
    <t xml:space="preserve">regulation of immune system process</t>
  </si>
  <si>
    <t xml:space="preserve">0.00214</t>
  </si>
  <si>
    <t xml:space="preserve">ACTG1,CD47,CD55,CD81,CFI,FGFR1,HMGB2,HMGB3,HSP90AA1,HSP90AB1,HSP90B1,ITGB1,LAMP1,NPM1,TSPAN6,VTN</t>
  </si>
  <si>
    <t xml:space="preserve">GO.1902578</t>
  </si>
  <si>
    <t xml:space="preserve">single-organism localization</t>
  </si>
  <si>
    <t xml:space="preserve">ACTG1,APP,CD47,CD9,EIF2S2,F11R,F5,HSP90AA1,HSP90AB1,HSP90B1,HSPA5,HSPA8,ITGB3,LAMP1,NPM1,PDIA4,RAB11B,RPLP0,RPLP2,RPSA,SLC16A1,SLC1A5,SLC38A2,SLC3A2,VCL</t>
  </si>
  <si>
    <t xml:space="preserve">GO.0061564</t>
  </si>
  <si>
    <t xml:space="preserve">axon development</t>
  </si>
  <si>
    <t xml:space="preserve">0.00227</t>
  </si>
  <si>
    <t xml:space="preserve">GO.0071103</t>
  </si>
  <si>
    <t xml:space="preserve">DNA conformation change</t>
  </si>
  <si>
    <t xml:space="preserve">0.00239</t>
  </si>
  <si>
    <t xml:space="preserve">HMGA1,HMGB1,HMGB2,HMGB3,NAP1L1,NPM1,SET</t>
  </si>
  <si>
    <t xml:space="preserve">GO.0032879</t>
  </si>
  <si>
    <t xml:space="preserve">regulation of localization</t>
  </si>
  <si>
    <t xml:space="preserve">0.0026</t>
  </si>
  <si>
    <t xml:space="preserve">CD47,CD81,CNTN1,EPCAM,F10,F3,HMGB1,HSP90AB1,HSPA5,ITGB1,ITGB3,LAMP1,NCL,PDCD6,RAB11B,RAP1B,RAP2B,SLC16A1,TACSTD2,VCL,VTN</t>
  </si>
  <si>
    <t xml:space="preserve">GO.0006952</t>
  </si>
  <si>
    <t xml:space="preserve">defense response</t>
  </si>
  <si>
    <t xml:space="preserve">0.00313</t>
  </si>
  <si>
    <t xml:space="preserve">ACTG1,AHCY,APP,CD55,CD59,CFI,F11R,F3,FGFR1,HMGB1,HMGB2,HSP90AA1,HSP90AB1,HSP90B1,ITGB1,VTN</t>
  </si>
  <si>
    <t xml:space="preserve">GO.0048667</t>
  </si>
  <si>
    <t xml:space="preserve">cell morphogenesis involved in neuron differentiation</t>
  </si>
  <si>
    <t xml:space="preserve">GO.0080134</t>
  </si>
  <si>
    <t xml:space="preserve">regulation of response to stress</t>
  </si>
  <si>
    <t xml:space="preserve">0.00335</t>
  </si>
  <si>
    <t xml:space="preserve">CD47,CD55,CFI,F3,HMGA1,HSP90AA1,HSP90AB1,HSP90B1,HSPA5,HSPA8,LAMP1,NPM1,PTGES3,SERPINC1,TSPAN6,VTN</t>
  </si>
  <si>
    <t xml:space="preserve">GO.0050776</t>
  </si>
  <si>
    <t xml:space="preserve">regulation of immune response</t>
  </si>
  <si>
    <t xml:space="preserve">0.00352</t>
  </si>
  <si>
    <t xml:space="preserve">ACTG1,CD55,CD81,CFI,FGFR1,HSP90AA1,HSP90AB1,HSP90B1,ITGB1,LAMP1,NPM1,VTN</t>
  </si>
  <si>
    <t xml:space="preserve">GO.0006413</t>
  </si>
  <si>
    <t xml:space="preserve">translational initiation</t>
  </si>
  <si>
    <t xml:space="preserve">0.00353</t>
  </si>
  <si>
    <t xml:space="preserve">EIF2S2,EIF3J,EIF5,PABPC1,RPLP0,RPLP2,RPSA</t>
  </si>
  <si>
    <t xml:space="preserve">GO.0002684</t>
  </si>
  <si>
    <t xml:space="preserve">positive regulation of immune system process</t>
  </si>
  <si>
    <t xml:space="preserve">0.00384</t>
  </si>
  <si>
    <t xml:space="preserve">ACTG1,CD47,CD55,CD59,CD81,CFI,HMGB2,HSP90AA1,HSP90AB1,HSP90B1,LAMP1,NPM1</t>
  </si>
  <si>
    <t xml:space="preserve">GO.0007155</t>
  </si>
  <si>
    <t xml:space="preserve">cell adhesion</t>
  </si>
  <si>
    <t xml:space="preserve">ACTG1,ALCAM,APP,CD47,CD9,CNTN1,EPCAM,F11R,ITGB1,ITGB3,RPSA,VCL,VTN</t>
  </si>
  <si>
    <t xml:space="preserve">GO.0009628</t>
  </si>
  <si>
    <t xml:space="preserve">response to abiotic stimulus</t>
  </si>
  <si>
    <t xml:space="preserve">AHCY,APP,CD9,EEF1D,F11R,F3,HSP90AA1,HSP90B1,HSPA8,ITGB1,MME,PDCD6,PTGES3,RAB11B</t>
  </si>
  <si>
    <t xml:space="preserve">GO.0061077</t>
  </si>
  <si>
    <t xml:space="preserve">chaperone-mediated protein folding</t>
  </si>
  <si>
    <t xml:space="preserve">HSPA8,PDIA4,PTGES3,ST13</t>
  </si>
  <si>
    <t xml:space="preserve">GO.0006338</t>
  </si>
  <si>
    <t xml:space="preserve">chromatin remodeling</t>
  </si>
  <si>
    <t xml:space="preserve">0.00411</t>
  </si>
  <si>
    <t xml:space="preserve">HMGA1,HMGB1,HMGB2,HMGB3,HNRNPC,NPM1</t>
  </si>
  <si>
    <t xml:space="preserve">GO.0034329</t>
  </si>
  <si>
    <t xml:space="preserve">cell junction assembly</t>
  </si>
  <si>
    <t xml:space="preserve">0.00436</t>
  </si>
  <si>
    <t xml:space="preserve">ACTG1,CD9,F11R,ITGB1,ITGB3,VCL</t>
  </si>
  <si>
    <t xml:space="preserve">GO.0042127</t>
  </si>
  <si>
    <t xml:space="preserve">regulation of cell proliferation</t>
  </si>
  <si>
    <t xml:space="preserve">0.00449</t>
  </si>
  <si>
    <t xml:space="preserve">CD47,CD55,CD59,CD81,CD9,EPCAM,F3,HMGA1,HMGB2,ITGB1,ITGB3,NACA,NAP1L1,NPM1,PDCD6,TACSTD2</t>
  </si>
  <si>
    <t xml:space="preserve">GO.0034655</t>
  </si>
  <si>
    <t xml:space="preserve">nucleobase-containing compound catabolic process</t>
  </si>
  <si>
    <t xml:space="preserve">0.0046</t>
  </si>
  <si>
    <t xml:space="preserve">AHCY,HMGB1,HMGB2,PABPC1,RNH1,RPLP0,RPLP2,RPSA</t>
  </si>
  <si>
    <t xml:space="preserve">GO.0006909</t>
  </si>
  <si>
    <t xml:space="preserve">phagocytosis</t>
  </si>
  <si>
    <t xml:space="preserve">0.00483</t>
  </si>
  <si>
    <t xml:space="preserve">ACTG1,CD47,HSP90AA1,HSP90AB1,MYH9,NPM1</t>
  </si>
  <si>
    <t xml:space="preserve">GO.0051716</t>
  </si>
  <si>
    <t xml:space="preserve">cellular response to stimulus</t>
  </si>
  <si>
    <t xml:space="preserve">0.00497</t>
  </si>
  <si>
    <t xml:space="preserve">ACTG1,AHCY,ALCAM,ANP32A,APP,CD47,CD59,CNTN1,EEF1D,EPCAM,F11R,HMGA1,HMGB1,HMGB2,HSP90AA1,HSP90B1,HSPA5,HSPA8,ITGB1,ITGB3,LAMP1,MME,MYH9,NAP1L1,NCL,NPM1,PDAP1,PDCD6,PDIA4,PTGES3,RAB11B,RAP2B,SLC16A1,SUB1,TACSTD2,TSPAN6</t>
  </si>
  <si>
    <t xml:space="preserve">GO.0034605</t>
  </si>
  <si>
    <t xml:space="preserve">cellular response to heat</t>
  </si>
  <si>
    <t xml:space="preserve">0.00595</t>
  </si>
  <si>
    <t xml:space="preserve">HSP90AA1,HSP90AB1,HSPA8,PDCD6,PTGES3</t>
  </si>
  <si>
    <t xml:space="preserve">GO.0032069</t>
  </si>
  <si>
    <t xml:space="preserve">regulation of nuclease activity</t>
  </si>
  <si>
    <t xml:space="preserve">0.00656</t>
  </si>
  <si>
    <t xml:space="preserve">HMGB2,HSPA5,NPM1</t>
  </si>
  <si>
    <t xml:space="preserve">GO.0048583</t>
  </si>
  <si>
    <t xml:space="preserve">regulation of response to stimulus</t>
  </si>
  <si>
    <t xml:space="preserve">0.00659</t>
  </si>
  <si>
    <t xml:space="preserve">ACTG1,APP,CD47,CD55,CD81,CFI,EEF1D,F10,F3,HMGA1,HMGB2,HSP90AA1,HSP90AB1,HSP90B1,HSPA8,ITGB3,LAMP1,MYH9,NPM1,PDCD6,PTGES3,RAP1B,SERPINC1,TSPAN6,VTN</t>
  </si>
  <si>
    <t xml:space="preserve">GO.0030334</t>
  </si>
  <si>
    <t xml:space="preserve">regulation of cell migration</t>
  </si>
  <si>
    <t xml:space="preserve">0.00661</t>
  </si>
  <si>
    <t xml:space="preserve">F10,F3,HMGB1,HSPA5,ITGB3,PDCD6,RAP2B,TACSTD2,VCL,VTN</t>
  </si>
  <si>
    <t xml:space="preserve">GO.0051098</t>
  </si>
  <si>
    <t xml:space="preserve">regulation of binding</t>
  </si>
  <si>
    <t xml:space="preserve">APP,HMGB1,HMGB2,HSP90AB1,HSPA5,NPM1,VTN</t>
  </si>
  <si>
    <t xml:space="preserve">GO.0048584</t>
  </si>
  <si>
    <t xml:space="preserve">positive regulation of response to stimulus</t>
  </si>
  <si>
    <t xml:space="preserve">0.0068</t>
  </si>
  <si>
    <t xml:space="preserve">ACTG1,CD47,CD55,CD81,CFI,EEF1D,F10,F3,HMGA1,HSP90AA1,HSP90AB1,HSP90B1,ITGB3,LAMP1,NPM1,RAP1B,TSPAN6,VTN</t>
  </si>
  <si>
    <t xml:space="preserve">GO.0001775</t>
  </si>
  <si>
    <t xml:space="preserve">cell activation</t>
  </si>
  <si>
    <t xml:space="preserve">0.00819</t>
  </si>
  <si>
    <t xml:space="preserve">ACTG1,APP,CD9,F5,HMGB1,HSPA5,ITGB1,ITGB3,RAP1B,VCL</t>
  </si>
  <si>
    <t xml:space="preserve">GO.0032392</t>
  </si>
  <si>
    <t xml:space="preserve">DNA geometric change</t>
  </si>
  <si>
    <t xml:space="preserve">HMGA1,HMGB1,HMGB2,HMGB3</t>
  </si>
  <si>
    <t xml:space="preserve">GO.0051099</t>
  </si>
  <si>
    <t xml:space="preserve">positive regulation of binding</t>
  </si>
  <si>
    <t xml:space="preserve">HMGB1,HMGB2,HSP90AB1,NPM1,VTN</t>
  </si>
  <si>
    <t xml:space="preserve">GO.0060255</t>
  </si>
  <si>
    <t xml:space="preserve">regulation of macromolecule metabolic process</t>
  </si>
  <si>
    <t xml:space="preserve">ANP32A,BZW1,CD55,CD81,CFI,CNTN1,EEF1D,EIF3J,EIF5,ENO1,EPCAM,F3,HMGA1,HMGB1,HMGB2,HMGB3,HNRNPC,HSP90B1,HSPA5,ITGB1,ITGB3,MME,MYH9,NACA,NPM1,PABPC1,PHGDH,PTRF,RAP1B,SERPINC1,SET,ST13,VTN</t>
  </si>
  <si>
    <t xml:space="preserve">GO.0016049</t>
  </si>
  <si>
    <t xml:space="preserve">cell growth</t>
  </si>
  <si>
    <t xml:space="preserve">0.00867</t>
  </si>
  <si>
    <t xml:space="preserve">APP,ITGB1,ITGB3,SLC3A2,VCL</t>
  </si>
  <si>
    <t xml:space="preserve">GO.0002437</t>
  </si>
  <si>
    <t xml:space="preserve">inflammatory response to antigenic stimulus</t>
  </si>
  <si>
    <t xml:space="preserve">0.009</t>
  </si>
  <si>
    <t xml:space="preserve">AHCY,HMGB1,HMGB2</t>
  </si>
  <si>
    <t xml:space="preserve">GO.0006887</t>
  </si>
  <si>
    <t xml:space="preserve">exocytosis</t>
  </si>
  <si>
    <t xml:space="preserve">0.00959</t>
  </si>
  <si>
    <t xml:space="preserve">APP,CD9,F5,HSPA5,ITGB3,RAB11B,VCL</t>
  </si>
  <si>
    <t xml:space="preserve">GO.0002376</t>
  </si>
  <si>
    <t xml:space="preserve">immune system process</t>
  </si>
  <si>
    <t xml:space="preserve">0.0101</t>
  </si>
  <si>
    <t xml:space="preserve">ACTG1,AHCY,APP,CD55,CD59,CFI,F11R,FGFR1,HMGB1,HMGB2,HSP90AA1,HSP90AB1,HSP90B1,ITGB1,ITGB3,SLC16A1,SLC3A2,VTN</t>
  </si>
  <si>
    <t xml:space="preserve">GO.0031497</t>
  </si>
  <si>
    <t xml:space="preserve">chromatin assembly</t>
  </si>
  <si>
    <t xml:space="preserve">HMGA1,HMGB2,NAP1L1,NPM1,SET</t>
  </si>
  <si>
    <t xml:space="preserve">GO.0030449</t>
  </si>
  <si>
    <t xml:space="preserve">regulation of complement activation</t>
  </si>
  <si>
    <t xml:space="preserve">0.0112</t>
  </si>
  <si>
    <t xml:space="preserve">CD55,CFI,VTN</t>
  </si>
  <si>
    <t xml:space="preserve">GO.0048666</t>
  </si>
  <si>
    <t xml:space="preserve">neuron development</t>
  </si>
  <si>
    <t xml:space="preserve">ACTG1,APP,CNTN1,HMGB1,HSP90AA1,HSP90AB1,HSPA8,ITGB3,MYH9,PHGDH,VCL</t>
  </si>
  <si>
    <t xml:space="preserve">GO.0006457</t>
  </si>
  <si>
    <t xml:space="preserve">protein folding</t>
  </si>
  <si>
    <t xml:space="preserve">HSP90AB1,HSP90B1,HSPA5,ITGB3,PDIA4,PTGES3</t>
  </si>
  <si>
    <t xml:space="preserve">GO.0001938</t>
  </si>
  <si>
    <t xml:space="preserve">positive regulation of endothelial cell proliferation</t>
  </si>
  <si>
    <t xml:space="preserve">0.0121</t>
  </si>
  <si>
    <t xml:space="preserve">F3,HMGB2,ITGB3,PDCD6</t>
  </si>
  <si>
    <t xml:space="preserve">GO.0072376</t>
  </si>
  <si>
    <t xml:space="preserve">protein activation cascade</t>
  </si>
  <si>
    <t xml:space="preserve">0.0128</t>
  </si>
  <si>
    <t xml:space="preserve">CD55,CFI,F10,F3</t>
  </si>
  <si>
    <t xml:space="preserve">GO.0009266</t>
  </si>
  <si>
    <t xml:space="preserve">response to temperature stimulus</t>
  </si>
  <si>
    <t xml:space="preserve">0.0134</t>
  </si>
  <si>
    <t xml:space="preserve">F3,HSP90AA1,HSP90AB1,HSPA8,PDCD6,PTGES3</t>
  </si>
  <si>
    <t xml:space="preserve">GO.0019222</t>
  </si>
  <si>
    <t xml:space="preserve">regulation of metabolic process</t>
  </si>
  <si>
    <t xml:space="preserve">0.0146</t>
  </si>
  <si>
    <t xml:space="preserve">ANP32A,BZW1,CD55,CD81,CFI,CNTN1,EEF1D,EIF3J,EIF5,ENO1,EPCAM,F11R,F3,HMGA1,HMGB1,HMGB2,HMGB3,HNRNPC,HSP90AA1,HSP90B1,HSPA5,ITGB1,ITGB3,MME,MYH9,NACA,NPM1,PABPC1,PHGDH,PTRF,RAP1B,RNH1,SERPINC1,SET,ST13,VTN</t>
  </si>
  <si>
    <t xml:space="preserve">GO.0034728</t>
  </si>
  <si>
    <t xml:space="preserve">nucleosome organization</t>
  </si>
  <si>
    <t xml:space="preserve">0.0149</t>
  </si>
  <si>
    <t xml:space="preserve">GO.0008104</t>
  </si>
  <si>
    <t xml:space="preserve">protein localization</t>
  </si>
  <si>
    <t xml:space="preserve">0.0152</t>
  </si>
  <si>
    <t xml:space="preserve">CD81,F11R,HSP90AA1,HSP90B1,HSPA5,LAMP1,MYH9,NACA,NPM1,PDCD6,PDIA4,RAB11B,RPLP0,RPLP2,RPSA,VCL</t>
  </si>
  <si>
    <t xml:space="preserve">GO.1900034</t>
  </si>
  <si>
    <t xml:space="preserve">regulation of cellular response to heat</t>
  </si>
  <si>
    <t xml:space="preserve">HSP90AA1,HSP90AB1,HSPA8,PTGES3</t>
  </si>
  <si>
    <t xml:space="preserve">GO.0051251</t>
  </si>
  <si>
    <t xml:space="preserve">positive regulation of lymphocyte activation</t>
  </si>
  <si>
    <t xml:space="preserve">0.0157</t>
  </si>
  <si>
    <t xml:space="preserve">CD47,CD55,CD59,CD81,LAMP1,NPM1</t>
  </si>
  <si>
    <t xml:space="preserve">GO.0007598</t>
  </si>
  <si>
    <t xml:space="preserve">blood coagulation, extrinsic pathway</t>
  </si>
  <si>
    <t xml:space="preserve">0.0161</t>
  </si>
  <si>
    <t xml:space="preserve">F10,F3</t>
  </si>
  <si>
    <t xml:space="preserve">GO.0070389</t>
  </si>
  <si>
    <t xml:space="preserve">chaperone cofactor-dependent protein refolding</t>
  </si>
  <si>
    <t xml:space="preserve">PTGES3,ST13</t>
  </si>
  <si>
    <t xml:space="preserve">GO.0070613</t>
  </si>
  <si>
    <t xml:space="preserve">regulation of protein processing</t>
  </si>
  <si>
    <t xml:space="preserve">CD55,CFI,MYH9,VTN</t>
  </si>
  <si>
    <t xml:space="preserve">GO.1903332</t>
  </si>
  <si>
    <t xml:space="preserve">regulation of protein folding</t>
  </si>
  <si>
    <t xml:space="preserve">HSPA5,ST13</t>
  </si>
  <si>
    <t xml:space="preserve">GO.0030947</t>
  </si>
  <si>
    <t xml:space="preserve">regulation of vascular endothelial growth factor receptor signaling pathway</t>
  </si>
  <si>
    <t xml:space="preserve">0.0173</t>
  </si>
  <si>
    <t xml:space="preserve">ITGB3,PDCD6,VTN</t>
  </si>
  <si>
    <t xml:space="preserve">GO.0043241</t>
  </si>
  <si>
    <t xml:space="preserve">protein complex disassembly</t>
  </si>
  <si>
    <t xml:space="preserve">0.0179</t>
  </si>
  <si>
    <t xml:space="preserve">HMGA1,HSPA8,RPLP0,RPLP2,RPSA,SET</t>
  </si>
  <si>
    <t xml:space="preserve">GO.0016071</t>
  </si>
  <si>
    <t xml:space="preserve">mRNA metabolic process</t>
  </si>
  <si>
    <t xml:space="preserve">0.0181</t>
  </si>
  <si>
    <t xml:space="preserve">APP,HNRNPC,HSPA8,PABPC1,RNH1,RPLP0,RPLP2,RPSA,SSB</t>
  </si>
  <si>
    <t xml:space="preserve">GO.0031032</t>
  </si>
  <si>
    <t xml:space="preserve">actomyosin structure organization</t>
  </si>
  <si>
    <t xml:space="preserve">ACTG1,F11R,ITGB1,MYH9</t>
  </si>
  <si>
    <t xml:space="preserve">GO.0061024</t>
  </si>
  <si>
    <t xml:space="preserve">membrane organization</t>
  </si>
  <si>
    <t xml:space="preserve">0.0183</t>
  </si>
  <si>
    <t xml:space="preserve">ACTG1,APP,CD9,F11R,HSP90AA1,HSPA8,MYH9,RAB11B,RPLP0,RPLP2,RPSA</t>
  </si>
  <si>
    <t xml:space="preserve">GO.0051249</t>
  </si>
  <si>
    <t xml:space="preserve">regulation of lymphocyte activation</t>
  </si>
  <si>
    <t xml:space="preserve">0.0186</t>
  </si>
  <si>
    <t xml:space="preserve">CD47,CD55,CD59,CD81,HMGB3,LAMP1,NPM1</t>
  </si>
  <si>
    <t xml:space="preserve">GO.0007229</t>
  </si>
  <si>
    <t xml:space="preserve">integrin-mediated signaling pathway</t>
  </si>
  <si>
    <t xml:space="preserve">0.0196</t>
  </si>
  <si>
    <t xml:space="preserve">CD47,ITGB1,ITGB3,MYH9</t>
  </si>
  <si>
    <t xml:space="preserve">GO.0043170</t>
  </si>
  <si>
    <t xml:space="preserve">macromolecule metabolic process</t>
  </si>
  <si>
    <t xml:space="preserve">0.021</t>
  </si>
  <si>
    <t xml:space="preserve">ANP32A,APP,BZW1,CD55,CFI,EEF1D,EIF2S2,EIF3J,EIF5,ENO1,F10,F3,FGFR1,HMGA1,HMGB1,HMGB2,HMGB3,HNRNPC,HSP90AB1,HSP90B1,HSPA5,ITGB3,MME,MYH9,NACA,NAP1L1,NPM1,PABPC1,PDIA4,PTGES3,PTRF,RAB11B,RNH1,RPLP0,RPLP2,RPSA,SET,SSB,SUB1</t>
  </si>
  <si>
    <t xml:space="preserve">GO.0051103</t>
  </si>
  <si>
    <t xml:space="preserve">DNA ligation involved in DNA repair</t>
  </si>
  <si>
    <t xml:space="preserve">0.0216</t>
  </si>
  <si>
    <t xml:space="preserve">HMGB1,HMGB2</t>
  </si>
  <si>
    <t xml:space="preserve">GO.0006323</t>
  </si>
  <si>
    <t xml:space="preserve">DNA packaging</t>
  </si>
  <si>
    <t xml:space="preserve">0.0229</t>
  </si>
  <si>
    <t xml:space="preserve">GO.0006986</t>
  </si>
  <si>
    <t xml:space="preserve">response to unfolded protein</t>
  </si>
  <si>
    <t xml:space="preserve">HSP90AA1,HSP90AB1,HSP90B1,HSPA5,HSPA8</t>
  </si>
  <si>
    <t xml:space="preserve">GO.2000147</t>
  </si>
  <si>
    <t xml:space="preserve">positive regulation of cell motility</t>
  </si>
  <si>
    <t xml:space="preserve">EPCAM,F10,F3,HSPA5,ITGB3,PDCD6,VTN</t>
  </si>
  <si>
    <t xml:space="preserve">GO.0044700</t>
  </si>
  <si>
    <t xml:space="preserve">single organism signaling</t>
  </si>
  <si>
    <t xml:space="preserve">0.0238</t>
  </si>
  <si>
    <t xml:space="preserve">ACTG1,ALCAM,ANP32A,APP,CD47,CD59,CNTN1,EEF1D,EPCAM,F11R,F3,HSP90AA1,HSP90AB1,HSP90B1,HSPA5,HSPA8,ITGB1,ITGB3,LAMP1,MYH9,NPM1,PDAP1,PDCD6,PTGES3,RAB11B,RAP2B,SLC38A2,SUB1,TACSTD2,TSPAN6</t>
  </si>
  <si>
    <t xml:space="preserve">GO.0048468</t>
  </si>
  <si>
    <t xml:space="preserve">cell development</t>
  </si>
  <si>
    <t xml:space="preserve">0.025</t>
  </si>
  <si>
    <t xml:space="preserve">APP,CD9,CNTN1,F11R,HMGB1,HMGB2,HSP90AA1,HSP90AB1,HSPA8,ITGB3,MYH9,NPM1,PHGDH,RAP1B,VCL</t>
  </si>
  <si>
    <t xml:space="preserve">GO.0030198</t>
  </si>
  <si>
    <t xml:space="preserve">extracellular matrix organization</t>
  </si>
  <si>
    <t xml:space="preserve">APP,CD47,F11R,HSP90AB1,ITGB1,ITGB3,VTN</t>
  </si>
  <si>
    <t xml:space="preserve">GO.0090150</t>
  </si>
  <si>
    <t xml:space="preserve">establishment of protein localization to membrane</t>
  </si>
  <si>
    <t xml:space="preserve">F11R,HSP90AA1,RAB11B,RPLP0,RPLP2,RPSA</t>
  </si>
  <si>
    <t xml:space="preserve">GO.0048519</t>
  </si>
  <si>
    <t xml:space="preserve">negative regulation of biological process</t>
  </si>
  <si>
    <t xml:space="preserve">0.026</t>
  </si>
  <si>
    <t xml:space="preserve">CD55,CD59,CD9,ENO1,F11R,FGFR1,HMGA1,HMGB1,HMGB2,HMGB3,HSP90B1,HSPA8,ITGB3,NACA,NCL,NPM1,PABPC1,PDCD6,RAP1B,RAP2B,RNH1,SET,ST13,TACSTD2,TSPAN6,VCL,VTN</t>
  </si>
  <si>
    <t xml:space="preserve">GO.0050896</t>
  </si>
  <si>
    <t xml:space="preserve">response to stimulus</t>
  </si>
  <si>
    <t xml:space="preserve">ANP32A,CD47,CD55,CD59,CFI,CNTN1,EEF1D,ENO1,EPCAM,F10,F3,F5,HMGA1,HMGB1,HMGB2,HSP90B1,HSPA5,HSPA8,ITGB3,LAMP1,MME,MYH9,NACA,NAP1L1,NCL,NPM1,PDAP1,PDCD6,PDIA4,PTGES3,RAB11B,SLC3A2,SUB1,TACSTD2,TSPAN6,VCL,VTN</t>
  </si>
  <si>
    <t xml:space="preserve">GO.0045087</t>
  </si>
  <si>
    <t xml:space="preserve">innate immune response</t>
  </si>
  <si>
    <t xml:space="preserve">0.028</t>
  </si>
  <si>
    <t xml:space="preserve">ACTG1,APP,CD55,CD59,CFI,FGFR1,HMGB1,HSP90AA1,HSP90AB1,HSP90B1,VTN</t>
  </si>
  <si>
    <t xml:space="preserve">GO.0001657</t>
  </si>
  <si>
    <t xml:space="preserve">ureteric bud development</t>
  </si>
  <si>
    <t xml:space="preserve">0.0285</t>
  </si>
  <si>
    <t xml:space="preserve">EPCAM,FGFR1,NPM1,TACSTD2</t>
  </si>
  <si>
    <t xml:space="preserve">GO.0007154</t>
  </si>
  <si>
    <t xml:space="preserve">cell communication</t>
  </si>
  <si>
    <t xml:space="preserve">0.0309</t>
  </si>
  <si>
    <t xml:space="preserve">GO.0010941</t>
  </si>
  <si>
    <t xml:space="preserve">regulation of cell death</t>
  </si>
  <si>
    <t xml:space="preserve">CD59,EEF1D,EPCAM,F3,FGFR1,HMGB1,HMGB2,HSP90AB1,HSP90B1,HSPA5,ITGB1,NACA,NCL,SET</t>
  </si>
  <si>
    <t xml:space="preserve">GO.1901566</t>
  </si>
  <si>
    <t xml:space="preserve">organonitrogen compound biosynthetic process</t>
  </si>
  <si>
    <t xml:space="preserve">AHCY,EEF1D,EIF2S2,EIF3J,EIF5,NACA,PABPC1,PHGDH,RPLP0,RPLP2,RPSA</t>
  </si>
  <si>
    <t xml:space="preserve">GO.0032270</t>
  </si>
  <si>
    <t xml:space="preserve">positive regulation of cellular protein metabolic process</t>
  </si>
  <si>
    <t xml:space="preserve">0.0314</t>
  </si>
  <si>
    <t xml:space="preserve">APP,CD81,F3,HMGB1,HSP90AB1,HSPA5,ITGB3,MYH9,NPM1,PABPC1,RAP1B,RAP2B,VTN</t>
  </si>
  <si>
    <t xml:space="preserve">GO.0001823</t>
  </si>
  <si>
    <t xml:space="preserve">mesonephros development</t>
  </si>
  <si>
    <t xml:space="preserve">0.0322</t>
  </si>
  <si>
    <t xml:space="preserve">GO.0034975</t>
  </si>
  <si>
    <t xml:space="preserve">protein folding in endoplasmic reticulum</t>
  </si>
  <si>
    <t xml:space="preserve">HSP90B1,HSPA5</t>
  </si>
  <si>
    <t xml:space="preserve">GO.0034613</t>
  </si>
  <si>
    <t xml:space="preserve">cellular protein localization</t>
  </si>
  <si>
    <t xml:space="preserve">0.0327</t>
  </si>
  <si>
    <t xml:space="preserve">F11R,HSP90AA1,HSP90B1,HSPA5,LAMP1,NPM1,PDCD6,RAB11B,RPLP0,RPLP2,RPSA,VCL</t>
  </si>
  <si>
    <t xml:space="preserve">GO.0046907</t>
  </si>
  <si>
    <t xml:space="preserve">intracellular transport</t>
  </si>
  <si>
    <t xml:space="preserve">ANP32A,APP,HSP90AA1,HSP90B1,HSPA8,LAMP1,NPM1,PDCD6,RAB11B,RPLP0,RPLP2,RPSA,SET</t>
  </si>
  <si>
    <t xml:space="preserve">GO.0022411</t>
  </si>
  <si>
    <t xml:space="preserve">cellular component disassembly</t>
  </si>
  <si>
    <t xml:space="preserve">0.0334</t>
  </si>
  <si>
    <t xml:space="preserve">HMGA1,HMGB1,HMGB2,HSPA8,RPLP0,RPLP2,RPSA,SET</t>
  </si>
  <si>
    <t xml:space="preserve">GO.0045184</t>
  </si>
  <si>
    <t xml:space="preserve">establishment of protein localization</t>
  </si>
  <si>
    <t xml:space="preserve">F11R,HSP90AA1,HSP90B1,LAMP1,MYH9,NACA,NPM1,PDCD6,PDIA4,RAB11B,RPLP0,RPLP2,RPSA</t>
  </si>
  <si>
    <t xml:space="preserve">GO.0006955</t>
  </si>
  <si>
    <t xml:space="preserve">immune response</t>
  </si>
  <si>
    <t xml:space="preserve">0.0336</t>
  </si>
  <si>
    <t xml:space="preserve">ACTG1,AHCY,APP,CD55,CD59,CFI,FGFR1,HMGB1,HMGB2,HSP90AA1,HSP90AB1,HSP90B1,VTN</t>
  </si>
  <si>
    <t xml:space="preserve">GO.0009892</t>
  </si>
  <si>
    <t xml:space="preserve">negative regulation of metabolic process</t>
  </si>
  <si>
    <t xml:space="preserve">0.0337</t>
  </si>
  <si>
    <t xml:space="preserve">APP,CD55,CD59,ENO1,F11R,FGFR1,HMGA1,HMGB1,HMGB2,HSP90AB1,HSPA8,ITGB3,NACA,PABPC1,RNH1,SERPINC1,SET,ST13,VTN</t>
  </si>
  <si>
    <t xml:space="preserve">GO.0030182</t>
  </si>
  <si>
    <t xml:space="preserve">neuron differentiation</t>
  </si>
  <si>
    <t xml:space="preserve">GO.0006265</t>
  </si>
  <si>
    <t xml:space="preserve">DNA topological change</t>
  </si>
  <si>
    <t xml:space="preserve">0.0374</t>
  </si>
  <si>
    <t xml:space="preserve">GO.0007165</t>
  </si>
  <si>
    <t xml:space="preserve">signal transduction</t>
  </si>
  <si>
    <t xml:space="preserve">ACTG1,ALCAM,ANP32A,APP,CD47,CD59,CNTN1,EEF1D,EPCAM,F11R,F3,HSP90AA1,HSP90AB1,HSP90B1,HSPA5,ITGB1,ITGB3,LAMP1,MYH9,NPM1,PDAP1,PDCD6,PTGES3,RAB11B,RAP2B,SUB1,TACSTD2,TSPAN6</t>
  </si>
  <si>
    <t xml:space="preserve">GO.0019062</t>
  </si>
  <si>
    <t xml:space="preserve">virion attachment to host cell</t>
  </si>
  <si>
    <t xml:space="preserve">CD81,HSP90AB1</t>
  </si>
  <si>
    <t xml:space="preserve">GO.0036500</t>
  </si>
  <si>
    <t xml:space="preserve">ATF6-mediated unfolded protein response</t>
  </si>
  <si>
    <t xml:space="preserve">GO.0043933</t>
  </si>
  <si>
    <t xml:space="preserve">macromolecular complex subunit organization</t>
  </si>
  <si>
    <t xml:space="preserve">EIF3J,HMGA1,HMGB1,HMGB2,HMGB3,HNRNPC,HSP90AA1,HSP90B1,HSPA8,MYH9,NAP1L1,NPM1,RPLP0,RPLP2,RPSA,SET,ST13</t>
  </si>
  <si>
    <t xml:space="preserve">GO.0048523</t>
  </si>
  <si>
    <t xml:space="preserve">negative regulation of cellular process</t>
  </si>
  <si>
    <t xml:space="preserve">0.0418</t>
  </si>
  <si>
    <t xml:space="preserve">CD55,CD59,CD9,ENO1,FGFR1,HMGA1,HMGB1,HMGB2,HMGB3,HSP90B1,HSPA8,ITGB3,NACA,NCL,PABPC1,PDCD6,RAP1B,RAP2B,SERPINC1,SET,ST13,TACSTD2,TSPAN6,VCL,VTN</t>
  </si>
  <si>
    <t xml:space="preserve">GO.0043066</t>
  </si>
  <si>
    <t xml:space="preserve">negative regulation of apoptotic process</t>
  </si>
  <si>
    <t xml:space="preserve">0.0426</t>
  </si>
  <si>
    <t xml:space="preserve">CD59,EPCAM,HMGB2,HSP90AB1,HSP90B1,HSPA5,ITGB1,NACA,NCL,SET</t>
  </si>
  <si>
    <t xml:space="preserve">GO.0006402</t>
  </si>
  <si>
    <t xml:space="preserve">mRNA catabolic process</t>
  </si>
  <si>
    <t xml:space="preserve">0.0431</t>
  </si>
  <si>
    <t xml:space="preserve">PABPC1,RNH1,RPLP0,RPLP2,RPSA</t>
  </si>
  <si>
    <t xml:space="preserve">GO.0010468</t>
  </si>
  <si>
    <t xml:space="preserve">regulation of gene expression</t>
  </si>
  <si>
    <t xml:space="preserve">0.0446</t>
  </si>
  <si>
    <t xml:space="preserve">ANP32A,BZW1,CD55,CFI,CNTN1,EEF1D,EIF3J,EIF5,ENO1,EPCAM,FGFR1,HMGA1,HMGB1,HMGB2,HMGB3,HNRNPC,HSPA5,MYH9,NACA,NPM1,PABPC1,PHGDH,PTRF,SET,VTN</t>
  </si>
  <si>
    <t xml:space="preserve">GO.0032486</t>
  </si>
  <si>
    <t xml:space="preserve">Rap protein signal transduction</t>
  </si>
  <si>
    <t xml:space="preserve">RAP1B,RAP2B</t>
  </si>
  <si>
    <t xml:space="preserve">GO.0045916</t>
  </si>
  <si>
    <t xml:space="preserve">negative regulation of complement activation</t>
  </si>
  <si>
    <t xml:space="preserve">CD55,CD59</t>
  </si>
  <si>
    <t xml:space="preserve">GO.0034641</t>
  </si>
  <si>
    <t xml:space="preserve">cellular nitrogen compound metabolic process</t>
  </si>
  <si>
    <t xml:space="preserve">0.0459</t>
  </si>
  <si>
    <t xml:space="preserve">ANP32A,APP,BZW1,EEF1D,EIF2S2,EIF3J,EIF5,ENO1,FGFR1,HMGA1,HMGB1,HMGB2,HMGB3,HNRNPC,HSPA8,MME,NACA,NAP1L1,NPM1,PABPC1,PHGDH,PTGES3,PTRF,RNH1,RPLP0,RPLP2,RPSA,SET,SSB,SUB1</t>
  </si>
  <si>
    <t xml:space="preserve">GO.0050778</t>
  </si>
  <si>
    <t xml:space="preserve">positive regulation of immune response</t>
  </si>
  <si>
    <t xml:space="preserve">0.046</t>
  </si>
  <si>
    <t xml:space="preserve">ACTG1,CD55,CFI,HSP90AA1,HSP90AB1,HSP90B1,LAMP1,NPM1</t>
  </si>
  <si>
    <t xml:space="preserve">GO.0006334</t>
  </si>
  <si>
    <t xml:space="preserve">nucleosome assembly</t>
  </si>
  <si>
    <t xml:space="preserve">0.0463</t>
  </si>
  <si>
    <t xml:space="preserve">HMGB2,NAP1L1,NPM1,SET</t>
  </si>
  <si>
    <t xml:space="preserve">GO.0042981</t>
  </si>
  <si>
    <t xml:space="preserve">regulation of apoptotic process</t>
  </si>
  <si>
    <t xml:space="preserve">CD59,EPCAM,F3,FGFR1,HMGB1,HMGB2,HSP90AB1,HSP90B1,HSPA5,ITGB1,NACA,NCL,SET</t>
  </si>
  <si>
    <t xml:space="preserve">GO.0060560</t>
  </si>
  <si>
    <t xml:space="preserve">developmental growth involved in morphogenesis</t>
  </si>
  <si>
    <t xml:space="preserve">APP,ITGB1,NPM1,VCL</t>
  </si>
  <si>
    <t xml:space="preserve">GO.0044085</t>
  </si>
  <si>
    <t xml:space="preserve">cellular component biogenesis</t>
  </si>
  <si>
    <t xml:space="preserve">0.0471</t>
  </si>
  <si>
    <t xml:space="preserve">APP,CD9,EIF3J,F11R,HMGA1,HMGB2,HSP90AA1,HSP90B1,ITGB3,NAP1L1,NPM1,RPLP0,RPSA,SET,ST13,VCL</t>
  </si>
  <si>
    <t xml:space="preserve">GO.0001525</t>
  </si>
  <si>
    <t xml:space="preserve">angiogenesis</t>
  </si>
  <si>
    <t xml:space="preserve">0.0473</t>
  </si>
  <si>
    <t xml:space="preserve">FGFR1,ITGB1,ITGB3,MYH9,NCL,PDCD6</t>
  </si>
  <si>
    <t xml:space="preserve">GO.0016043</t>
  </si>
  <si>
    <t xml:space="preserve">cellular component organization</t>
  </si>
  <si>
    <t xml:space="preserve">0.0475</t>
  </si>
  <si>
    <t xml:space="preserve">CD47,CD9,CNTN1,EIF3J,F11R,FGFR1,HMGA1,HMGB1,HMGB2,HMGB3,HNRNPC,HSP90AA1,HSP90AB1,HSP90B1,NAP1L1,NPM1,PHGDH,PTGES3,PTGFRN,RAB11B,RPLP0,RPLP2,RPSA,SET,SLC16A1,ST13,VCL,VTN</t>
  </si>
  <si>
    <t xml:space="preserve">GO.0048010</t>
  </si>
  <si>
    <t xml:space="preserve">vascular endothelial growth factor receptor signaling pathway</t>
  </si>
  <si>
    <t xml:space="preserve">0.0495</t>
  </si>
  <si>
    <t xml:space="preserve">ACTG1,HSP90AA1,ITGB3,PDCD6</t>
  </si>
  <si>
    <t xml:space="preserve">GO.0048518</t>
  </si>
  <si>
    <t xml:space="preserve">positive regulation of biological process</t>
  </si>
  <si>
    <t xml:space="preserve">ACTG1,CD55,CD59,CD81,CFI,CNTN1,EEF1D,F10,F11R,F3,HMGA1,HMGB1,HMGB2,HSP90AA1,HSP90B1,HSPA8,ITGB3,LAMP1,MYH9,NACA,NAP1L1,NPM1,PABPC1,RAP1B,RAP2B,SUB1,TACSTD2,TSPAN6,VTN</t>
  </si>
  <si>
    <t xml:space="preserve">GO.0016482</t>
  </si>
  <si>
    <t xml:space="preserve">cytoplasmic transport</t>
  </si>
  <si>
    <t xml:space="preserve">0.0497</t>
  </si>
  <si>
    <t xml:space="preserve">ANP32A,HSP90AA1,HSP90B1,LAMP1,NPM1,RPLP0,RPLP2,RPSA,SET</t>
  </si>
  <si>
    <t xml:space="preserve">GO.0032075</t>
  </si>
  <si>
    <t xml:space="preserve">positive regulation of nuclease activity</t>
  </si>
  <si>
    <t xml:space="preserve">HMGB2,HSPA5</t>
  </si>
  <si>
    <r>
      <rPr>
        <b val="true"/>
        <sz val="10"/>
        <rFont val="Arial"/>
        <family val="2"/>
      </rPr>
      <t xml:space="preserve">Supplementary Table S6</t>
    </r>
    <r>
      <rPr>
        <sz val="10"/>
        <rFont val="Arial"/>
        <family val="2"/>
      </rPr>
      <t xml:space="preserve">. Cytoscape extracted biological pathways of deregulated exosomal proteins.</t>
    </r>
  </si>
  <si>
    <t xml:space="preserve">Geneset</t>
  </si>
  <si>
    <t xml:space="preserve">Ratio of protein in gene set</t>
  </si>
  <si>
    <t xml:space="preserve">number of protein in gene set</t>
  </si>
  <si>
    <t xml:space="preserve">protein from network</t>
  </si>
  <si>
    <t xml:space="preserve">p-value</t>
  </si>
  <si>
    <t xml:space="preserve">Protein</t>
  </si>
  <si>
    <t xml:space="preserve">Eukaryotic Translation Initiation(R)</t>
  </si>
  <si>
    <t xml:space="preserve">EIF5,RPLP2,RPLP0,PABPC1,EIF3J,RPSA,EIF2S2</t>
  </si>
  <si>
    <t xml:space="preserve">Beta3 integrin cell surface interactions(N)</t>
  </si>
  <si>
    <t xml:space="preserve">HMGB1,VTN,ITGB3,CD47,F11R</t>
  </si>
  <si>
    <t xml:space="preserve">Response to elevated platelet cytosolic Ca2+(R)</t>
  </si>
  <si>
    <t xml:space="preserve">ITGB3,VCL,CD9,APP,HSPA5,F5</t>
  </si>
  <si>
    <t xml:space="preserve">Integrins in angiogenesis(N)</t>
  </si>
  <si>
    <t xml:space="preserve">VTN,ITGB3,VCL,F11R,HSP90AA1</t>
  </si>
  <si>
    <t xml:space="preserve">Signaling events mediated by VEGFR1 and VEGFR2(N)</t>
  </si>
  <si>
    <t xml:space="preserve">HSP90AB1,VTN,ITGB3,VCL,HSP90AA1</t>
  </si>
  <si>
    <t xml:space="preserve">Formation of Fibrin Clot (Clotting Cascade)(R)</t>
  </si>
  <si>
    <t xml:space="preserve">SERPINC1,F10,F5,F3</t>
  </si>
  <si>
    <t xml:space="preserve">Complement and coagulation cascades(K)</t>
  </si>
  <si>
    <t xml:space="preserve">SERPINC1,F10,F5,F3,CD59</t>
  </si>
  <si>
    <t xml:space="preserve">Antigen processing and presentation(K)</t>
  </si>
  <si>
    <t xml:space="preserve">HSP90AB1,HSPA1A,HSPA5,HSPA8,HSP90AA1</t>
  </si>
  <si>
    <t xml:space="preserve">Urokinase-type plasminogen activator (uPA) and uPAR-mediated signaling(N)</t>
  </si>
  <si>
    <t xml:space="preserve">VTN,ITGB3,ITGB1,NCL</t>
  </si>
  <si>
    <t xml:space="preserve">Regulation of mRNA Stability by Proteins that Bind AU-rich Elements(R)</t>
  </si>
  <si>
    <t xml:space="preserve">HSPA1A,SET,ANP32A,PABPC1,HSPA8</t>
  </si>
  <si>
    <t xml:space="preserve">L1CAM interactions(R)</t>
  </si>
  <si>
    <t xml:space="preserve">FGFR1,ITGB3,ITGB1,ALCAM,HSPA8</t>
  </si>
  <si>
    <t xml:space="preserve">Cell surface interactions at the vascular wall(R)</t>
  </si>
  <si>
    <t xml:space="preserve">ITGB3,ITGB1,CD47,F11R,SLC3A2</t>
  </si>
  <si>
    <t xml:space="preserve">Estrogen signaling pathway(K)</t>
  </si>
  <si>
    <t xml:space="preserve">HSP90AB1,HSPA1A,HSPA8,HSP90AA1,HSP90B1</t>
  </si>
  <si>
    <t xml:space="preserve">Protein processing in endoplasmic reticulum(K)</t>
  </si>
  <si>
    <t xml:space="preserve">HSP90AB1,HSPA1A,HSPA5,HSPA8,HSP90AA1,HSP90B1</t>
  </si>
  <si>
    <t xml:space="preserve">Leukocyte transendothelial migration(K)</t>
  </si>
  <si>
    <t xml:space="preserve">ITGB1,VCL,ACTG1,F11R,RAP1B</t>
  </si>
  <si>
    <t xml:space="preserve">Glypican 1 network(N)</t>
  </si>
  <si>
    <t xml:space="preserve">FGFR1,APP,SERPINC1</t>
  </si>
  <si>
    <t xml:space="preserve">Semaphorin interactions(R)</t>
  </si>
  <si>
    <t xml:space="preserve">HSP90AB1,ITGB1,HSP90AA1,MYH9</t>
  </si>
  <si>
    <t xml:space="preserve">Regulation of Telomerase(N)</t>
  </si>
  <si>
    <t xml:space="preserve">PTGES3,HNRNPC,HSP90AA1,NCL</t>
  </si>
  <si>
    <t xml:space="preserve">Validated targets of C-MYC transcriptional activation(N)</t>
  </si>
  <si>
    <t xml:space="preserve">NPM1,ENO1,HSP90AA1,NCL</t>
  </si>
  <si>
    <t xml:space="preserve">Focal adhesion(K)</t>
  </si>
  <si>
    <t xml:space="preserve">VTN,ITGB3,ITGB1,VCL,ACTG1,RAP1B</t>
  </si>
  <si>
    <t xml:space="preserve">Nectin adhesion pathway(N)</t>
  </si>
  <si>
    <t xml:space="preserve">ITGB3,F11R,RAP1B</t>
  </si>
  <si>
    <t xml:space="preserve">Regulation of actin cytoskeleton(K)</t>
  </si>
  <si>
    <t xml:space="preserve">FGFR1,ITGB3,ITGB1,VCL,ACTG1,MYH9</t>
  </si>
  <si>
    <t xml:space="preserve">ECM-receptor interaction(K)</t>
  </si>
  <si>
    <t xml:space="preserve">VTN,ITGB3,ITGB1,CD47</t>
  </si>
  <si>
    <t xml:space="preserve">Eukaryotic Translation Elongation(R)</t>
  </si>
  <si>
    <t xml:space="preserve">RPLP2,RPLP0,RPSA,EEF1D</t>
  </si>
  <si>
    <t xml:space="preserve">Prostate cancer(K)</t>
  </si>
  <si>
    <t xml:space="preserve">HSP90AB1,FGFR1,HSP90AA1,HSP90B1</t>
  </si>
  <si>
    <t xml:space="preserve">Integrin signalling pathway(P)</t>
  </si>
  <si>
    <t xml:space="preserve">ITGB3,ITGB1,VCL,ACTG1,RAP1B</t>
  </si>
  <si>
    <t xml:space="preserve">PI3K-Akt signaling pathway(K)</t>
  </si>
  <si>
    <t xml:space="preserve">HSP90AB1,FGFR1,VTN,ITGB3,ITGB1,HSP90AA1,HSP90B1</t>
  </si>
  <si>
    <t xml:space="preserve">regulation of eif2(B)</t>
  </si>
  <si>
    <t xml:space="preserve">EIF5,EIF2S2</t>
  </si>
  <si>
    <t xml:space="preserve">Nonsense-Mediated Decay(R)</t>
  </si>
  <si>
    <t xml:space="preserve">RPLP2,RPLP0,PABPC1,RPSA</t>
  </si>
  <si>
    <t xml:space="preserve">granzyme a mediated apoptosis pathway(B)</t>
  </si>
  <si>
    <t xml:space="preserve">SET,ANP32A</t>
  </si>
  <si>
    <t xml:space="preserve">extrinsic prothrombin activation pathway(B)</t>
  </si>
  <si>
    <t xml:space="preserve">F10,F5</t>
  </si>
  <si>
    <t xml:space="preserve">Advanced glycosylation endproduct receptor signaling(R)</t>
  </si>
  <si>
    <t xml:space="preserve">HMGB1,APP</t>
  </si>
  <si>
    <t xml:space="preserve">eukaryotic protein translation(B)</t>
  </si>
  <si>
    <t xml:space="preserve">Pathogenic Escherichia coli infection(K)</t>
  </si>
  <si>
    <t xml:space="preserve">ITGB1,ACTG1,NCL</t>
  </si>
  <si>
    <t xml:space="preserve">NOD-like receptor signaling pathway(K)</t>
  </si>
  <si>
    <t xml:space="preserve">HSP90AB1,HSP90AA1,HSP90B1</t>
  </si>
  <si>
    <t xml:space="preserve">Parkinson disease(P)</t>
  </si>
  <si>
    <t xml:space="preserve">HSPA1A,HSPA5,HSPA8</t>
  </si>
  <si>
    <t xml:space="preserve">Shigellosis(K)</t>
  </si>
  <si>
    <t xml:space="preserve">ITGB1,VCL,ACTG1</t>
  </si>
  <si>
    <t xml:space="preserve">Rap1 signaling pathway(K)</t>
  </si>
  <si>
    <t xml:space="preserve">FGFR1,ITGB3,ITGB1,ACTG1,RAP1B</t>
  </si>
  <si>
    <t xml:space="preserve">Signaling events mediated by focal adhesion kinase(N)</t>
  </si>
  <si>
    <t xml:space="preserve">ITGB1,VCL,RAP1B</t>
  </si>
  <si>
    <t xml:space="preserve">Beta1 integrin cell surface interactions(N)</t>
  </si>
  <si>
    <t xml:space="preserve">VTN,ITGB1,CD81</t>
  </si>
  <si>
    <t xml:space="preserve">Proteoglycans in cancer(K)</t>
  </si>
  <si>
    <t xml:space="preserve">FGFR1,VTN,ITGB3,ITGB1,ACTG1</t>
  </si>
  <si>
    <t xml:space="preserve">Adherens junction(K)</t>
  </si>
  <si>
    <t xml:space="preserve">FGFR1,VCL,ACTG1</t>
  </si>
  <si>
    <t xml:space="preserve">intrinsic prothrombin activation pathway(B)</t>
  </si>
  <si>
    <t xml:space="preserve">Nicotinic acetylcholine receptor signaling pathway(P)</t>
  </si>
  <si>
    <t xml:space="preserve">ACTG1,MYH9</t>
  </si>
  <si>
    <t xml:space="preserve">Arrhythmogenic right ventricular cardiomyopathy (ARVC)(K)</t>
  </si>
  <si>
    <t xml:space="preserve">ITGB3,ITGB1,ACTG1</t>
  </si>
  <si>
    <t xml:space="preserve">Bacterial invasion of epithelial cells(K)</t>
  </si>
  <si>
    <t xml:space="preserve">Hypertrophic cardiomyopathy (HCM)(K)</t>
  </si>
  <si>
    <t xml:space="preserve">RNA transport(K)</t>
  </si>
  <si>
    <t xml:space="preserve">EIF5,PABPC1,EIF3J,EIF2S2</t>
  </si>
  <si>
    <t xml:space="preserve">Eukaryotic Translation Termination(R)</t>
  </si>
  <si>
    <t xml:space="preserve">RPLP2,RPLP0,RPSA</t>
  </si>
  <si>
    <t xml:space="preserve">Extracellular matrix organization(R)</t>
  </si>
  <si>
    <t xml:space="preserve">VTN,ITGB3,ITGB1,CD47,F11R</t>
  </si>
  <si>
    <t xml:space="preserve">Integrin alphaIIb beta3 signaling(R)</t>
  </si>
  <si>
    <t xml:space="preserve">ITGB3,RAP1B</t>
  </si>
  <si>
    <t xml:space="preserve">Hematopoietic cell lineage(K)</t>
  </si>
  <si>
    <t xml:space="preserve">ITGB3,CD9,CD59</t>
  </si>
  <si>
    <t xml:space="preserve">Beta2 integrin cell surface interactions(N)</t>
  </si>
  <si>
    <t xml:space="preserve">F11R,F10</t>
  </si>
  <si>
    <t xml:space="preserve">Dilated cardiomyopathy(K)</t>
  </si>
  <si>
    <t xml:space="preserve">amb2 Integrin signaling(N)</t>
  </si>
  <si>
    <t xml:space="preserve">HMGB1,RAP1B</t>
  </si>
  <si>
    <t xml:space="preserve">Syndecan-4-mediated signaling events(N)</t>
  </si>
  <si>
    <t xml:space="preserve">FGFR1,ITGB1</t>
  </si>
  <si>
    <t xml:space="preserve">Alpha4 beta1 integrin signaling events(N)</t>
  </si>
  <si>
    <t xml:space="preserve">ITGB1,CD81</t>
  </si>
  <si>
    <t xml:space="preserve">a6b1 and a6b4 Integrin signaling(N)</t>
  </si>
  <si>
    <t xml:space="preserve">ITGB1,CD9</t>
  </si>
  <si>
    <t xml:space="preserve">Prion diseases(K)</t>
  </si>
  <si>
    <t xml:space="preserve">HSPA1A,HSPA5</t>
  </si>
  <si>
    <t xml:space="preserve">Platelet Aggregation (Plug Formation)(R)</t>
  </si>
  <si>
    <t xml:space="preserve">SRP-dependent cotranslational protein targeting to membrane(R)</t>
  </si>
  <si>
    <t xml:space="preserve">Aurora B signaling(N)</t>
  </si>
  <si>
    <t xml:space="preserve">NPM1,NCL</t>
  </si>
  <si>
    <t xml:space="preserve">Pathways in cancer(K)</t>
  </si>
  <si>
    <t xml:space="preserve">HSP90AB1,FGFR1,ITGB1,HSP90AA1,HSP90B1</t>
  </si>
  <si>
    <t xml:space="preserve">Toxoplasmosis(K)</t>
  </si>
  <si>
    <t xml:space="preserve">HSPA1A,ITGB1,HSPA8</t>
  </si>
  <si>
    <t xml:space="preserve">Integrin-linked kinase signaling(N)</t>
  </si>
  <si>
    <t xml:space="preserve">NACA,HSP90AA1</t>
  </si>
  <si>
    <t xml:space="preserve">RhoA signaling pathway(N)</t>
  </si>
  <si>
    <t xml:space="preserve">ITGB1,VCL</t>
  </si>
  <si>
    <t xml:space="preserve">Nucleotide-binding domain, leucine rich repeat containing receptor (NLR) signaling pathways(R)</t>
  </si>
  <si>
    <t xml:space="preserve">HSP90AB1,APP</t>
  </si>
  <si>
    <t xml:space="preserve">Spliceosome(K)</t>
  </si>
  <si>
    <t xml:space="preserve">HSPA1A,HNRNPC,HSPA8</t>
  </si>
  <si>
    <t xml:space="preserve">Fcgamma receptor (FCGR) dependent phagocytosis(R)</t>
  </si>
  <si>
    <t xml:space="preserve">HSP90AB1,ACTG1,HSP90AA1,MYH9</t>
  </si>
  <si>
    <t xml:space="preserve">Glycolysis(P)</t>
  </si>
  <si>
    <t xml:space="preserve">Toll-Like Receptors Cascades(R)</t>
  </si>
  <si>
    <t xml:space="preserve">HMGB1,APP,HSP90B1</t>
  </si>
  <si>
    <t xml:space="preserve">Tight junction(K)</t>
  </si>
  <si>
    <t xml:space="preserve">ACTG1,F11R,MYH9</t>
  </si>
  <si>
    <t xml:space="preserve">Ribosome(K)</t>
  </si>
  <si>
    <t xml:space="preserve">Apoptotic execution phase(R)</t>
  </si>
  <si>
    <t xml:space="preserve">Legionellosis(K)</t>
  </si>
  <si>
    <t xml:space="preserve">HSPA1A,HSPA8</t>
  </si>
  <si>
    <t xml:space="preserve">Cell adhesion molecules (CAMs)(K)</t>
  </si>
  <si>
    <t xml:space="preserve">ITGB1,ALCAM,F11R</t>
  </si>
  <si>
    <t xml:space="preserve">MAPK signaling pathway(K)</t>
  </si>
  <si>
    <t xml:space="preserve">FGFR1,HSPA1A,HSPA8,RAP1B</t>
  </si>
  <si>
    <t xml:space="preserve">Validated nuclear estrogen receptor alpha network(N)</t>
  </si>
  <si>
    <t xml:space="preserve">Phagosome(K)</t>
  </si>
  <si>
    <t xml:space="preserve">Cytosolic sensors of pathogen-associated DNA (R)</t>
  </si>
  <si>
    <t xml:space="preserve">a4b7 Integrin signaling(N)</t>
  </si>
  <si>
    <t xml:space="preserve">Angiogenesis(P)</t>
  </si>
  <si>
    <t xml:space="preserve">FGFR1,F3</t>
  </si>
  <si>
    <t xml:space="preserve">HIF-1-alpha transcription factor network(N)</t>
  </si>
  <si>
    <t xml:space="preserve">NPM1,ENO1</t>
  </si>
  <si>
    <t xml:space="preserve">RNA degradation(K)</t>
  </si>
  <si>
    <t xml:space="preserve">PABPC1,ENO1</t>
  </si>
  <si>
    <t xml:space="preserve">Thyroid hormone synthesis(K)</t>
  </si>
  <si>
    <t xml:space="preserve">HSPA5,HSP90B1</t>
  </si>
  <si>
    <t xml:space="preserve">Unfolded Protein Response(R)</t>
  </si>
  <si>
    <t xml:space="preserve">Influenza A(K)</t>
  </si>
  <si>
    <t xml:space="preserve">HSPA1A,ACTG1,HSPA8</t>
  </si>
  <si>
    <t xml:space="preserve">RIG-I/MDA5 mediated induction of IFN-alpha/beta pathways(R)</t>
  </si>
  <si>
    <t xml:space="preserve">b cell survival pathway(B)</t>
  </si>
  <si>
    <t xml:space="preserve">Cell junction organization(R)</t>
  </si>
  <si>
    <t xml:space="preserve">ITGB1,F11R</t>
  </si>
  <si>
    <t xml:space="preserve">Signal regulatory protein (SIRP) family interactions(R)</t>
  </si>
  <si>
    <t xml:space="preserve">double stranded rna induced gene expression(B)</t>
  </si>
  <si>
    <t xml:space="preserve">Platelet Adhesion to exposed collagen(R)</t>
  </si>
  <si>
    <t xml:space="preserve">Salmonella infection(K)</t>
  </si>
  <si>
    <t xml:space="preserve">Progesterone-mediated oocyte maturation(K)</t>
  </si>
  <si>
    <t xml:space="preserve">HSP90AB1,HSP90AA1</t>
  </si>
  <si>
    <t xml:space="preserve">ErbB receptor signaling network(N)</t>
  </si>
  <si>
    <t xml:space="preserve">ucalpain and friends in cell spread(B)</t>
  </si>
  <si>
    <t xml:space="preserve">Rap1 signalling(R)</t>
  </si>
  <si>
    <t xml:space="preserve">Beta5 beta6 beta7 and beta8 integrin cell surface interactions(N)</t>
  </si>
  <si>
    <t xml:space="preserve">Metabolism of nitric oxide(R)</t>
  </si>
  <si>
    <t xml:space="preserve">pten dependent cell cycle arrest and apoptosis(B)</t>
  </si>
  <si>
    <t xml:space="preserve">Hypoxic and oxygen homeostasis regulation of HIF-1-alpha(N)</t>
  </si>
  <si>
    <t xml:space="preserve">Alzheimer disease-presenilin pathway(P)</t>
  </si>
  <si>
    <t xml:space="preserve">ACTG1,APP</t>
  </si>
  <si>
    <t xml:space="preserve">Protein export(K)</t>
  </si>
  <si>
    <t xml:space="preserve">Signaling events mediated by PRL(N)</t>
  </si>
  <si>
    <t xml:space="preserve">PDGFR-beta signaling pathway(N)</t>
  </si>
  <si>
    <t xml:space="preserve">Alpha9 beta1 integrin signaling events(N)</t>
  </si>
  <si>
    <t xml:space="preserve">Fertilization(R)</t>
  </si>
  <si>
    <t xml:space="preserve">skeletal muscle hypertrophy is regulated via akt-mtor pathway(B)</t>
  </si>
  <si>
    <t xml:space="preserve">Endogenous TLR signaling(N)</t>
  </si>
  <si>
    <t xml:space="preserve">mcalpain and friends in cell motility(B)</t>
  </si>
  <si>
    <t xml:space="preserve">VEGFR3 signaling in lymphatic endothelium(N)</t>
  </si>
  <si>
    <t xml:space="preserve">VEGFR1 specific signals(N)</t>
  </si>
  <si>
    <t xml:space="preserve">PTM: gamma carboxylation, hypusine formation and arylsulfatase activation(R)</t>
  </si>
  <si>
    <t xml:space="preserve">Reelin signaling pathway(N)</t>
  </si>
  <si>
    <t xml:space="preserve">Osteopontin-mediated events(N)</t>
  </si>
  <si>
    <t xml:space="preserve">Measles(K)</t>
  </si>
  <si>
    <t xml:space="preserve">Neurotransmitter Release Cycle(R)</t>
  </si>
  <si>
    <t xml:space="preserve">erk and pi-3 kinase are necessary for collagen binding in corneal epithelia(B)</t>
  </si>
  <si>
    <t xml:space="preserve">Syndecan-2-mediated signaling events(N)</t>
  </si>
  <si>
    <t xml:space="preserve">Base excision repair(K)</t>
  </si>
  <si>
    <t xml:space="preserve">Trk receptor signaling mediated by the MAPK pathway(N)</t>
  </si>
  <si>
    <t xml:space="preserve">N-cadherin signaling events(N)</t>
  </si>
  <si>
    <t xml:space="preserve">integrin signaling pathway(B)</t>
  </si>
  <si>
    <t xml:space="preserve">Class I PI3K signaling events mediated by Akt(N)</t>
  </si>
  <si>
    <t xml:space="preserve">Arf6 signaling events(N)</t>
  </si>
  <si>
    <t xml:space="preserve">IL2 signaling events mediated by PI3K(N)</t>
  </si>
  <si>
    <t xml:space="preserve">Signaling events mediated by TCPTP(N)</t>
  </si>
  <si>
    <t xml:space="preserve">E-cadherin signaling in the nascent adherens junction(N)</t>
  </si>
  <si>
    <t xml:space="preserve">Arachidonic acid metabolism(R)</t>
  </si>
  <si>
    <t xml:space="preserve">Signaling by ERBB2(R)</t>
  </si>
  <si>
    <t xml:space="preserve">FGFR1,HSP90AA1</t>
  </si>
  <si>
    <t xml:space="preserve">EPHB forward signaling(N)</t>
  </si>
  <si>
    <t xml:space="preserve">Class I PI3K signaling events(N)</t>
  </si>
  <si>
    <t xml:space="preserve">Signaling events mediated by HDAC Class II(N)</t>
  </si>
  <si>
    <t xml:space="preserve">IFN-gamma pathway(N)</t>
  </si>
  <si>
    <t xml:space="preserve">FOXM1 transcription factor network(N)</t>
  </si>
  <si>
    <t xml:space="preserve">Transport of inorganic cations/anions and amino acids/oligopeptides(R)</t>
  </si>
  <si>
    <t xml:space="preserve">Stabilization and expansion of the E-cadherin adherens junction(N)</t>
  </si>
  <si>
    <t xml:space="preserve">FOXA1 transcription factor network(N)</t>
  </si>
  <si>
    <t xml:space="preserve">LKB1 signaling events(N)</t>
  </si>
  <si>
    <t xml:space="preserve">Nucleosome assembly(R)</t>
  </si>
  <si>
    <t xml:space="preserve">agrin in postsynaptic differentiation(B)</t>
  </si>
  <si>
    <t xml:space="preserve">FGF signaling pathway(N)</t>
  </si>
  <si>
    <t xml:space="preserve">Calcineurin-regulated NFAT-dependent transcription in lymphocytes(N)</t>
  </si>
  <si>
    <t xml:space="preserve">IL6-mediated signaling events(N)</t>
  </si>
  <si>
    <t xml:space="preserve">Deadenylation-dependent mRNA decay(R)</t>
  </si>
  <si>
    <t xml:space="preserve">Muscle contraction(R)</t>
  </si>
  <si>
    <t xml:space="preserve">Regulation of Androgen receptor activity(N)</t>
  </si>
  <si>
    <t xml:space="preserve">Malaria(K)</t>
  </si>
  <si>
    <t xml:space="preserve">Angiopoietin receptor Tie2-mediated signaling(N)</t>
  </si>
  <si>
    <t xml:space="preserve">Caspase cascade in apoptosis(N)</t>
  </si>
  <si>
    <t xml:space="preserve">Signaling events mediated by PTP1B(N)</t>
  </si>
  <si>
    <t xml:space="preserve">Notch signaling pathway(N)</t>
  </si>
  <si>
    <t xml:space="preserve">Vibrio cholerae infection(K)</t>
  </si>
  <si>
    <t xml:space="preserve">Binding and Uptake of Ligands by Scavenger Receptors(R)</t>
  </si>
  <si>
    <t xml:space="preserve">HSP90AA1,HSP90B1</t>
  </si>
  <si>
    <t xml:space="preserve">Complement cascade(R)</t>
  </si>
  <si>
    <t xml:space="preserve">VTN,CD59</t>
  </si>
  <si>
    <t xml:space="preserve">Epstein-Barr virus infection(K)</t>
  </si>
  <si>
    <t xml:space="preserve">Endocytosis(K)</t>
  </si>
  <si>
    <t xml:space="preserve">Viral myocarditis(K)</t>
  </si>
  <si>
    <t xml:space="preserve">Alzheimer disease-amyloid secretase pathway(P)</t>
  </si>
  <si>
    <t xml:space="preserve">Neurotrophic factor-mediated Trk receptor signaling(N)</t>
  </si>
  <si>
    <t xml:space="preserve">Validated targets of C-MYC transcriptional repression(N)</t>
  </si>
  <si>
    <t xml:space="preserve">NCAM signaling for neurite out-growth(R)</t>
  </si>
  <si>
    <t xml:space="preserve">IL4-mediated signaling events(N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E+00"/>
    <numFmt numFmtId="167" formatCode="0.000"/>
    <numFmt numFmtId="168" formatCode="0.0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u val="single"/>
      <sz val="10"/>
      <color rgb="FF0000FF"/>
      <name val="Arial"/>
      <family val="2"/>
    </font>
    <font>
      <u val="single"/>
      <sz val="11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double"/>
      <diagonal/>
    </border>
    <border diagonalUp="false" diagonalDown="false">
      <left style="thin"/>
      <right style="thin"/>
      <top style="medium"/>
      <bottom style="double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8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1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8" fontId="0" fillId="0" borderId="10" xfId="0" applyFont="fals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exocarta.org/exosome_markers_new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1" width="15.85"/>
    <col collapsed="false" customWidth="true" hidden="false" outlineLevel="0" max="3" min="3" style="1" width="16.42"/>
    <col collapsed="false" customWidth="true" hidden="false" outlineLevel="0" max="4" min="4" style="1" width="16.56"/>
    <col collapsed="false" customWidth="true" hidden="false" outlineLevel="0" max="5" min="5" style="1" width="31.28"/>
    <col collapsed="false" customWidth="false" hidden="false" outlineLevel="0" max="11" min="6" style="1" width="11.42"/>
    <col collapsed="false" customWidth="true" hidden="false" outlineLevel="0" max="12" min="12" style="1" width="13.7"/>
    <col collapsed="false" customWidth="true" hidden="false" outlineLevel="0" max="13" min="13" style="1" width="6.56"/>
    <col collapsed="false" customWidth="true" hidden="false" outlineLevel="0" max="14" min="14" style="1" width="7.7"/>
    <col collapsed="false" customWidth="false" hidden="false" outlineLevel="0" max="257" min="15" style="2" width="11.42"/>
  </cols>
  <sheetData>
    <row r="1" customFormat="false" ht="14.2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customFormat="false" ht="14.25" hidden="false" customHeight="false" outlineLevel="0" collapsed="false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7" t="s">
        <v>6</v>
      </c>
      <c r="G3" s="7"/>
      <c r="H3" s="7"/>
      <c r="I3" s="7" t="s">
        <v>7</v>
      </c>
      <c r="J3" s="7"/>
      <c r="K3" s="7"/>
      <c r="L3" s="6" t="s">
        <v>8</v>
      </c>
      <c r="M3" s="6" t="s">
        <v>9</v>
      </c>
      <c r="N3" s="8" t="s">
        <v>10</v>
      </c>
    </row>
    <row r="4" customFormat="false" ht="15" hidden="false" customHeight="false" outlineLevel="0" collapsed="false">
      <c r="A4" s="5"/>
      <c r="B4" s="6"/>
      <c r="C4" s="6"/>
      <c r="D4" s="6"/>
      <c r="E4" s="6"/>
      <c r="F4" s="9" t="s">
        <v>11</v>
      </c>
      <c r="G4" s="9" t="s">
        <v>12</v>
      </c>
      <c r="H4" s="9" t="s">
        <v>13</v>
      </c>
      <c r="I4" s="9" t="s">
        <v>11</v>
      </c>
      <c r="J4" s="9" t="s">
        <v>12</v>
      </c>
      <c r="K4" s="9" t="s">
        <v>13</v>
      </c>
      <c r="L4" s="6"/>
      <c r="M4" s="6"/>
      <c r="N4" s="8"/>
    </row>
    <row r="5" customFormat="false" ht="15" hidden="false" customHeight="false" outlineLevel="0" collapsed="false">
      <c r="A5" s="10" t="s">
        <v>14</v>
      </c>
      <c r="B5" s="11" t="n">
        <v>1</v>
      </c>
      <c r="C5" s="11" t="n">
        <v>13.4</v>
      </c>
      <c r="D5" s="11" t="s">
        <v>15</v>
      </c>
      <c r="E5" s="11" t="s">
        <v>16</v>
      </c>
      <c r="F5" s="11" t="n">
        <v>555.061569041562</v>
      </c>
      <c r="G5" s="11" t="n">
        <v>406.198193084254</v>
      </c>
      <c r="H5" s="11" t="n">
        <v>498.005873094693</v>
      </c>
      <c r="I5" s="11" t="n">
        <v>19659.2543053697</v>
      </c>
      <c r="J5" s="11" t="n">
        <v>23101.8702030286</v>
      </c>
      <c r="K5" s="11" t="n">
        <v>40693.7551660615</v>
      </c>
      <c r="L5" s="12" t="n">
        <v>57.1896422832221</v>
      </c>
      <c r="M5" s="12" t="n">
        <v>7.41907630384952E-005</v>
      </c>
      <c r="N5" s="13" t="n">
        <v>0.0164487507129688</v>
      </c>
    </row>
    <row r="6" customFormat="false" ht="14.25" hidden="false" customHeight="false" outlineLevel="0" collapsed="false">
      <c r="A6" s="14" t="s">
        <v>17</v>
      </c>
      <c r="B6" s="15" t="n">
        <v>1</v>
      </c>
      <c r="C6" s="15" t="n">
        <v>18.98</v>
      </c>
      <c r="D6" s="15" t="s">
        <v>18</v>
      </c>
      <c r="E6" s="15" t="s">
        <v>19</v>
      </c>
      <c r="F6" s="15" t="n">
        <v>0</v>
      </c>
      <c r="G6" s="15" t="n">
        <v>0</v>
      </c>
      <c r="H6" s="15" t="n">
        <v>0</v>
      </c>
      <c r="I6" s="15" t="n">
        <v>1232.23813285447</v>
      </c>
      <c r="J6" s="15" t="n">
        <v>263.480012388093</v>
      </c>
      <c r="K6" s="15" t="n">
        <v>610.659485717969</v>
      </c>
      <c r="L6" s="16" t="e">
        <f aca="false"/>
        <v>#DIV/0!</v>
      </c>
      <c r="M6" s="16" t="n">
        <v>9.29160863673006E-005</v>
      </c>
      <c r="N6" s="17" t="n">
        <v>0.0164487507129688</v>
      </c>
    </row>
    <row r="7" customFormat="false" ht="14.25" hidden="false" customHeight="false" outlineLevel="0" collapsed="false">
      <c r="A7" s="14" t="s">
        <v>20</v>
      </c>
      <c r="B7" s="15" t="n">
        <v>1</v>
      </c>
      <c r="C7" s="15" t="n">
        <v>23.29</v>
      </c>
      <c r="D7" s="15" t="s">
        <v>21</v>
      </c>
      <c r="E7" s="15" t="s">
        <v>22</v>
      </c>
      <c r="F7" s="15" t="n">
        <v>7589.0114864331</v>
      </c>
      <c r="G7" s="15" t="n">
        <v>6672.40773937635</v>
      </c>
      <c r="H7" s="15" t="n">
        <v>8090.23988053765</v>
      </c>
      <c r="I7" s="15" t="n">
        <v>3483.8430385827</v>
      </c>
      <c r="J7" s="15" t="n">
        <v>3444.82993472328</v>
      </c>
      <c r="K7" s="15" t="n">
        <v>3423.85065272544</v>
      </c>
      <c r="L7" s="16" t="n">
        <v>0.463165780078118</v>
      </c>
      <c r="M7" s="16" t="n">
        <v>0.000175517535094038</v>
      </c>
      <c r="N7" s="17" t="n">
        <v>0.0164698368350997</v>
      </c>
    </row>
    <row r="8" customFormat="false" ht="14.25" hidden="false" customHeight="false" outlineLevel="0" collapsed="false">
      <c r="A8" s="14" t="s">
        <v>23</v>
      </c>
      <c r="B8" s="15" t="n">
        <v>1</v>
      </c>
      <c r="C8" s="15" t="n">
        <v>20.5</v>
      </c>
      <c r="D8" s="15" t="s">
        <v>24</v>
      </c>
      <c r="E8" s="15" t="s">
        <v>25</v>
      </c>
      <c r="F8" s="15" t="n">
        <v>319.380256612302</v>
      </c>
      <c r="G8" s="15" t="n">
        <v>370.240770897658</v>
      </c>
      <c r="H8" s="15" t="n">
        <v>360.290482737007</v>
      </c>
      <c r="I8" s="15" t="n">
        <v>4480.16508554908</v>
      </c>
      <c r="J8" s="15" t="n">
        <v>3736.24925992086</v>
      </c>
      <c r="K8" s="15" t="n">
        <v>2442.34668338574</v>
      </c>
      <c r="L8" s="16" t="n">
        <v>10.1520565541266</v>
      </c>
      <c r="M8" s="16" t="n">
        <v>0.000247517831329258</v>
      </c>
      <c r="N8" s="17" t="n">
        <v>0.0164698368350997</v>
      </c>
    </row>
    <row r="9" customFormat="false" ht="14.25" hidden="false" customHeight="false" outlineLevel="0" collapsed="false">
      <c r="A9" s="14" t="s">
        <v>26</v>
      </c>
      <c r="B9" s="15" t="n">
        <v>1</v>
      </c>
      <c r="C9" s="15" t="n">
        <v>19.01</v>
      </c>
      <c r="D9" s="15" t="s">
        <v>27</v>
      </c>
      <c r="E9" s="15" t="s">
        <v>28</v>
      </c>
      <c r="F9" s="15" t="n">
        <v>116.132625726491</v>
      </c>
      <c r="G9" s="15" t="n">
        <v>205.610337827764</v>
      </c>
      <c r="H9" s="15" t="n">
        <v>224.817039213287</v>
      </c>
      <c r="I9" s="15" t="n">
        <v>19117.0695498511</v>
      </c>
      <c r="J9" s="15" t="n">
        <v>44251.213708619</v>
      </c>
      <c r="K9" s="15" t="n">
        <v>74508.4504193237</v>
      </c>
      <c r="L9" s="16" t="n">
        <v>252.262757939926</v>
      </c>
      <c r="M9" s="16" t="n">
        <v>0.000264303878342531</v>
      </c>
      <c r="N9" s="17" t="n">
        <v>0.0164698368350997</v>
      </c>
    </row>
    <row r="10" customFormat="false" ht="14.25" hidden="false" customHeight="false" outlineLevel="0" collapsed="false">
      <c r="A10" s="14" t="s">
        <v>29</v>
      </c>
      <c r="B10" s="15" t="n">
        <v>5</v>
      </c>
      <c r="C10" s="15" t="n">
        <v>123.46</v>
      </c>
      <c r="D10" s="15" t="s">
        <v>30</v>
      </c>
      <c r="E10" s="15" t="s">
        <v>31</v>
      </c>
      <c r="F10" s="15" t="n">
        <v>12945.2261534588</v>
      </c>
      <c r="G10" s="15" t="n">
        <v>8424.80026823017</v>
      </c>
      <c r="H10" s="15" t="n">
        <v>11700.100333686</v>
      </c>
      <c r="I10" s="15" t="n">
        <v>194765.059699573</v>
      </c>
      <c r="J10" s="15" t="n">
        <v>107605.626603323</v>
      </c>
      <c r="K10" s="15" t="n">
        <v>194993.512603638</v>
      </c>
      <c r="L10" s="16" t="n">
        <v>15.0396822662827</v>
      </c>
      <c r="M10" s="16" t="n">
        <v>0.000341284375987682</v>
      </c>
      <c r="N10" s="17" t="n">
        <v>0.0164698368350997</v>
      </c>
    </row>
    <row r="11" customFormat="false" ht="14.25" hidden="false" customHeight="false" outlineLevel="0" collapsed="false">
      <c r="A11" s="14" t="s">
        <v>32</v>
      </c>
      <c r="B11" s="15" t="n">
        <v>2</v>
      </c>
      <c r="C11" s="15" t="n">
        <v>64.02</v>
      </c>
      <c r="D11" s="15" t="s">
        <v>33</v>
      </c>
      <c r="E11" s="15" t="s">
        <v>34</v>
      </c>
      <c r="F11" s="15" t="n">
        <v>274.139113973723</v>
      </c>
      <c r="G11" s="15" t="n">
        <v>125.980096194832</v>
      </c>
      <c r="H11" s="15" t="n">
        <v>454.289938587128</v>
      </c>
      <c r="I11" s="15" t="n">
        <v>16983.8908408187</v>
      </c>
      <c r="J11" s="15" t="n">
        <v>15561.1201835438</v>
      </c>
      <c r="K11" s="15" t="n">
        <v>16361.7200835692</v>
      </c>
      <c r="L11" s="16" t="n">
        <v>57.2404113171739</v>
      </c>
      <c r="M11" s="16" t="n">
        <v>0.000365917064433674</v>
      </c>
      <c r="N11" s="17" t="n">
        <v>0.0164698368350997</v>
      </c>
    </row>
    <row r="12" customFormat="false" ht="14.25" hidden="false" customHeight="false" outlineLevel="0" collapsed="false">
      <c r="A12" s="14" t="s">
        <v>35</v>
      </c>
      <c r="B12" s="15" t="n">
        <v>1</v>
      </c>
      <c r="C12" s="15" t="n">
        <v>23.29</v>
      </c>
      <c r="D12" s="15" t="s">
        <v>36</v>
      </c>
      <c r="E12" s="15" t="s">
        <v>37</v>
      </c>
      <c r="F12" s="15" t="n">
        <v>2272.68223545431</v>
      </c>
      <c r="G12" s="15" t="n">
        <v>2144.51033762492</v>
      </c>
      <c r="H12" s="15" t="n">
        <v>3915.57425503563</v>
      </c>
      <c r="I12" s="15" t="n">
        <v>33839.0770388838</v>
      </c>
      <c r="J12" s="15" t="n">
        <v>24318.6363851461</v>
      </c>
      <c r="K12" s="15" t="n">
        <v>29641.9787235967</v>
      </c>
      <c r="L12" s="16" t="n">
        <v>10.5366793477755</v>
      </c>
      <c r="M12" s="16" t="n">
        <v>0.000372140792581632</v>
      </c>
      <c r="N12" s="17" t="n">
        <v>0.0164698368350997</v>
      </c>
    </row>
    <row r="13" customFormat="false" ht="14.25" hidden="false" customHeight="false" outlineLevel="0" collapsed="false">
      <c r="A13" s="14" t="s">
        <v>38</v>
      </c>
      <c r="B13" s="15" t="n">
        <v>15</v>
      </c>
      <c r="C13" s="15" t="n">
        <v>708.08</v>
      </c>
      <c r="D13" s="15" t="s">
        <v>39</v>
      </c>
      <c r="E13" s="15" t="s">
        <v>40</v>
      </c>
      <c r="F13" s="15" t="n">
        <v>105628.557990423</v>
      </c>
      <c r="G13" s="15" t="n">
        <v>92219.4555564258</v>
      </c>
      <c r="H13" s="15" t="n">
        <v>144137.571933581</v>
      </c>
      <c r="I13" s="15" t="n">
        <v>1361004.64443808</v>
      </c>
      <c r="J13" s="15" t="n">
        <v>752540.829521774</v>
      </c>
      <c r="K13" s="15" t="n">
        <v>1188418.40598229</v>
      </c>
      <c r="L13" s="16" t="n">
        <v>9.65527209371548</v>
      </c>
      <c r="M13" s="16" t="n">
        <v>0.00053551194478385</v>
      </c>
      <c r="N13" s="17" t="n">
        <v>0.0180424568747116</v>
      </c>
    </row>
    <row r="14" customFormat="false" ht="14.25" hidden="false" customHeight="false" outlineLevel="0" collapsed="false">
      <c r="A14" s="14" t="s">
        <v>41</v>
      </c>
      <c r="B14" s="15" t="n">
        <v>2</v>
      </c>
      <c r="C14" s="15" t="n">
        <v>73.88</v>
      </c>
      <c r="D14" s="15" t="s">
        <v>42</v>
      </c>
      <c r="E14" s="15" t="s">
        <v>43</v>
      </c>
      <c r="F14" s="15" t="n">
        <v>69043.2260594664</v>
      </c>
      <c r="G14" s="15" t="n">
        <v>59207.2001876556</v>
      </c>
      <c r="H14" s="15" t="n">
        <v>64286.1902490503</v>
      </c>
      <c r="I14" s="15" t="n">
        <v>123604.715653891</v>
      </c>
      <c r="J14" s="15" t="n">
        <v>133632.586361045</v>
      </c>
      <c r="K14" s="15" t="n">
        <v>113086.191799371</v>
      </c>
      <c r="L14" s="16" t="n">
        <v>1.92339255022521</v>
      </c>
      <c r="M14" s="16" t="n">
        <v>0.000568076885976376</v>
      </c>
      <c r="N14" s="17" t="n">
        <v>0.0180424568747116</v>
      </c>
    </row>
    <row r="15" customFormat="false" ht="14.25" hidden="false" customHeight="false" outlineLevel="0" collapsed="false">
      <c r="A15" s="14" t="s">
        <v>44</v>
      </c>
      <c r="B15" s="15" t="n">
        <v>5</v>
      </c>
      <c r="C15" s="15" t="n">
        <v>132.87</v>
      </c>
      <c r="D15" s="15" t="s">
        <v>45</v>
      </c>
      <c r="E15" s="15" t="s">
        <v>46</v>
      </c>
      <c r="F15" s="15" t="n">
        <v>22482.0791701248</v>
      </c>
      <c r="G15" s="15" t="n">
        <v>23382.174202804</v>
      </c>
      <c r="H15" s="15" t="n">
        <v>16737.702472175</v>
      </c>
      <c r="I15" s="15" t="n">
        <v>65259.702957498</v>
      </c>
      <c r="J15" s="15" t="n">
        <v>73041.0559438393</v>
      </c>
      <c r="K15" s="15" t="n">
        <v>60474.4857203099</v>
      </c>
      <c r="L15" s="16" t="n">
        <v>3.17522419129328</v>
      </c>
      <c r="M15" s="16" t="n">
        <v>0.000612135358652898</v>
      </c>
      <c r="N15" s="17" t="n">
        <v>0.0180424568747116</v>
      </c>
    </row>
    <row r="16" customFormat="false" ht="14.25" hidden="false" customHeight="false" outlineLevel="0" collapsed="false">
      <c r="A16" s="14" t="s">
        <v>47</v>
      </c>
      <c r="B16" s="15" t="n">
        <v>2</v>
      </c>
      <c r="C16" s="15" t="n">
        <v>41.47</v>
      </c>
      <c r="D16" s="15" t="s">
        <v>48</v>
      </c>
      <c r="E16" s="15" t="s">
        <v>49</v>
      </c>
      <c r="F16" s="15" t="n">
        <v>37699.2718691708</v>
      </c>
      <c r="G16" s="15" t="n">
        <v>35471.8810155382</v>
      </c>
      <c r="H16" s="15" t="n">
        <v>35207.2803929401</v>
      </c>
      <c r="I16" s="15" t="n">
        <v>11685.4455533133</v>
      </c>
      <c r="J16" s="15" t="n">
        <v>12974.770796109</v>
      </c>
      <c r="K16" s="15" t="n">
        <v>16419.0386493517</v>
      </c>
      <c r="L16" s="16" t="n">
        <v>0.379035327937757</v>
      </c>
      <c r="M16" s="16" t="n">
        <v>0.000678104200851015</v>
      </c>
      <c r="N16" s="17" t="n">
        <v>0.0180424568747116</v>
      </c>
    </row>
    <row r="17" customFormat="false" ht="14.25" hidden="false" customHeight="false" outlineLevel="0" collapsed="false">
      <c r="A17" s="14" t="s">
        <v>50</v>
      </c>
      <c r="B17" s="15" t="n">
        <v>5</v>
      </c>
      <c r="C17" s="15" t="n">
        <v>127.72</v>
      </c>
      <c r="D17" s="15" t="s">
        <v>51</v>
      </c>
      <c r="E17" s="15" t="s">
        <v>52</v>
      </c>
      <c r="F17" s="15" t="n">
        <v>1062.50921611105</v>
      </c>
      <c r="G17" s="15" t="n">
        <v>2313.34258964187</v>
      </c>
      <c r="H17" s="15" t="n">
        <v>2774.93140089272</v>
      </c>
      <c r="I17" s="15" t="n">
        <v>80826.0349747249</v>
      </c>
      <c r="J17" s="15" t="n">
        <v>39903.5711132888</v>
      </c>
      <c r="K17" s="15" t="n">
        <v>57196.6436285625</v>
      </c>
      <c r="L17" s="16" t="n">
        <v>28.9274135892702</v>
      </c>
      <c r="M17" s="16" t="n">
        <v>0.000684928902984882</v>
      </c>
      <c r="N17" s="17" t="n">
        <v>0.0180424568747116</v>
      </c>
    </row>
    <row r="18" customFormat="false" ht="14.25" hidden="false" customHeight="false" outlineLevel="0" collapsed="false">
      <c r="A18" s="14" t="s">
        <v>53</v>
      </c>
      <c r="B18" s="15" t="n">
        <v>10</v>
      </c>
      <c r="C18" s="15" t="n">
        <v>231.06</v>
      </c>
      <c r="D18" s="15" t="s">
        <v>54</v>
      </c>
      <c r="E18" s="15" t="s">
        <v>55</v>
      </c>
      <c r="F18" s="15" t="n">
        <v>1497.45415812672</v>
      </c>
      <c r="G18" s="15" t="n">
        <v>1640.09180151337</v>
      </c>
      <c r="H18" s="15" t="n">
        <v>3111.77608929184</v>
      </c>
      <c r="I18" s="15" t="n">
        <v>107359.889675318</v>
      </c>
      <c r="J18" s="15" t="n">
        <v>47463.0494329457</v>
      </c>
      <c r="K18" s="15" t="n">
        <v>146537.71895211</v>
      </c>
      <c r="L18" s="16" t="n">
        <v>48.2229361362292</v>
      </c>
      <c r="M18" s="16" t="n">
        <v>0.000713430556126715</v>
      </c>
      <c r="N18" s="17" t="n">
        <v>0.0180424568747116</v>
      </c>
    </row>
    <row r="19" customFormat="false" ht="14.25" hidden="false" customHeight="false" outlineLevel="0" collapsed="false">
      <c r="A19" s="14" t="s">
        <v>56</v>
      </c>
      <c r="B19" s="15" t="n">
        <v>3</v>
      </c>
      <c r="C19" s="15" t="n">
        <v>76.13</v>
      </c>
      <c r="D19" s="15" t="s">
        <v>57</v>
      </c>
      <c r="E19" s="15" t="s">
        <v>58</v>
      </c>
      <c r="F19" s="15" t="n">
        <v>342.616800202302</v>
      </c>
      <c r="G19" s="15" t="n">
        <v>306.606915040703</v>
      </c>
      <c r="H19" s="15" t="n">
        <v>934.421404439359</v>
      </c>
      <c r="I19" s="15" t="n">
        <v>9542.88288769823</v>
      </c>
      <c r="J19" s="15" t="n">
        <v>13297.2006079671</v>
      </c>
      <c r="K19" s="15" t="n">
        <v>16737.5400236229</v>
      </c>
      <c r="L19" s="16" t="n">
        <v>24.9914725385107</v>
      </c>
      <c r="M19" s="16" t="n">
        <v>0.00103689698315945</v>
      </c>
      <c r="N19" s="17" t="n">
        <v>0.0238099140182543</v>
      </c>
    </row>
    <row r="20" customFormat="false" ht="14.25" hidden="false" customHeight="false" outlineLevel="0" collapsed="false">
      <c r="A20" s="14" t="s">
        <v>59</v>
      </c>
      <c r="B20" s="15" t="n">
        <v>1</v>
      </c>
      <c r="C20" s="15" t="n">
        <v>19.31</v>
      </c>
      <c r="D20" s="15" t="s">
        <v>60</v>
      </c>
      <c r="E20" s="15" t="s">
        <v>61</v>
      </c>
      <c r="F20" s="15" t="n">
        <v>64.5230813238098</v>
      </c>
      <c r="G20" s="15" t="n">
        <v>76.3165142528687</v>
      </c>
      <c r="H20" s="15" t="n">
        <v>265.349728010282</v>
      </c>
      <c r="I20" s="15" t="n">
        <v>5278.20175575404</v>
      </c>
      <c r="J20" s="15" t="n">
        <v>5759.03839194008</v>
      </c>
      <c r="K20" s="15" t="n">
        <v>10232.7818547444</v>
      </c>
      <c r="L20" s="16" t="n">
        <v>52.3647983029393</v>
      </c>
      <c r="M20" s="16" t="n">
        <v>0.00110512497806536</v>
      </c>
      <c r="N20" s="17" t="n">
        <v>0.0238099140182543</v>
      </c>
    </row>
    <row r="21" customFormat="false" ht="14.25" hidden="false" customHeight="false" outlineLevel="0" collapsed="false">
      <c r="A21" s="14" t="s">
        <v>62</v>
      </c>
      <c r="B21" s="15" t="n">
        <v>1</v>
      </c>
      <c r="C21" s="15" t="n">
        <v>26.07</v>
      </c>
      <c r="D21" s="15" t="s">
        <v>63</v>
      </c>
      <c r="E21" s="15" t="s">
        <v>64</v>
      </c>
      <c r="F21" s="15" t="n">
        <v>541.152823027022</v>
      </c>
      <c r="G21" s="15" t="n">
        <v>604.159290988215</v>
      </c>
      <c r="H21" s="15" t="n">
        <v>606.291348420517</v>
      </c>
      <c r="I21" s="15" t="n">
        <v>3528.76687735673</v>
      </c>
      <c r="J21" s="15" t="n">
        <v>2491.37578929397</v>
      </c>
      <c r="K21" s="15" t="n">
        <v>1932.62422971907</v>
      </c>
      <c r="L21" s="16" t="n">
        <v>4.54027813196417</v>
      </c>
      <c r="M21" s="16" t="n">
        <v>0.00114323297619056</v>
      </c>
      <c r="N21" s="17" t="n">
        <v>0.0238099140182543</v>
      </c>
    </row>
    <row r="22" customFormat="false" ht="14.25" hidden="false" customHeight="false" outlineLevel="0" collapsed="false">
      <c r="A22" s="14" t="s">
        <v>65</v>
      </c>
      <c r="B22" s="15" t="n">
        <v>1</v>
      </c>
      <c r="C22" s="15" t="n">
        <v>20.6</v>
      </c>
      <c r="D22" s="15" t="s">
        <v>66</v>
      </c>
      <c r="E22" s="15" t="s">
        <v>67</v>
      </c>
      <c r="F22" s="15" t="n">
        <v>162.191905476464</v>
      </c>
      <c r="G22" s="15" t="n">
        <v>148.101926156278</v>
      </c>
      <c r="H22" s="15" t="n">
        <v>392.555144305744</v>
      </c>
      <c r="I22" s="15" t="n">
        <v>3844.57429580483</v>
      </c>
      <c r="J22" s="15" t="n">
        <v>2475.8628245638</v>
      </c>
      <c r="K22" s="15" t="n">
        <v>3655.42199314538</v>
      </c>
      <c r="L22" s="16" t="n">
        <v>14.1934604090354</v>
      </c>
      <c r="M22" s="16" t="n">
        <v>0.00129964290144724</v>
      </c>
      <c r="N22" s="17" t="n">
        <v>0.0244742664840172</v>
      </c>
    </row>
    <row r="23" customFormat="false" ht="14.25" hidden="false" customHeight="false" outlineLevel="0" collapsed="false">
      <c r="A23" s="14" t="s">
        <v>68</v>
      </c>
      <c r="B23" s="15" t="n">
        <v>3</v>
      </c>
      <c r="C23" s="15" t="n">
        <v>67.65</v>
      </c>
      <c r="D23" s="15" t="s">
        <v>69</v>
      </c>
      <c r="E23" s="15" t="s">
        <v>70</v>
      </c>
      <c r="F23" s="15" t="n">
        <v>9115.28092892692</v>
      </c>
      <c r="G23" s="15" t="n">
        <v>6257.61169578454</v>
      </c>
      <c r="H23" s="15" t="n">
        <v>17737.3808389294</v>
      </c>
      <c r="I23" s="15" t="n">
        <v>197843.839231383</v>
      </c>
      <c r="J23" s="15" t="n">
        <v>155088.732592657</v>
      </c>
      <c r="K23" s="15" t="n">
        <v>116914.093922421</v>
      </c>
      <c r="L23" s="16" t="n">
        <v>14.1903589610158</v>
      </c>
      <c r="M23" s="16" t="n">
        <v>0.00132189024646756</v>
      </c>
      <c r="N23" s="17" t="n">
        <v>0.0244742664840172</v>
      </c>
    </row>
    <row r="24" customFormat="false" ht="14.25" hidden="false" customHeight="false" outlineLevel="0" collapsed="false">
      <c r="A24" s="14" t="s">
        <v>71</v>
      </c>
      <c r="B24" s="15" t="n">
        <v>1</v>
      </c>
      <c r="C24" s="15" t="n">
        <v>15.33</v>
      </c>
      <c r="D24" s="15" t="s">
        <v>72</v>
      </c>
      <c r="E24" s="15" t="s">
        <v>73</v>
      </c>
      <c r="F24" s="15" t="n">
        <v>1357.01458884667</v>
      </c>
      <c r="G24" s="15" t="n">
        <v>1304.81125096036</v>
      </c>
      <c r="H24" s="15" t="n">
        <v>2001.46128013163</v>
      </c>
      <c r="I24" s="15" t="n">
        <v>7891.55896636613</v>
      </c>
      <c r="J24" s="15" t="n">
        <v>5789.46733151339</v>
      </c>
      <c r="K24" s="15" t="n">
        <v>5403.24272322235</v>
      </c>
      <c r="L24" s="16" t="n">
        <v>4.09244992432568</v>
      </c>
      <c r="M24" s="16" t="n">
        <v>0.0014009860799361</v>
      </c>
      <c r="N24" s="17" t="n">
        <v>0.0244742664840172</v>
      </c>
    </row>
    <row r="25" customFormat="false" ht="14.25" hidden="false" customHeight="false" outlineLevel="0" collapsed="false">
      <c r="A25" s="14" t="s">
        <v>74</v>
      </c>
      <c r="B25" s="15" t="n">
        <v>2</v>
      </c>
      <c r="C25" s="15" t="n">
        <v>35.09</v>
      </c>
      <c r="D25" s="15" t="s">
        <v>75</v>
      </c>
      <c r="E25" s="15" t="s">
        <v>76</v>
      </c>
      <c r="F25" s="15" t="n">
        <v>909.123138080095</v>
      </c>
      <c r="G25" s="15" t="n">
        <v>1019.41688233189</v>
      </c>
      <c r="H25" s="15" t="n">
        <v>1090.72069742837</v>
      </c>
      <c r="I25" s="15" t="n">
        <v>15888.1476501649</v>
      </c>
      <c r="J25" s="15" t="n">
        <v>6058.32870799487</v>
      </c>
      <c r="K25" s="15" t="n">
        <v>8634.89103468751</v>
      </c>
      <c r="L25" s="16" t="n">
        <v>10.1287600677035</v>
      </c>
      <c r="M25" s="16" t="n">
        <v>0.00145163347234811</v>
      </c>
      <c r="N25" s="17" t="n">
        <v>0.0244742664840172</v>
      </c>
    </row>
    <row r="26" customFormat="false" ht="14.25" hidden="false" customHeight="false" outlineLevel="0" collapsed="false">
      <c r="A26" s="14" t="s">
        <v>77</v>
      </c>
      <c r="B26" s="15" t="n">
        <v>1</v>
      </c>
      <c r="C26" s="15" t="n">
        <v>15.79</v>
      </c>
      <c r="D26" s="15" t="s">
        <v>78</v>
      </c>
      <c r="E26" s="15" t="s">
        <v>79</v>
      </c>
      <c r="F26" s="15" t="n">
        <v>886.417009936077</v>
      </c>
      <c r="G26" s="15" t="n">
        <v>780.12439388673</v>
      </c>
      <c r="H26" s="15" t="n">
        <v>624.361279645874</v>
      </c>
      <c r="I26" s="15" t="n">
        <v>3593.82485750057</v>
      </c>
      <c r="J26" s="15" t="n">
        <v>2314.08209855014</v>
      </c>
      <c r="K26" s="15" t="n">
        <v>3752.96539047705</v>
      </c>
      <c r="L26" s="16" t="n">
        <v>4.21705924753649</v>
      </c>
      <c r="M26" s="16" t="n">
        <v>0.00153101934549404</v>
      </c>
      <c r="N26" s="17" t="n">
        <v>0.0246393929045861</v>
      </c>
    </row>
    <row r="27" customFormat="false" ht="14.25" hidden="false" customHeight="false" outlineLevel="0" collapsed="false">
      <c r="A27" s="14" t="s">
        <v>80</v>
      </c>
      <c r="B27" s="15" t="n">
        <v>3</v>
      </c>
      <c r="C27" s="15" t="n">
        <v>63.13</v>
      </c>
      <c r="D27" s="15" t="s">
        <v>81</v>
      </c>
      <c r="E27" s="15" t="s">
        <v>82</v>
      </c>
      <c r="F27" s="15" t="n">
        <v>1973.85734609117</v>
      </c>
      <c r="G27" s="15" t="n">
        <v>1279.09743591649</v>
      </c>
      <c r="H27" s="15" t="n">
        <v>2480.23960444416</v>
      </c>
      <c r="I27" s="15" t="n">
        <v>16423.3598034167</v>
      </c>
      <c r="J27" s="15" t="n">
        <v>11527.4852126358</v>
      </c>
      <c r="K27" s="15" t="n">
        <v>24245.2569745193</v>
      </c>
      <c r="L27" s="16" t="n">
        <v>9.10419191679896</v>
      </c>
      <c r="M27" s="16" t="n">
        <v>0.00161161679403676</v>
      </c>
      <c r="N27" s="17" t="n">
        <v>0.024777864720172</v>
      </c>
    </row>
    <row r="28" customFormat="false" ht="14.25" hidden="false" customHeight="false" outlineLevel="0" collapsed="false">
      <c r="A28" s="14" t="s">
        <v>83</v>
      </c>
      <c r="B28" s="15" t="n">
        <v>16</v>
      </c>
      <c r="C28" s="15" t="n">
        <v>810.19</v>
      </c>
      <c r="D28" s="15" t="s">
        <v>84</v>
      </c>
      <c r="E28" s="15" t="s">
        <v>85</v>
      </c>
      <c r="F28" s="15" t="n">
        <v>182973.832471231</v>
      </c>
      <c r="G28" s="15" t="n">
        <v>196605.089952041</v>
      </c>
      <c r="H28" s="15" t="n">
        <v>182295.996408434</v>
      </c>
      <c r="I28" s="15" t="n">
        <v>990604.374086208</v>
      </c>
      <c r="J28" s="15" t="n">
        <v>541299.437931057</v>
      </c>
      <c r="K28" s="15" t="n">
        <v>665634.006865602</v>
      </c>
      <c r="L28" s="16" t="n">
        <v>3.91108010916764</v>
      </c>
      <c r="M28" s="16" t="n">
        <v>0.00174147947244751</v>
      </c>
      <c r="N28" s="17" t="n">
        <v>0.024777864720172</v>
      </c>
    </row>
    <row r="29" customFormat="false" ht="14.25" hidden="false" customHeight="false" outlineLevel="0" collapsed="false">
      <c r="A29" s="14" t="s">
        <v>86</v>
      </c>
      <c r="B29" s="15" t="n">
        <v>2</v>
      </c>
      <c r="C29" s="15" t="n">
        <v>33.01</v>
      </c>
      <c r="D29" s="15" t="s">
        <v>87</v>
      </c>
      <c r="E29" s="15" t="s">
        <v>88</v>
      </c>
      <c r="F29" s="15" t="n">
        <v>566.251123639166</v>
      </c>
      <c r="G29" s="15" t="n">
        <v>1019.64152633081</v>
      </c>
      <c r="H29" s="15" t="n">
        <v>1693.02381574688</v>
      </c>
      <c r="I29" s="15" t="n">
        <v>12352.0904861172</v>
      </c>
      <c r="J29" s="15" t="n">
        <v>9577.75342668308</v>
      </c>
      <c r="K29" s="15" t="n">
        <v>11738.7223025758</v>
      </c>
      <c r="L29" s="16" t="n">
        <v>10.2681988295226</v>
      </c>
      <c r="M29" s="16" t="n">
        <v>0.00175586276487371</v>
      </c>
      <c r="N29" s="17" t="n">
        <v>0.024777864720172</v>
      </c>
    </row>
    <row r="30" customFormat="false" ht="14.25" hidden="false" customHeight="false" outlineLevel="0" collapsed="false">
      <c r="A30" s="14" t="s">
        <v>89</v>
      </c>
      <c r="B30" s="15" t="n">
        <v>2</v>
      </c>
      <c r="C30" s="15" t="n">
        <v>45.98</v>
      </c>
      <c r="D30" s="15" t="s">
        <v>90</v>
      </c>
      <c r="E30" s="15" t="s">
        <v>91</v>
      </c>
      <c r="F30" s="15" t="n">
        <v>489.649647551092</v>
      </c>
      <c r="G30" s="15" t="n">
        <v>680.916286311636</v>
      </c>
      <c r="H30" s="15" t="n">
        <v>1114.02237870122</v>
      </c>
      <c r="I30" s="15" t="n">
        <v>13521.6607677876</v>
      </c>
      <c r="J30" s="15" t="n">
        <v>8619.62983566243</v>
      </c>
      <c r="K30" s="15" t="n">
        <v>5833.35258538911</v>
      </c>
      <c r="L30" s="16" t="n">
        <v>12.2449384140654</v>
      </c>
      <c r="M30" s="16" t="n">
        <v>0.00182396515153759</v>
      </c>
      <c r="N30" s="17" t="n">
        <v>0.024777864720172</v>
      </c>
    </row>
    <row r="31" customFormat="false" ht="14.25" hidden="false" customHeight="false" outlineLevel="0" collapsed="false">
      <c r="A31" s="14" t="s">
        <v>92</v>
      </c>
      <c r="B31" s="15" t="n">
        <v>2</v>
      </c>
      <c r="C31" s="15" t="n">
        <v>48.8</v>
      </c>
      <c r="D31" s="15" t="s">
        <v>93</v>
      </c>
      <c r="E31" s="15" t="s">
        <v>94</v>
      </c>
      <c r="F31" s="15" t="n">
        <v>9947.69188921531</v>
      </c>
      <c r="G31" s="15" t="n">
        <v>14425.955296662</v>
      </c>
      <c r="H31" s="15" t="n">
        <v>10851.6337734602</v>
      </c>
      <c r="I31" s="15" t="n">
        <v>35161.3147078729</v>
      </c>
      <c r="J31" s="15" t="n">
        <v>43898.5503242075</v>
      </c>
      <c r="K31" s="15" t="n">
        <v>30235.6307423733</v>
      </c>
      <c r="L31" s="16" t="n">
        <v>3.10275724700733</v>
      </c>
      <c r="M31" s="16" t="n">
        <v>0.00190453403462065</v>
      </c>
      <c r="N31" s="17" t="n">
        <v>0.024777864720172</v>
      </c>
    </row>
    <row r="32" customFormat="false" ht="14.25" hidden="false" customHeight="false" outlineLevel="0" collapsed="false">
      <c r="A32" s="14" t="s">
        <v>95</v>
      </c>
      <c r="B32" s="15" t="n">
        <v>1</v>
      </c>
      <c r="C32" s="15" t="n">
        <v>14.77</v>
      </c>
      <c r="D32" s="15" t="s">
        <v>96</v>
      </c>
      <c r="E32" s="15" t="s">
        <v>97</v>
      </c>
      <c r="F32" s="15" t="n">
        <v>7914.06394883493</v>
      </c>
      <c r="G32" s="15" t="n">
        <v>2227.28457533973</v>
      </c>
      <c r="H32" s="15" t="n">
        <v>4098.27791750038</v>
      </c>
      <c r="I32" s="15" t="n">
        <v>110647.637371003</v>
      </c>
      <c r="J32" s="15" t="n">
        <v>247433.279912798</v>
      </c>
      <c r="K32" s="15" t="n">
        <v>478165.307085691</v>
      </c>
      <c r="L32" s="16" t="n">
        <v>58.7266967848296</v>
      </c>
      <c r="M32" s="16" t="n">
        <v>0.00195952091554907</v>
      </c>
      <c r="N32" s="17" t="n">
        <v>0.024777864720172</v>
      </c>
    </row>
    <row r="33" customFormat="false" ht="14.25" hidden="false" customHeight="false" outlineLevel="0" collapsed="false">
      <c r="A33" s="14" t="s">
        <v>98</v>
      </c>
      <c r="B33" s="15" t="n">
        <v>51</v>
      </c>
      <c r="C33" s="15" t="n">
        <v>1521.11</v>
      </c>
      <c r="D33" s="15" t="s">
        <v>99</v>
      </c>
      <c r="E33" s="15" t="s">
        <v>100</v>
      </c>
      <c r="F33" s="15" t="n">
        <v>153799.631241056</v>
      </c>
      <c r="G33" s="15" t="n">
        <v>153028.570879499</v>
      </c>
      <c r="H33" s="15" t="n">
        <v>324104.55183242</v>
      </c>
      <c r="I33" s="15" t="n">
        <v>1088413.99907141</v>
      </c>
      <c r="J33" s="15" t="n">
        <v>1239687.38330505</v>
      </c>
      <c r="K33" s="15" t="n">
        <v>1205150.61784989</v>
      </c>
      <c r="L33" s="16" t="n">
        <v>5.6000452949851</v>
      </c>
      <c r="M33" s="16" t="n">
        <v>0.00209983763738652</v>
      </c>
      <c r="N33" s="17" t="n">
        <v>0.0255423928847523</v>
      </c>
    </row>
    <row r="34" customFormat="false" ht="14.25" hidden="false" customHeight="false" outlineLevel="0" collapsed="false">
      <c r="A34" s="14" t="s">
        <v>101</v>
      </c>
      <c r="B34" s="15" t="n">
        <v>15</v>
      </c>
      <c r="C34" s="15" t="n">
        <v>486.37</v>
      </c>
      <c r="D34" s="15" t="s">
        <v>102</v>
      </c>
      <c r="E34" s="15" t="s">
        <v>103</v>
      </c>
      <c r="F34" s="15" t="n">
        <v>36530.7886560329</v>
      </c>
      <c r="G34" s="15" t="n">
        <v>29647.708942597</v>
      </c>
      <c r="H34" s="15" t="n">
        <v>47403.9716106348</v>
      </c>
      <c r="I34" s="15" t="n">
        <v>645367.438894004</v>
      </c>
      <c r="J34" s="15" t="n">
        <v>225785.498092478</v>
      </c>
      <c r="K34" s="15" t="n">
        <v>547942.854892049</v>
      </c>
      <c r="L34" s="16" t="n">
        <v>12.4939684949443</v>
      </c>
      <c r="M34" s="16" t="n">
        <v>0.00227277257073499</v>
      </c>
      <c r="N34" s="17" t="n">
        <v>0.0255423928847523</v>
      </c>
    </row>
    <row r="35" customFormat="false" ht="14.25" hidden="false" customHeight="false" outlineLevel="0" collapsed="false">
      <c r="A35" s="14" t="s">
        <v>104</v>
      </c>
      <c r="B35" s="15" t="n">
        <v>1</v>
      </c>
      <c r="C35" s="15" t="n">
        <v>19.37</v>
      </c>
      <c r="D35" s="15" t="s">
        <v>105</v>
      </c>
      <c r="E35" s="15" t="s">
        <v>106</v>
      </c>
      <c r="F35" s="15" t="n">
        <v>31.562542708147</v>
      </c>
      <c r="G35" s="15" t="n">
        <v>88.1896778046804</v>
      </c>
      <c r="H35" s="15" t="n">
        <v>30.047748959144</v>
      </c>
      <c r="I35" s="15" t="n">
        <v>688.125970255152</v>
      </c>
      <c r="J35" s="15" t="n">
        <v>1792.85190719634</v>
      </c>
      <c r="K35" s="15" t="n">
        <v>850.24152570082</v>
      </c>
      <c r="L35" s="16" t="n">
        <v>22.2377842591991</v>
      </c>
      <c r="M35" s="16" t="n">
        <v>0.00230690997467386</v>
      </c>
      <c r="N35" s="17" t="n">
        <v>0.0255423928847523</v>
      </c>
    </row>
    <row r="36" customFormat="false" ht="14.25" hidden="false" customHeight="false" outlineLevel="0" collapsed="false">
      <c r="A36" s="14" t="s">
        <v>107</v>
      </c>
      <c r="B36" s="15" t="n">
        <v>7</v>
      </c>
      <c r="C36" s="15" t="n">
        <v>331.33</v>
      </c>
      <c r="D36" s="15" t="s">
        <v>108</v>
      </c>
      <c r="E36" s="15" t="s">
        <v>109</v>
      </c>
      <c r="F36" s="15" t="n">
        <v>39350.2145234963</v>
      </c>
      <c r="G36" s="15" t="n">
        <v>39403.2918192921</v>
      </c>
      <c r="H36" s="15" t="n">
        <v>36018.8211367448</v>
      </c>
      <c r="I36" s="15" t="n">
        <v>22502.1472322328</v>
      </c>
      <c r="J36" s="15" t="n">
        <v>25127.8476566447</v>
      </c>
      <c r="K36" s="15" t="n">
        <v>19533.5559734181</v>
      </c>
      <c r="L36" s="16" t="n">
        <v>0.585189412267278</v>
      </c>
      <c r="M36" s="16" t="n">
        <v>0.00235980478817621</v>
      </c>
      <c r="N36" s="17" t="n">
        <v>0.0255423928847523</v>
      </c>
    </row>
    <row r="37" customFormat="false" ht="14.25" hidden="false" customHeight="false" outlineLevel="0" collapsed="false">
      <c r="A37" s="14" t="s">
        <v>110</v>
      </c>
      <c r="B37" s="15" t="n">
        <v>4</v>
      </c>
      <c r="C37" s="15" t="n">
        <v>113.12</v>
      </c>
      <c r="D37" s="15" t="s">
        <v>111</v>
      </c>
      <c r="E37" s="15" t="s">
        <v>112</v>
      </c>
      <c r="F37" s="15" t="n">
        <v>103891.209840122</v>
      </c>
      <c r="G37" s="15" t="n">
        <v>115837.390876228</v>
      </c>
      <c r="H37" s="15" t="n">
        <v>158807.187519958</v>
      </c>
      <c r="I37" s="15" t="n">
        <v>292063.733468003</v>
      </c>
      <c r="J37" s="15" t="n">
        <v>374980.115901491</v>
      </c>
      <c r="K37" s="15" t="n">
        <v>341569.970085948</v>
      </c>
      <c r="L37" s="16" t="n">
        <v>2.66451376805037</v>
      </c>
      <c r="M37" s="16" t="n">
        <v>0.00249752280184467</v>
      </c>
      <c r="N37" s="17" t="n">
        <v>0.0255423928847523</v>
      </c>
    </row>
    <row r="38" customFormat="false" ht="14.25" hidden="false" customHeight="false" outlineLevel="0" collapsed="false">
      <c r="A38" s="14" t="s">
        <v>113</v>
      </c>
      <c r="B38" s="15" t="n">
        <v>3</v>
      </c>
      <c r="C38" s="15" t="n">
        <v>87.56</v>
      </c>
      <c r="D38" s="15" t="s">
        <v>114</v>
      </c>
      <c r="E38" s="15" t="s">
        <v>115</v>
      </c>
      <c r="F38" s="15" t="n">
        <v>63201.318807568</v>
      </c>
      <c r="G38" s="15" t="n">
        <v>73331.649502732</v>
      </c>
      <c r="H38" s="15" t="n">
        <v>63326.8973165915</v>
      </c>
      <c r="I38" s="15" t="n">
        <v>235178.404739032</v>
      </c>
      <c r="J38" s="15" t="n">
        <v>225072.89172599</v>
      </c>
      <c r="K38" s="15" t="n">
        <v>144698.285891057</v>
      </c>
      <c r="L38" s="16" t="n">
        <v>3.0268687535567</v>
      </c>
      <c r="M38" s="16" t="n">
        <v>0.00260841977896364</v>
      </c>
      <c r="N38" s="17" t="n">
        <v>0.0255423928847523</v>
      </c>
    </row>
    <row r="39" customFormat="false" ht="14.25" hidden="false" customHeight="false" outlineLevel="0" collapsed="false">
      <c r="A39" s="14" t="s">
        <v>116</v>
      </c>
      <c r="B39" s="15" t="n">
        <v>1</v>
      </c>
      <c r="C39" s="15" t="n">
        <v>24.31</v>
      </c>
      <c r="D39" s="15" t="s">
        <v>117</v>
      </c>
      <c r="E39" s="15" t="s">
        <v>118</v>
      </c>
      <c r="F39" s="15" t="n">
        <v>8034.96133955843</v>
      </c>
      <c r="G39" s="15" t="n">
        <v>7715.3575763246</v>
      </c>
      <c r="H39" s="15" t="n">
        <v>6906.27167572679</v>
      </c>
      <c r="I39" s="15" t="n">
        <v>4586.87838991878</v>
      </c>
      <c r="J39" s="15" t="n">
        <v>4706.41714248589</v>
      </c>
      <c r="K39" s="15" t="n">
        <v>3775.59864288666</v>
      </c>
      <c r="L39" s="16" t="n">
        <v>0.576825278386369</v>
      </c>
      <c r="M39" s="16" t="n">
        <v>0.00263541923143473</v>
      </c>
      <c r="N39" s="17" t="n">
        <v>0.0255423928847523</v>
      </c>
    </row>
    <row r="40" customFormat="false" ht="14.25" hidden="false" customHeight="false" outlineLevel="0" collapsed="false">
      <c r="A40" s="14" t="s">
        <v>119</v>
      </c>
      <c r="B40" s="15" t="n">
        <v>1</v>
      </c>
      <c r="C40" s="15" t="n">
        <v>14.45</v>
      </c>
      <c r="D40" s="15" t="s">
        <v>120</v>
      </c>
      <c r="E40" s="15" t="s">
        <v>121</v>
      </c>
      <c r="F40" s="15" t="n">
        <v>162.571023642006</v>
      </c>
      <c r="G40" s="15" t="n">
        <v>178.169366610371</v>
      </c>
      <c r="H40" s="15" t="n">
        <v>539.593750087917</v>
      </c>
      <c r="I40" s="15" t="n">
        <v>3060.90912020407</v>
      </c>
      <c r="J40" s="15" t="n">
        <v>3258.19817399593</v>
      </c>
      <c r="K40" s="15" t="n">
        <v>3979.1999706468</v>
      </c>
      <c r="L40" s="16" t="n">
        <v>11.6981800352148</v>
      </c>
      <c r="M40" s="16" t="n">
        <v>0.00267049887870274</v>
      </c>
      <c r="N40" s="17" t="n">
        <v>0.0255423928847523</v>
      </c>
    </row>
    <row r="41" customFormat="false" ht="14.25" hidden="false" customHeight="false" outlineLevel="0" collapsed="false">
      <c r="A41" s="14" t="s">
        <v>122</v>
      </c>
      <c r="B41" s="15" t="n">
        <v>1</v>
      </c>
      <c r="C41" s="15" t="n">
        <v>24.52</v>
      </c>
      <c r="D41" s="15" t="s">
        <v>123</v>
      </c>
      <c r="E41" s="15" t="s">
        <v>124</v>
      </c>
      <c r="F41" s="15" t="n">
        <v>7549.75776504936</v>
      </c>
      <c r="G41" s="15" t="n">
        <v>7953.88278579387</v>
      </c>
      <c r="H41" s="15" t="n">
        <v>7069.71274867197</v>
      </c>
      <c r="I41" s="15" t="n">
        <v>5551.56579785165</v>
      </c>
      <c r="J41" s="15" t="n">
        <v>5513.63315551242</v>
      </c>
      <c r="K41" s="15" t="n">
        <v>4914.26042765099</v>
      </c>
      <c r="L41" s="16" t="n">
        <v>0.707890368302446</v>
      </c>
      <c r="M41" s="16" t="n">
        <v>0.00269530595606182</v>
      </c>
      <c r="N41" s="17" t="n">
        <v>0.0255423928847523</v>
      </c>
    </row>
    <row r="42" customFormat="false" ht="14.25" hidden="false" customHeight="false" outlineLevel="0" collapsed="false">
      <c r="A42" s="14" t="s">
        <v>125</v>
      </c>
      <c r="B42" s="15" t="n">
        <v>6</v>
      </c>
      <c r="C42" s="15" t="n">
        <v>131.83</v>
      </c>
      <c r="D42" s="15" t="s">
        <v>126</v>
      </c>
      <c r="E42" s="15" t="s">
        <v>127</v>
      </c>
      <c r="F42" s="15" t="n">
        <v>7363.21401434816</v>
      </c>
      <c r="G42" s="15" t="n">
        <v>8749.08590605342</v>
      </c>
      <c r="H42" s="15" t="n">
        <v>11522.2099380138</v>
      </c>
      <c r="I42" s="15" t="n">
        <v>85192.6674758744</v>
      </c>
      <c r="J42" s="15" t="n">
        <v>59733.3856340348</v>
      </c>
      <c r="K42" s="15" t="n">
        <v>36200.1178199166</v>
      </c>
      <c r="L42" s="16" t="n">
        <v>6.55434714991583</v>
      </c>
      <c r="M42" s="16" t="n">
        <v>0.00280147908992345</v>
      </c>
      <c r="N42" s="17" t="n">
        <v>0.0255423928847523</v>
      </c>
    </row>
    <row r="43" customFormat="false" ht="14.25" hidden="false" customHeight="false" outlineLevel="0" collapsed="false">
      <c r="A43" s="14" t="s">
        <v>128</v>
      </c>
      <c r="B43" s="15" t="n">
        <v>2</v>
      </c>
      <c r="C43" s="15" t="n">
        <v>37.62</v>
      </c>
      <c r="D43" s="15" t="s">
        <v>129</v>
      </c>
      <c r="E43" s="15" t="s">
        <v>130</v>
      </c>
      <c r="F43" s="15" t="n">
        <v>22.1358654712917</v>
      </c>
      <c r="G43" s="15" t="n">
        <v>44.0707440027901</v>
      </c>
      <c r="H43" s="15" t="n">
        <v>139.136910446764</v>
      </c>
      <c r="I43" s="15" t="n">
        <v>5033.17299670678</v>
      </c>
      <c r="J43" s="15" t="n">
        <v>1675.46081429197</v>
      </c>
      <c r="K43" s="15" t="n">
        <v>4162.39453176145</v>
      </c>
      <c r="L43" s="16" t="n">
        <v>52.9406934630841</v>
      </c>
      <c r="M43" s="16" t="n">
        <v>0.00281354705181358</v>
      </c>
      <c r="N43" s="17" t="n">
        <v>0.0255423928847523</v>
      </c>
    </row>
    <row r="44" customFormat="false" ht="14.25" hidden="false" customHeight="false" outlineLevel="0" collapsed="false">
      <c r="A44" s="14" t="s">
        <v>131</v>
      </c>
      <c r="B44" s="15" t="n">
        <v>1</v>
      </c>
      <c r="C44" s="15" t="n">
        <v>14.8</v>
      </c>
      <c r="D44" s="15" t="s">
        <v>132</v>
      </c>
      <c r="E44" s="15" t="s">
        <v>133</v>
      </c>
      <c r="F44" s="15" t="n">
        <v>19678.9717122668</v>
      </c>
      <c r="G44" s="15" t="n">
        <v>18591.533060033</v>
      </c>
      <c r="H44" s="15" t="n">
        <v>15667.1629837126</v>
      </c>
      <c r="I44" s="15" t="n">
        <v>11236.2591713159</v>
      </c>
      <c r="J44" s="15" t="n">
        <v>10828.4908732773</v>
      </c>
      <c r="K44" s="15" t="n">
        <v>11670.5993566242</v>
      </c>
      <c r="L44" s="16" t="n">
        <v>0.625450650810851</v>
      </c>
      <c r="M44" s="16" t="n">
        <v>0.00293287162075805</v>
      </c>
      <c r="N44" s="17" t="n">
        <v>0.0259600226661976</v>
      </c>
    </row>
    <row r="45" customFormat="false" ht="14.25" hidden="false" customHeight="false" outlineLevel="0" collapsed="false">
      <c r="A45" s="14" t="s">
        <v>134</v>
      </c>
      <c r="B45" s="15" t="n">
        <v>1</v>
      </c>
      <c r="C45" s="15" t="n">
        <v>13.11</v>
      </c>
      <c r="D45" s="15" t="s">
        <v>135</v>
      </c>
      <c r="E45" s="15" t="s">
        <v>136</v>
      </c>
      <c r="F45" s="15" t="n">
        <v>2621.53573720602</v>
      </c>
      <c r="G45" s="15" t="n">
        <v>2556.09418502607</v>
      </c>
      <c r="H45" s="15" t="n">
        <v>2418.84070905602</v>
      </c>
      <c r="I45" s="15" t="n">
        <v>1515.93858039579</v>
      </c>
      <c r="J45" s="15" t="n">
        <v>1314.71584060704</v>
      </c>
      <c r="K45" s="15" t="n">
        <v>1063.14567907576</v>
      </c>
      <c r="L45" s="16" t="n">
        <v>0.51258015584776</v>
      </c>
      <c r="M45" s="16" t="n">
        <v>0.00304133664505201</v>
      </c>
      <c r="N45" s="17" t="n">
        <v>0.0262635025227964</v>
      </c>
    </row>
    <row r="46" customFormat="false" ht="14.25" hidden="false" customHeight="false" outlineLevel="0" collapsed="false">
      <c r="A46" s="14" t="s">
        <v>137</v>
      </c>
      <c r="B46" s="15" t="n">
        <v>2</v>
      </c>
      <c r="C46" s="15" t="n">
        <v>51.32</v>
      </c>
      <c r="D46" s="15" t="s">
        <v>138</v>
      </c>
      <c r="E46" s="15" t="s">
        <v>139</v>
      </c>
      <c r="F46" s="15" t="n">
        <v>3785.83212562931</v>
      </c>
      <c r="G46" s="15" t="n">
        <v>3844.39629811439</v>
      </c>
      <c r="H46" s="15" t="n">
        <v>4535.31994195235</v>
      </c>
      <c r="I46" s="15" t="n">
        <v>2424.37438271149</v>
      </c>
      <c r="J46" s="15" t="n">
        <v>2733.07657459056</v>
      </c>
      <c r="K46" s="15" t="n">
        <v>2295.70777331886</v>
      </c>
      <c r="L46" s="16" t="n">
        <v>0.612644700146608</v>
      </c>
      <c r="M46" s="16" t="n">
        <v>0.00321012989512581</v>
      </c>
      <c r="N46" s="17" t="n">
        <v>0.0269776324125419</v>
      </c>
    </row>
    <row r="47" customFormat="false" ht="14.25" hidden="false" customHeight="false" outlineLevel="0" collapsed="false">
      <c r="A47" s="14" t="s">
        <v>140</v>
      </c>
      <c r="B47" s="15" t="n">
        <v>2</v>
      </c>
      <c r="C47" s="15" t="n">
        <v>28.73</v>
      </c>
      <c r="D47" s="15" t="s">
        <v>141</v>
      </c>
      <c r="E47" s="15" t="s">
        <v>142</v>
      </c>
      <c r="F47" s="15" t="n">
        <v>42164.1774897444</v>
      </c>
      <c r="G47" s="15" t="n">
        <v>35177.885599038</v>
      </c>
      <c r="H47" s="15" t="n">
        <v>32448.3250468973</v>
      </c>
      <c r="I47" s="15" t="n">
        <v>19325.8631204557</v>
      </c>
      <c r="J47" s="15" t="n">
        <v>21200.5670207991</v>
      </c>
      <c r="K47" s="15" t="n">
        <v>16759.3144964662</v>
      </c>
      <c r="L47" s="16" t="n">
        <v>0.521773769183937</v>
      </c>
      <c r="M47" s="16" t="n">
        <v>0.00327642539180395</v>
      </c>
      <c r="N47" s="17" t="n">
        <v>0.0269776324125419</v>
      </c>
    </row>
    <row r="48" customFormat="false" ht="14.25" hidden="false" customHeight="false" outlineLevel="0" collapsed="false">
      <c r="A48" s="14" t="s">
        <v>143</v>
      </c>
      <c r="B48" s="15" t="n">
        <v>6</v>
      </c>
      <c r="C48" s="15" t="n">
        <v>166.27</v>
      </c>
      <c r="D48" s="15" t="s">
        <v>144</v>
      </c>
      <c r="E48" s="15" t="s">
        <v>145</v>
      </c>
      <c r="F48" s="15" t="n">
        <v>13248.1011473444</v>
      </c>
      <c r="G48" s="15" t="n">
        <v>12699.1904034124</v>
      </c>
      <c r="H48" s="15" t="n">
        <v>11544.7327728282</v>
      </c>
      <c r="I48" s="15" t="n">
        <v>36370.8107751554</v>
      </c>
      <c r="J48" s="15" t="n">
        <v>34237.2750592504</v>
      </c>
      <c r="K48" s="15" t="n">
        <v>23292.9305547325</v>
      </c>
      <c r="L48" s="16" t="n">
        <v>2.50455978526794</v>
      </c>
      <c r="M48" s="16" t="n">
        <v>0.00344325350343244</v>
      </c>
      <c r="N48" s="17" t="n">
        <v>0.0271419083058988</v>
      </c>
    </row>
    <row r="49" customFormat="false" ht="14.25" hidden="false" customHeight="false" outlineLevel="0" collapsed="false">
      <c r="A49" s="14" t="s">
        <v>146</v>
      </c>
      <c r="B49" s="15" t="n">
        <v>2</v>
      </c>
      <c r="C49" s="15" t="n">
        <v>89.26</v>
      </c>
      <c r="D49" s="15" t="s">
        <v>147</v>
      </c>
      <c r="E49" s="15" t="s">
        <v>148</v>
      </c>
      <c r="F49" s="15" t="n">
        <v>9852.82981508164</v>
      </c>
      <c r="G49" s="15" t="n">
        <v>9388.48002867778</v>
      </c>
      <c r="H49" s="15" t="n">
        <v>12735.0996390354</v>
      </c>
      <c r="I49" s="15" t="n">
        <v>119088.043595317</v>
      </c>
      <c r="J49" s="15" t="n">
        <v>44340.9831548947</v>
      </c>
      <c r="K49" s="15" t="n">
        <v>119029.597899355</v>
      </c>
      <c r="L49" s="16" t="n">
        <v>8.83334399384478</v>
      </c>
      <c r="M49" s="16" t="n">
        <v>0.00363121872642901</v>
      </c>
      <c r="N49" s="17" t="n">
        <v>0.0271419083058988</v>
      </c>
    </row>
    <row r="50" customFormat="false" ht="14.25" hidden="false" customHeight="false" outlineLevel="0" collapsed="false">
      <c r="A50" s="14" t="s">
        <v>149</v>
      </c>
      <c r="B50" s="15" t="n">
        <v>3</v>
      </c>
      <c r="C50" s="15" t="n">
        <v>141.32</v>
      </c>
      <c r="D50" s="15" t="s">
        <v>150</v>
      </c>
      <c r="E50" s="15" t="s">
        <v>151</v>
      </c>
      <c r="F50" s="15" t="n">
        <v>29873.0934752451</v>
      </c>
      <c r="G50" s="15" t="n">
        <v>15713.2716392147</v>
      </c>
      <c r="H50" s="15" t="n">
        <v>27278.2343487003</v>
      </c>
      <c r="I50" s="15" t="n">
        <v>101037.818866651</v>
      </c>
      <c r="J50" s="15" t="n">
        <v>76126.7317986889</v>
      </c>
      <c r="K50" s="15" t="n">
        <v>87961.7421917155</v>
      </c>
      <c r="L50" s="16" t="n">
        <v>3.6386159370999</v>
      </c>
      <c r="M50" s="16" t="n">
        <v>0.00365021337557569</v>
      </c>
      <c r="N50" s="17" t="n">
        <v>0.0271419083058988</v>
      </c>
    </row>
    <row r="51" customFormat="false" ht="14.25" hidden="false" customHeight="false" outlineLevel="0" collapsed="false">
      <c r="A51" s="14" t="s">
        <v>152</v>
      </c>
      <c r="B51" s="15" t="n">
        <v>2</v>
      </c>
      <c r="C51" s="15" t="n">
        <v>49.96</v>
      </c>
      <c r="D51" s="15" t="s">
        <v>153</v>
      </c>
      <c r="E51" s="15" t="s">
        <v>154</v>
      </c>
      <c r="F51" s="15" t="n">
        <v>724.068064993571</v>
      </c>
      <c r="G51" s="15" t="n">
        <v>698.761099005839</v>
      </c>
      <c r="H51" s="15" t="n">
        <v>3565.94881251153</v>
      </c>
      <c r="I51" s="15" t="n">
        <v>33118.9909283387</v>
      </c>
      <c r="J51" s="15" t="n">
        <v>29141.3594983502</v>
      </c>
      <c r="K51" s="15" t="n">
        <v>47364.6406549797</v>
      </c>
      <c r="L51" s="16" t="n">
        <v>21.9743174777119</v>
      </c>
      <c r="M51" s="16" t="n">
        <v>0.00371907708047203</v>
      </c>
      <c r="N51" s="17" t="n">
        <v>0.0271419083058988</v>
      </c>
    </row>
    <row r="52" customFormat="false" ht="14.25" hidden="false" customHeight="false" outlineLevel="0" collapsed="false">
      <c r="A52" s="14" t="s">
        <v>155</v>
      </c>
      <c r="B52" s="15" t="n">
        <v>4</v>
      </c>
      <c r="C52" s="15" t="n">
        <v>95.87</v>
      </c>
      <c r="D52" s="15" t="s">
        <v>156</v>
      </c>
      <c r="E52" s="15" t="s">
        <v>157</v>
      </c>
      <c r="F52" s="15" t="n">
        <v>35618.9021569688</v>
      </c>
      <c r="G52" s="15" t="n">
        <v>32505.785716619</v>
      </c>
      <c r="H52" s="15" t="n">
        <v>60377.5864413192</v>
      </c>
      <c r="I52" s="15" t="n">
        <v>384936.447895278</v>
      </c>
      <c r="J52" s="15" t="n">
        <v>179228.06446181</v>
      </c>
      <c r="K52" s="15" t="n">
        <v>415956.392570292</v>
      </c>
      <c r="L52" s="16" t="n">
        <v>7.6272650437727</v>
      </c>
      <c r="M52" s="16" t="n">
        <v>0.00373458821478467</v>
      </c>
      <c r="N52" s="17" t="n">
        <v>0.0271419083058988</v>
      </c>
    </row>
    <row r="53" customFormat="false" ht="14.25" hidden="false" customHeight="false" outlineLevel="0" collapsed="false">
      <c r="A53" s="14" t="s">
        <v>158</v>
      </c>
      <c r="B53" s="15" t="n">
        <v>1</v>
      </c>
      <c r="C53" s="15" t="n">
        <v>24.75</v>
      </c>
      <c r="D53" s="15" t="s">
        <v>159</v>
      </c>
      <c r="E53" s="15" t="s">
        <v>160</v>
      </c>
      <c r="F53" s="15" t="n">
        <v>112.7817535138</v>
      </c>
      <c r="G53" s="15" t="n">
        <v>49.0335483343377</v>
      </c>
      <c r="H53" s="15" t="n">
        <v>85.4370887352087</v>
      </c>
      <c r="I53" s="15" t="n">
        <v>389.765873277006</v>
      </c>
      <c r="J53" s="15" t="n">
        <v>332.854598727583</v>
      </c>
      <c r="K53" s="15" t="n">
        <v>334.997159483446</v>
      </c>
      <c r="L53" s="16" t="n">
        <v>4.27748192441247</v>
      </c>
      <c r="M53" s="16" t="n">
        <v>0.00382713387827027</v>
      </c>
      <c r="N53" s="17" t="n">
        <v>0.0271419083058988</v>
      </c>
    </row>
    <row r="54" customFormat="false" ht="14.25" hidden="false" customHeight="false" outlineLevel="0" collapsed="false">
      <c r="A54" s="14" t="s">
        <v>161</v>
      </c>
      <c r="B54" s="15" t="n">
        <v>1</v>
      </c>
      <c r="C54" s="15" t="n">
        <v>14.09</v>
      </c>
      <c r="D54" s="15" t="s">
        <v>162</v>
      </c>
      <c r="E54" s="15" t="s">
        <v>163</v>
      </c>
      <c r="F54" s="15" t="n">
        <v>306.513797645971</v>
      </c>
      <c r="G54" s="15" t="n">
        <v>644.566617608462</v>
      </c>
      <c r="H54" s="15" t="n">
        <v>595.826119474864</v>
      </c>
      <c r="I54" s="15" t="n">
        <v>4141.41959799961</v>
      </c>
      <c r="J54" s="15" t="n">
        <v>2455.93643475084</v>
      </c>
      <c r="K54" s="15" t="n">
        <v>2398.7592997066</v>
      </c>
      <c r="L54" s="16" t="n">
        <v>5.81555196160015</v>
      </c>
      <c r="M54" s="16" t="n">
        <v>0.0038451666166861</v>
      </c>
      <c r="N54" s="17" t="n">
        <v>0.0271419083058988</v>
      </c>
    </row>
    <row r="55" customFormat="false" ht="14.25" hidden="false" customHeight="false" outlineLevel="0" collapsed="false">
      <c r="A55" s="14" t="s">
        <v>164</v>
      </c>
      <c r="B55" s="15" t="n">
        <v>4</v>
      </c>
      <c r="C55" s="15" t="n">
        <v>94.93</v>
      </c>
      <c r="D55" s="15" t="s">
        <v>165</v>
      </c>
      <c r="E55" s="15" t="s">
        <v>166</v>
      </c>
      <c r="F55" s="15" t="n">
        <v>2716.55185480862</v>
      </c>
      <c r="G55" s="15" t="n">
        <v>2330.6060923317</v>
      </c>
      <c r="H55" s="15" t="n">
        <v>3899.10786401582</v>
      </c>
      <c r="I55" s="15" t="n">
        <v>60628.2522786188</v>
      </c>
      <c r="J55" s="15" t="n">
        <v>18051.2931639498</v>
      </c>
      <c r="K55" s="15" t="n">
        <v>25497.3553493991</v>
      </c>
      <c r="L55" s="16" t="n">
        <v>11.6447356909581</v>
      </c>
      <c r="M55" s="16" t="n">
        <v>0.00390965602667714</v>
      </c>
      <c r="N55" s="17" t="n">
        <v>0.0271419083058988</v>
      </c>
    </row>
    <row r="56" customFormat="false" ht="14.25" hidden="false" customHeight="false" outlineLevel="0" collapsed="false">
      <c r="A56" s="14" t="s">
        <v>167</v>
      </c>
      <c r="B56" s="15" t="n">
        <v>1</v>
      </c>
      <c r="C56" s="15" t="n">
        <v>21.53</v>
      </c>
      <c r="D56" s="15" t="s">
        <v>168</v>
      </c>
      <c r="E56" s="15" t="s">
        <v>169</v>
      </c>
      <c r="F56" s="15" t="n">
        <v>52.6220063314744</v>
      </c>
      <c r="G56" s="15" t="n">
        <v>40.3850098259532</v>
      </c>
      <c r="H56" s="15" t="n">
        <v>114.595229009714</v>
      </c>
      <c r="I56" s="15" t="n">
        <v>931.663507878936</v>
      </c>
      <c r="J56" s="15" t="n">
        <v>1286.42615178584</v>
      </c>
      <c r="K56" s="15" t="n">
        <v>462.000452791563</v>
      </c>
      <c r="L56" s="16" t="n">
        <v>12.9097356837282</v>
      </c>
      <c r="M56" s="16" t="n">
        <v>0.00407565037864254</v>
      </c>
      <c r="N56" s="17" t="n">
        <v>0.0277501658889287</v>
      </c>
    </row>
    <row r="57" customFormat="false" ht="14.25" hidden="false" customHeight="false" outlineLevel="0" collapsed="false">
      <c r="A57" s="14" t="s">
        <v>170</v>
      </c>
      <c r="B57" s="15" t="n">
        <v>4</v>
      </c>
      <c r="C57" s="15" t="n">
        <v>212.71</v>
      </c>
      <c r="D57" s="15" t="s">
        <v>171</v>
      </c>
      <c r="E57" s="15" t="s">
        <v>172</v>
      </c>
      <c r="F57" s="15" t="n">
        <v>62771.3747537317</v>
      </c>
      <c r="G57" s="15" t="n">
        <v>53094.0507953943</v>
      </c>
      <c r="H57" s="15" t="n">
        <v>66762.047301935</v>
      </c>
      <c r="I57" s="15" t="n">
        <v>32074.0425522885</v>
      </c>
      <c r="J57" s="15" t="n">
        <v>38432.1641415659</v>
      </c>
      <c r="K57" s="15" t="n">
        <v>37561.1911166213</v>
      </c>
      <c r="L57" s="16" t="n">
        <v>0.591736807849323</v>
      </c>
      <c r="M57" s="16" t="n">
        <v>0.00417673679911478</v>
      </c>
      <c r="N57" s="17" t="n">
        <v>0.0279018657315914</v>
      </c>
    </row>
    <row r="58" customFormat="false" ht="14.25" hidden="false" customHeight="false" outlineLevel="0" collapsed="false">
      <c r="A58" s="14" t="s">
        <v>173</v>
      </c>
      <c r="B58" s="15" t="n">
        <v>1</v>
      </c>
      <c r="C58" s="15" t="n">
        <v>13.41</v>
      </c>
      <c r="D58" s="15" t="s">
        <v>174</v>
      </c>
      <c r="E58" s="15" t="s">
        <v>175</v>
      </c>
      <c r="F58" s="15" t="n">
        <v>5939.66562699923</v>
      </c>
      <c r="G58" s="15" t="n">
        <v>5057.27853321972</v>
      </c>
      <c r="H58" s="15" t="n">
        <v>16553.0293529211</v>
      </c>
      <c r="I58" s="15" t="n">
        <v>668002.519236808</v>
      </c>
      <c r="J58" s="15" t="n">
        <v>132824.91570786</v>
      </c>
      <c r="K58" s="15" t="n">
        <v>766784.721654326</v>
      </c>
      <c r="L58" s="16" t="n">
        <v>56.9006774489753</v>
      </c>
      <c r="M58" s="16" t="n">
        <v>0.00426883669027322</v>
      </c>
      <c r="N58" s="17" t="n">
        <v>0.0279890260436707</v>
      </c>
    </row>
    <row r="59" customFormat="false" ht="14.25" hidden="false" customHeight="false" outlineLevel="0" collapsed="false">
      <c r="A59" s="14" t="s">
        <v>176</v>
      </c>
      <c r="B59" s="15" t="n">
        <v>1</v>
      </c>
      <c r="C59" s="15" t="n">
        <v>14.51</v>
      </c>
      <c r="D59" s="15" t="s">
        <v>177</v>
      </c>
      <c r="E59" s="15" t="s">
        <v>178</v>
      </c>
      <c r="F59" s="15" t="n">
        <v>57995.4021492517</v>
      </c>
      <c r="G59" s="15" t="n">
        <v>32739.8771074051</v>
      </c>
      <c r="H59" s="15" t="n">
        <v>68592.9313684891</v>
      </c>
      <c r="I59" s="15" t="n">
        <v>1278201.92603875</v>
      </c>
      <c r="J59" s="15" t="n">
        <v>402334.27737592</v>
      </c>
      <c r="K59" s="15" t="n">
        <v>1836328.87514967</v>
      </c>
      <c r="L59" s="16" t="n">
        <v>22.0730846393457</v>
      </c>
      <c r="M59" s="16" t="n">
        <v>0.00435565456372966</v>
      </c>
      <c r="N59" s="17" t="n">
        <v>0.0280390145214677</v>
      </c>
    </row>
    <row r="60" customFormat="false" ht="14.25" hidden="false" customHeight="false" outlineLevel="0" collapsed="false">
      <c r="A60" s="14" t="s">
        <v>179</v>
      </c>
      <c r="B60" s="15" t="n">
        <v>5</v>
      </c>
      <c r="C60" s="15" t="n">
        <v>111.55</v>
      </c>
      <c r="D60" s="15" t="s">
        <v>180</v>
      </c>
      <c r="E60" s="15" t="s">
        <v>181</v>
      </c>
      <c r="F60" s="15" t="n">
        <v>26293.0276913601</v>
      </c>
      <c r="G60" s="15" t="n">
        <v>23440.1971356559</v>
      </c>
      <c r="H60" s="15" t="n">
        <v>20691.9556062956</v>
      </c>
      <c r="I60" s="15" t="n">
        <v>8317.16603343789</v>
      </c>
      <c r="J60" s="15" t="n">
        <v>12969.224013417</v>
      </c>
      <c r="K60" s="15" t="n">
        <v>10375.649904094</v>
      </c>
      <c r="L60" s="16" t="n">
        <v>0.449584079957465</v>
      </c>
      <c r="M60" s="16" t="n">
        <v>0.00510319685796401</v>
      </c>
      <c r="N60" s="17" t="n">
        <v>0.0317354248738217</v>
      </c>
    </row>
    <row r="61" customFormat="false" ht="14.25" hidden="false" customHeight="false" outlineLevel="0" collapsed="false">
      <c r="A61" s="14" t="s">
        <v>182</v>
      </c>
      <c r="B61" s="15" t="n">
        <v>4</v>
      </c>
      <c r="C61" s="15" t="n">
        <v>76.78</v>
      </c>
      <c r="D61" s="15" t="s">
        <v>183</v>
      </c>
      <c r="E61" s="15" t="s">
        <v>184</v>
      </c>
      <c r="F61" s="15" t="n">
        <v>639411.796054908</v>
      </c>
      <c r="G61" s="15" t="n">
        <v>613455.440798466</v>
      </c>
      <c r="H61" s="15" t="n">
        <v>439148.874127927</v>
      </c>
      <c r="I61" s="15" t="n">
        <v>275076.55564408</v>
      </c>
      <c r="J61" s="15" t="n">
        <v>285466.313596782</v>
      </c>
      <c r="K61" s="15" t="n">
        <v>233002.778642257</v>
      </c>
      <c r="L61" s="16" t="n">
        <v>0.468994144165031</v>
      </c>
      <c r="M61" s="16" t="n">
        <v>0.00510913251730371</v>
      </c>
      <c r="N61" s="17" t="n">
        <v>0.0317354248738217</v>
      </c>
    </row>
    <row r="62" customFormat="false" ht="14.25" hidden="false" customHeight="false" outlineLevel="0" collapsed="false">
      <c r="A62" s="14" t="s">
        <v>185</v>
      </c>
      <c r="B62" s="15" t="n">
        <v>4</v>
      </c>
      <c r="C62" s="15" t="n">
        <v>142.55</v>
      </c>
      <c r="D62" s="15" t="s">
        <v>186</v>
      </c>
      <c r="E62" s="15" t="s">
        <v>187</v>
      </c>
      <c r="F62" s="15" t="n">
        <v>361051.727678197</v>
      </c>
      <c r="G62" s="15" t="n">
        <v>299666.901943635</v>
      </c>
      <c r="H62" s="15" t="n">
        <v>204438.848623562</v>
      </c>
      <c r="I62" s="15" t="n">
        <v>82320.3958155075</v>
      </c>
      <c r="J62" s="15" t="n">
        <v>110197.29476259</v>
      </c>
      <c r="K62" s="15" t="n">
        <v>68282.9804283048</v>
      </c>
      <c r="L62" s="16" t="n">
        <v>0.301448785411098</v>
      </c>
      <c r="M62" s="16" t="n">
        <v>0.00542318409194675</v>
      </c>
      <c r="N62" s="17" t="n">
        <v>0.0331053633469329</v>
      </c>
    </row>
    <row r="63" customFormat="false" ht="14.25" hidden="false" customHeight="false" outlineLevel="0" collapsed="false">
      <c r="A63" s="14" t="s">
        <v>188</v>
      </c>
      <c r="B63" s="15" t="n">
        <v>6</v>
      </c>
      <c r="C63" s="15" t="n">
        <v>174.67</v>
      </c>
      <c r="D63" s="15" t="s">
        <v>189</v>
      </c>
      <c r="E63" s="15" t="s">
        <v>190</v>
      </c>
      <c r="F63" s="15" t="n">
        <v>728830.51470974</v>
      </c>
      <c r="G63" s="15" t="n">
        <v>518981.688781558</v>
      </c>
      <c r="H63" s="15" t="n">
        <v>411300.247030402</v>
      </c>
      <c r="I63" s="15" t="n">
        <v>201791.410425068</v>
      </c>
      <c r="J63" s="15" t="n">
        <v>224540.769232468</v>
      </c>
      <c r="K63" s="15" t="n">
        <v>219032.914227511</v>
      </c>
      <c r="L63" s="16" t="n">
        <v>0.388982129380148</v>
      </c>
      <c r="M63" s="16" t="n">
        <v>0.00561294431448222</v>
      </c>
      <c r="N63" s="17" t="n">
        <v>0.033135499516885</v>
      </c>
    </row>
    <row r="64" customFormat="false" ht="14.25" hidden="false" customHeight="false" outlineLevel="0" collapsed="false">
      <c r="A64" s="14" t="s">
        <v>191</v>
      </c>
      <c r="B64" s="15" t="n">
        <v>1</v>
      </c>
      <c r="C64" s="15" t="n">
        <v>20.08</v>
      </c>
      <c r="D64" s="15" t="s">
        <v>192</v>
      </c>
      <c r="E64" s="15" t="s">
        <v>193</v>
      </c>
      <c r="F64" s="15" t="n">
        <v>75812.9122986296</v>
      </c>
      <c r="G64" s="15" t="n">
        <v>65254.965171048</v>
      </c>
      <c r="H64" s="15" t="n">
        <v>54010.4250387634</v>
      </c>
      <c r="I64" s="15" t="n">
        <v>32126.0632284581</v>
      </c>
      <c r="J64" s="15" t="n">
        <v>38987.8766658698</v>
      </c>
      <c r="K64" s="15" t="n">
        <v>34072.9754635724</v>
      </c>
      <c r="L64" s="16" t="n">
        <v>0.539203560853975</v>
      </c>
      <c r="M64" s="16" t="n">
        <v>0.00576135729536264</v>
      </c>
      <c r="N64" s="17" t="n">
        <v>0.033135499516885</v>
      </c>
    </row>
    <row r="65" customFormat="false" ht="14.25" hidden="false" customHeight="false" outlineLevel="0" collapsed="false">
      <c r="A65" s="14" t="s">
        <v>194</v>
      </c>
      <c r="B65" s="15" t="n">
        <v>1</v>
      </c>
      <c r="C65" s="15" t="n">
        <v>31.63</v>
      </c>
      <c r="D65" s="15" t="s">
        <v>195</v>
      </c>
      <c r="E65" s="15" t="s">
        <v>196</v>
      </c>
      <c r="F65" s="15" t="n">
        <v>51625.5398457984</v>
      </c>
      <c r="G65" s="15" t="n">
        <v>36483.6604290603</v>
      </c>
      <c r="H65" s="15" t="n">
        <v>37495.4296603804</v>
      </c>
      <c r="I65" s="15" t="n">
        <v>16831.2814007329</v>
      </c>
      <c r="J65" s="15" t="n">
        <v>19039.2803305755</v>
      </c>
      <c r="K65" s="15" t="n">
        <v>11781.4647921457</v>
      </c>
      <c r="L65" s="16" t="n">
        <v>0.379381130679842</v>
      </c>
      <c r="M65" s="16" t="n">
        <v>0.0058321142674369</v>
      </c>
      <c r="N65" s="17" t="n">
        <v>0.033135499516885</v>
      </c>
    </row>
    <row r="66" customFormat="false" ht="14.25" hidden="false" customHeight="false" outlineLevel="0" collapsed="false">
      <c r="A66" s="14" t="s">
        <v>197</v>
      </c>
      <c r="B66" s="15" t="n">
        <v>1</v>
      </c>
      <c r="C66" s="15" t="n">
        <v>23.65</v>
      </c>
      <c r="D66" s="15" t="s">
        <v>198</v>
      </c>
      <c r="E66" s="15" t="s">
        <v>199</v>
      </c>
      <c r="F66" s="15" t="n">
        <v>2485.4509427428</v>
      </c>
      <c r="G66" s="15" t="n">
        <v>2830.47350281884</v>
      </c>
      <c r="H66" s="15" t="n">
        <v>3007.849201063</v>
      </c>
      <c r="I66" s="15" t="n">
        <v>1149.56183808241</v>
      </c>
      <c r="J66" s="15" t="n">
        <v>1410.93315982968</v>
      </c>
      <c r="K66" s="15" t="n">
        <v>805.22394374551</v>
      </c>
      <c r="L66" s="16" t="n">
        <v>0.404350128264532</v>
      </c>
      <c r="M66" s="16" t="n">
        <v>0.0058521906716048</v>
      </c>
      <c r="N66" s="17" t="n">
        <v>0.033135499516885</v>
      </c>
    </row>
    <row r="67" customFormat="false" ht="14.25" hidden="false" customHeight="false" outlineLevel="0" collapsed="false">
      <c r="A67" s="14" t="s">
        <v>200</v>
      </c>
      <c r="B67" s="15" t="n">
        <v>1</v>
      </c>
      <c r="C67" s="15" t="n">
        <v>20.43</v>
      </c>
      <c r="D67" s="15" t="s">
        <v>201</v>
      </c>
      <c r="E67" s="15" t="s">
        <v>202</v>
      </c>
      <c r="F67" s="15" t="n">
        <v>2275.44948720784</v>
      </c>
      <c r="G67" s="15" t="n">
        <v>3027.66742183063</v>
      </c>
      <c r="H67" s="15" t="n">
        <v>2069.48531473296</v>
      </c>
      <c r="I67" s="15" t="n">
        <v>1233.83928387305</v>
      </c>
      <c r="J67" s="15" t="n">
        <v>1048.91776509124</v>
      </c>
      <c r="K67" s="15" t="n">
        <v>834.356157060228</v>
      </c>
      <c r="L67" s="16" t="n">
        <v>0.422796878417505</v>
      </c>
      <c r="M67" s="16" t="n">
        <v>0.00592792903618988</v>
      </c>
      <c r="N67" s="17" t="n">
        <v>0.033135499516885</v>
      </c>
    </row>
    <row r="68" customFormat="false" ht="14.25" hidden="false" customHeight="false" outlineLevel="0" collapsed="false">
      <c r="A68" s="14" t="s">
        <v>203</v>
      </c>
      <c r="B68" s="15" t="n">
        <v>3</v>
      </c>
      <c r="C68" s="15" t="n">
        <v>68.4</v>
      </c>
      <c r="D68" s="15" t="s">
        <v>204</v>
      </c>
      <c r="E68" s="15" t="s">
        <v>205</v>
      </c>
      <c r="F68" s="15" t="n">
        <v>2686.79301014763</v>
      </c>
      <c r="G68" s="15" t="n">
        <v>1358.65587048861</v>
      </c>
      <c r="H68" s="15" t="n">
        <v>3338.10518812231</v>
      </c>
      <c r="I68" s="15" t="n">
        <v>29069.7352507627</v>
      </c>
      <c r="J68" s="15" t="n">
        <v>11147.4186619039</v>
      </c>
      <c r="K68" s="15" t="n">
        <v>27905.742920129</v>
      </c>
      <c r="L68" s="16" t="n">
        <v>9.22630161551043</v>
      </c>
      <c r="M68" s="16" t="n">
        <v>0.0059896506207141</v>
      </c>
      <c r="N68" s="17" t="n">
        <v>0.033135499516885</v>
      </c>
    </row>
    <row r="69" customFormat="false" ht="14.25" hidden="false" customHeight="false" outlineLevel="0" collapsed="false">
      <c r="A69" s="14" t="s">
        <v>206</v>
      </c>
      <c r="B69" s="15" t="n">
        <v>1</v>
      </c>
      <c r="C69" s="15" t="n">
        <v>23.46</v>
      </c>
      <c r="D69" s="15" t="s">
        <v>207</v>
      </c>
      <c r="E69" s="15" t="s">
        <v>208</v>
      </c>
      <c r="F69" s="15" t="n">
        <v>1922.40961138378</v>
      </c>
      <c r="G69" s="15" t="n">
        <v>1907.54890693504</v>
      </c>
      <c r="H69" s="15" t="n">
        <v>1400.05363723784</v>
      </c>
      <c r="I69" s="15" t="n">
        <v>3240.59948076397</v>
      </c>
      <c r="J69" s="15" t="n">
        <v>2988.09860588392</v>
      </c>
      <c r="K69" s="15" t="n">
        <v>3758.81226656745</v>
      </c>
      <c r="L69" s="16" t="n">
        <v>1.90965337290929</v>
      </c>
      <c r="M69" s="16" t="n">
        <v>0.00626292086546875</v>
      </c>
      <c r="N69" s="17" t="n">
        <v>0.0335991414987029</v>
      </c>
    </row>
    <row r="70" customFormat="false" ht="14.25" hidden="false" customHeight="false" outlineLevel="0" collapsed="false">
      <c r="A70" s="14" t="s">
        <v>209</v>
      </c>
      <c r="B70" s="15" t="n">
        <v>1</v>
      </c>
      <c r="C70" s="15" t="n">
        <v>33.87</v>
      </c>
      <c r="D70" s="15" t="s">
        <v>210</v>
      </c>
      <c r="E70" s="15" t="s">
        <v>211</v>
      </c>
      <c r="F70" s="15" t="n">
        <v>1010.35991109282</v>
      </c>
      <c r="G70" s="15" t="n">
        <v>908.33630697849</v>
      </c>
      <c r="H70" s="15" t="n">
        <v>648.515719264015</v>
      </c>
      <c r="I70" s="15" t="n">
        <v>2188.35378751076</v>
      </c>
      <c r="J70" s="15" t="n">
        <v>2007.80483818082</v>
      </c>
      <c r="K70" s="15" t="n">
        <v>1639.57797330507</v>
      </c>
      <c r="L70" s="16" t="n">
        <v>2.27318068840625</v>
      </c>
      <c r="M70" s="16" t="n">
        <v>0.00634913589631858</v>
      </c>
      <c r="N70" s="17" t="n">
        <v>0.0335991414987029</v>
      </c>
    </row>
    <row r="71" customFormat="false" ht="14.25" hidden="false" customHeight="false" outlineLevel="0" collapsed="false">
      <c r="A71" s="14" t="s">
        <v>212</v>
      </c>
      <c r="B71" s="15" t="n">
        <v>1</v>
      </c>
      <c r="C71" s="15" t="n">
        <v>15.43</v>
      </c>
      <c r="D71" s="15" t="s">
        <v>213</v>
      </c>
      <c r="E71" s="15" t="s">
        <v>214</v>
      </c>
      <c r="F71" s="15" t="n">
        <v>8178.65924644547</v>
      </c>
      <c r="G71" s="15" t="n">
        <v>1907.48516869033</v>
      </c>
      <c r="H71" s="15" t="n">
        <v>2164.19291041775</v>
      </c>
      <c r="I71" s="15" t="n">
        <v>235.073821582004</v>
      </c>
      <c r="J71" s="15" t="n">
        <v>290.629924846155</v>
      </c>
      <c r="K71" s="15" t="n">
        <v>298.947454053804</v>
      </c>
      <c r="L71" s="16" t="n">
        <v>0.0673166116627486</v>
      </c>
      <c r="M71" s="16" t="n">
        <v>0.00635815305323606</v>
      </c>
      <c r="N71" s="17" t="n">
        <v>0.0335991414987029</v>
      </c>
    </row>
    <row r="72" customFormat="false" ht="14.25" hidden="false" customHeight="false" outlineLevel="0" collapsed="false">
      <c r="A72" s="14" t="s">
        <v>215</v>
      </c>
      <c r="B72" s="15" t="n">
        <v>4</v>
      </c>
      <c r="C72" s="15" t="n">
        <v>92.37</v>
      </c>
      <c r="D72" s="15" t="s">
        <v>216</v>
      </c>
      <c r="E72" s="15" t="s">
        <v>217</v>
      </c>
      <c r="F72" s="15" t="n">
        <v>20400.465044693</v>
      </c>
      <c r="G72" s="15" t="n">
        <v>23039.5365876871</v>
      </c>
      <c r="H72" s="15" t="n">
        <v>20418.5527451057</v>
      </c>
      <c r="I72" s="15" t="n">
        <v>11447.3896183636</v>
      </c>
      <c r="J72" s="15" t="n">
        <v>13306.2699892723</v>
      </c>
      <c r="K72" s="15" t="n">
        <v>8792.71584480867</v>
      </c>
      <c r="L72" s="16" t="n">
        <v>0.525323126705039</v>
      </c>
      <c r="M72" s="16" t="n">
        <v>0.00677950820796402</v>
      </c>
      <c r="N72" s="17" t="n">
        <v>0.0351343672380053</v>
      </c>
    </row>
    <row r="73" customFormat="false" ht="14.25" hidden="false" customHeight="false" outlineLevel="0" collapsed="false">
      <c r="A73" s="14" t="s">
        <v>218</v>
      </c>
      <c r="B73" s="15" t="n">
        <v>1</v>
      </c>
      <c r="C73" s="15" t="n">
        <v>13.92</v>
      </c>
      <c r="D73" s="15" t="s">
        <v>219</v>
      </c>
      <c r="E73" s="15" t="s">
        <v>220</v>
      </c>
      <c r="F73" s="15" t="n">
        <v>10308.2467942544</v>
      </c>
      <c r="G73" s="15" t="n">
        <v>8307.84918195188</v>
      </c>
      <c r="H73" s="15" t="n">
        <v>12904.370919675</v>
      </c>
      <c r="I73" s="15" t="n">
        <v>242924.967166961</v>
      </c>
      <c r="J73" s="15" t="n">
        <v>57675.5637339926</v>
      </c>
      <c r="K73" s="15" t="n">
        <v>312099.938462683</v>
      </c>
      <c r="L73" s="16" t="n">
        <v>19.4381787359786</v>
      </c>
      <c r="M73" s="16" t="n">
        <v>0.00697448729670213</v>
      </c>
      <c r="N73" s="17" t="n">
        <v>0.0351343672380053</v>
      </c>
    </row>
    <row r="74" customFormat="false" ht="14.25" hidden="false" customHeight="false" outlineLevel="0" collapsed="false">
      <c r="A74" s="14" t="s">
        <v>221</v>
      </c>
      <c r="B74" s="15" t="n">
        <v>8</v>
      </c>
      <c r="C74" s="15" t="n">
        <v>441.66</v>
      </c>
      <c r="D74" s="15" t="s">
        <v>222</v>
      </c>
      <c r="E74" s="15" t="s">
        <v>223</v>
      </c>
      <c r="F74" s="15" t="n">
        <v>1195086.41779179</v>
      </c>
      <c r="G74" s="15" t="n">
        <v>1113747.11494316</v>
      </c>
      <c r="H74" s="15" t="n">
        <v>1158084.00541982</v>
      </c>
      <c r="I74" s="15" t="n">
        <v>615184.115278581</v>
      </c>
      <c r="J74" s="15" t="n">
        <v>845191.98405665</v>
      </c>
      <c r="K74" s="15" t="n">
        <v>697269.494360449</v>
      </c>
      <c r="L74" s="16" t="n">
        <v>0.622352729751993</v>
      </c>
      <c r="M74" s="16" t="n">
        <v>0.00698322812489626</v>
      </c>
      <c r="N74" s="17" t="n">
        <v>0.0351343672380053</v>
      </c>
    </row>
    <row r="75" customFormat="false" ht="14.25" hidden="false" customHeight="false" outlineLevel="0" collapsed="false">
      <c r="A75" s="14" t="s">
        <v>224</v>
      </c>
      <c r="B75" s="15" t="n">
        <v>6</v>
      </c>
      <c r="C75" s="15" t="n">
        <v>170.61</v>
      </c>
      <c r="D75" s="15" t="s">
        <v>225</v>
      </c>
      <c r="E75" s="15" t="s">
        <v>226</v>
      </c>
      <c r="F75" s="15" t="n">
        <v>35474.6598943457</v>
      </c>
      <c r="G75" s="15" t="n">
        <v>34632.4628447884</v>
      </c>
      <c r="H75" s="15" t="n">
        <v>30052.8147478823</v>
      </c>
      <c r="I75" s="15" t="n">
        <v>282685.406051738</v>
      </c>
      <c r="J75" s="15" t="n">
        <v>102792.976828852</v>
      </c>
      <c r="K75" s="15" t="n">
        <v>321614.148560251</v>
      </c>
      <c r="L75" s="16" t="n">
        <v>7.05963431269614</v>
      </c>
      <c r="M75" s="16" t="n">
        <v>0.00716540566430234</v>
      </c>
      <c r="N75" s="17" t="n">
        <v>0.0351343672380053</v>
      </c>
    </row>
    <row r="76" customFormat="false" ht="14.25" hidden="false" customHeight="false" outlineLevel="0" collapsed="false">
      <c r="A76" s="14" t="s">
        <v>227</v>
      </c>
      <c r="B76" s="15" t="n">
        <v>15</v>
      </c>
      <c r="C76" s="15" t="n">
        <v>524.01</v>
      </c>
      <c r="D76" s="15" t="s">
        <v>228</v>
      </c>
      <c r="E76" s="15" t="s">
        <v>229</v>
      </c>
      <c r="F76" s="15" t="n">
        <v>351293.394269615</v>
      </c>
      <c r="G76" s="15" t="n">
        <v>341229.291284659</v>
      </c>
      <c r="H76" s="15" t="n">
        <v>308195.684898636</v>
      </c>
      <c r="I76" s="15" t="n">
        <v>226491.880376653</v>
      </c>
      <c r="J76" s="15" t="n">
        <v>229989.847472182</v>
      </c>
      <c r="K76" s="15" t="n">
        <v>178309.720871344</v>
      </c>
      <c r="L76" s="16" t="n">
        <v>0.634335760652502</v>
      </c>
      <c r="M76" s="16" t="n">
        <v>0.00732357409391937</v>
      </c>
      <c r="N76" s="17" t="n">
        <v>0.0351343672380053</v>
      </c>
    </row>
    <row r="77" customFormat="false" ht="14.25" hidden="false" customHeight="false" outlineLevel="0" collapsed="false">
      <c r="A77" s="14" t="s">
        <v>230</v>
      </c>
      <c r="B77" s="15" t="n">
        <v>2</v>
      </c>
      <c r="C77" s="15" t="n">
        <v>73.44</v>
      </c>
      <c r="D77" s="15" t="s">
        <v>231</v>
      </c>
      <c r="E77" s="15" t="s">
        <v>232</v>
      </c>
      <c r="F77" s="15" t="n">
        <v>331996.140388718</v>
      </c>
      <c r="G77" s="15" t="n">
        <v>292398.807877459</v>
      </c>
      <c r="H77" s="15" t="n">
        <v>205989.833373261</v>
      </c>
      <c r="I77" s="15" t="n">
        <v>122015.277434334</v>
      </c>
      <c r="J77" s="15" t="n">
        <v>126378.187141926</v>
      </c>
      <c r="K77" s="15" t="n">
        <v>91395.7491450742</v>
      </c>
      <c r="L77" s="16" t="n">
        <v>0.409194895227348</v>
      </c>
      <c r="M77" s="16" t="n">
        <v>0.00733946799390383</v>
      </c>
      <c r="N77" s="17" t="n">
        <v>0.0351343672380053</v>
      </c>
    </row>
    <row r="78" customFormat="false" ht="14.25" hidden="false" customHeight="false" outlineLevel="0" collapsed="false">
      <c r="A78" s="14" t="s">
        <v>233</v>
      </c>
      <c r="B78" s="15" t="n">
        <v>1</v>
      </c>
      <c r="C78" s="15" t="n">
        <v>41.4</v>
      </c>
      <c r="D78" s="15" t="s">
        <v>234</v>
      </c>
      <c r="E78" s="15" t="s">
        <v>235</v>
      </c>
      <c r="F78" s="15" t="n">
        <v>8441.78393104939</v>
      </c>
      <c r="G78" s="15" t="n">
        <v>8771.86262017167</v>
      </c>
      <c r="H78" s="15" t="n">
        <v>74444.5761847234</v>
      </c>
      <c r="I78" s="15" t="n">
        <v>1628403.55545748</v>
      </c>
      <c r="J78" s="15" t="n">
        <v>495366.593758118</v>
      </c>
      <c r="K78" s="15" t="n">
        <v>1528095.12147434</v>
      </c>
      <c r="L78" s="16" t="n">
        <v>39.8422003142096</v>
      </c>
      <c r="M78" s="16" t="n">
        <v>0.00734330980117559</v>
      </c>
      <c r="N78" s="17" t="n">
        <v>0.0351343672380053</v>
      </c>
    </row>
    <row r="79" customFormat="false" ht="14.25" hidden="false" customHeight="false" outlineLevel="0" collapsed="false">
      <c r="A79" s="14" t="s">
        <v>236</v>
      </c>
      <c r="B79" s="15" t="n">
        <v>3</v>
      </c>
      <c r="C79" s="15" t="n">
        <v>64.04</v>
      </c>
      <c r="D79" s="15" t="s">
        <v>237</v>
      </c>
      <c r="E79" s="15" t="s">
        <v>238</v>
      </c>
      <c r="F79" s="15" t="n">
        <v>29909.053534879</v>
      </c>
      <c r="G79" s="15" t="n">
        <v>28916.0932149895</v>
      </c>
      <c r="H79" s="15" t="n">
        <v>24290.6564214405</v>
      </c>
      <c r="I79" s="15" t="n">
        <v>41536.4509842012</v>
      </c>
      <c r="J79" s="15" t="n">
        <v>51530.5729317364</v>
      </c>
      <c r="K79" s="15" t="n">
        <v>41325.3146588446</v>
      </c>
      <c r="L79" s="16" t="n">
        <v>1.61692883238808</v>
      </c>
      <c r="M79" s="16" t="n">
        <v>0.00787105694462231</v>
      </c>
      <c r="N79" s="17" t="n">
        <v>0.0369567698037917</v>
      </c>
    </row>
    <row r="80" customFormat="false" ht="14.25" hidden="false" customHeight="false" outlineLevel="0" collapsed="false">
      <c r="A80" s="14" t="s">
        <v>239</v>
      </c>
      <c r="B80" s="15" t="n">
        <v>13</v>
      </c>
      <c r="C80" s="15" t="n">
        <v>327.13</v>
      </c>
      <c r="D80" s="15" t="s">
        <v>240</v>
      </c>
      <c r="E80" s="15" t="s">
        <v>241</v>
      </c>
      <c r="F80" s="15" t="n">
        <v>88668.8398780719</v>
      </c>
      <c r="G80" s="15" t="n">
        <v>88902.480643654</v>
      </c>
      <c r="H80" s="15" t="n">
        <v>174295.191673645</v>
      </c>
      <c r="I80" s="15" t="n">
        <v>479234.503745326</v>
      </c>
      <c r="J80" s="15" t="n">
        <v>388382.013781696</v>
      </c>
      <c r="K80" s="15" t="n">
        <v>314605.880638408</v>
      </c>
      <c r="L80" s="16" t="n">
        <v>3.35986050729662</v>
      </c>
      <c r="M80" s="16" t="n">
        <v>0.00807846508860932</v>
      </c>
      <c r="N80" s="17" t="n">
        <v>0.0369567698037917</v>
      </c>
    </row>
    <row r="81" customFormat="false" ht="14.25" hidden="false" customHeight="false" outlineLevel="0" collapsed="false">
      <c r="A81" s="14" t="s">
        <v>242</v>
      </c>
      <c r="B81" s="15" t="n">
        <v>1</v>
      </c>
      <c r="C81" s="15" t="n">
        <v>20.32</v>
      </c>
      <c r="D81" s="15" t="s">
        <v>243</v>
      </c>
      <c r="E81" s="15" t="s">
        <v>244</v>
      </c>
      <c r="F81" s="15" t="n">
        <v>274.284133230519</v>
      </c>
      <c r="G81" s="15" t="n">
        <v>256.212940276051</v>
      </c>
      <c r="H81" s="15" t="n">
        <v>1062.02804566224</v>
      </c>
      <c r="I81" s="15" t="n">
        <v>17487.6638866719</v>
      </c>
      <c r="J81" s="15" t="n">
        <v>4675.53614451393</v>
      </c>
      <c r="K81" s="15" t="n">
        <v>6724.58274145053</v>
      </c>
      <c r="L81" s="16" t="n">
        <v>18.1396088670261</v>
      </c>
      <c r="M81" s="16" t="n">
        <v>0.00812928784644417</v>
      </c>
      <c r="N81" s="17" t="n">
        <v>0.0369567698037917</v>
      </c>
    </row>
    <row r="82" customFormat="false" ht="14.25" hidden="false" customHeight="false" outlineLevel="0" collapsed="false">
      <c r="A82" s="14" t="s">
        <v>245</v>
      </c>
      <c r="B82" s="15" t="n">
        <v>4</v>
      </c>
      <c r="C82" s="15" t="n">
        <v>100.73</v>
      </c>
      <c r="D82" s="15" t="s">
        <v>246</v>
      </c>
      <c r="E82" s="15" t="s">
        <v>247</v>
      </c>
      <c r="F82" s="15" t="n">
        <v>17913.2168734561</v>
      </c>
      <c r="G82" s="15" t="n">
        <v>25401.4746774501</v>
      </c>
      <c r="H82" s="15" t="n">
        <v>95664.7668320254</v>
      </c>
      <c r="I82" s="15" t="n">
        <v>3065285.07784427</v>
      </c>
      <c r="J82" s="15" t="n">
        <v>502522.122285496</v>
      </c>
      <c r="K82" s="15" t="n">
        <v>3514507.69026867</v>
      </c>
      <c r="L82" s="16" t="n">
        <v>50.9594365441003</v>
      </c>
      <c r="M82" s="16" t="n">
        <v>0.00841188917765767</v>
      </c>
      <c r="N82" s="17" t="n">
        <v>0.0369567698037917</v>
      </c>
    </row>
    <row r="83" customFormat="false" ht="14.25" hidden="false" customHeight="false" outlineLevel="0" collapsed="false">
      <c r="A83" s="14" t="s">
        <v>248</v>
      </c>
      <c r="B83" s="15" t="n">
        <v>1</v>
      </c>
      <c r="C83" s="15" t="n">
        <v>18.83</v>
      </c>
      <c r="D83" s="15" t="s">
        <v>249</v>
      </c>
      <c r="E83" s="15" t="s">
        <v>250</v>
      </c>
      <c r="F83" s="15" t="n">
        <v>1364.03972575122</v>
      </c>
      <c r="G83" s="15" t="n">
        <v>1411.99466490471</v>
      </c>
      <c r="H83" s="15" t="n">
        <v>1057.99830983735</v>
      </c>
      <c r="I83" s="15" t="n">
        <v>120.798284607689</v>
      </c>
      <c r="J83" s="15" t="n">
        <v>295.021577910687</v>
      </c>
      <c r="K83" s="15" t="n">
        <v>58.9780775288119</v>
      </c>
      <c r="L83" s="16" t="n">
        <v>0.123837738782484</v>
      </c>
      <c r="M83" s="16" t="n">
        <v>0.00845290203094106</v>
      </c>
      <c r="N83" s="17" t="n">
        <v>0.0369567698037917</v>
      </c>
    </row>
    <row r="84" customFormat="false" ht="14.25" hidden="false" customHeight="false" outlineLevel="0" collapsed="false">
      <c r="A84" s="14" t="s">
        <v>251</v>
      </c>
      <c r="B84" s="15" t="n">
        <v>12</v>
      </c>
      <c r="C84" s="15" t="n">
        <v>276.26</v>
      </c>
      <c r="D84" s="15" t="s">
        <v>252</v>
      </c>
      <c r="E84" s="15" t="s">
        <v>253</v>
      </c>
      <c r="F84" s="15" t="n">
        <v>268363.742062408</v>
      </c>
      <c r="G84" s="15" t="n">
        <v>250805.850615087</v>
      </c>
      <c r="H84" s="15" t="n">
        <v>164286.752154031</v>
      </c>
      <c r="I84" s="15" t="n">
        <v>103672.756131527</v>
      </c>
      <c r="J84" s="15" t="n">
        <v>106777.370920798</v>
      </c>
      <c r="K84" s="15" t="n">
        <v>84275.7372358682</v>
      </c>
      <c r="L84" s="16" t="n">
        <v>0.431228514472046</v>
      </c>
      <c r="M84" s="16" t="n">
        <v>0.00846258383156417</v>
      </c>
      <c r="N84" s="17" t="n">
        <v>0.0369567698037917</v>
      </c>
    </row>
    <row r="85" customFormat="false" ht="14.25" hidden="false" customHeight="false" outlineLevel="0" collapsed="false">
      <c r="A85" s="14" t="s">
        <v>254</v>
      </c>
      <c r="B85" s="15" t="n">
        <v>1</v>
      </c>
      <c r="C85" s="15" t="n">
        <v>15.91</v>
      </c>
      <c r="D85" s="15" t="s">
        <v>255</v>
      </c>
      <c r="E85" s="15" t="s">
        <v>256</v>
      </c>
      <c r="F85" s="15" t="n">
        <v>20367.5274540024</v>
      </c>
      <c r="G85" s="15" t="n">
        <v>4152.20675105976</v>
      </c>
      <c r="H85" s="15" t="n">
        <v>21977.9647495026</v>
      </c>
      <c r="I85" s="15" t="n">
        <v>1685950.34996855</v>
      </c>
      <c r="J85" s="15" t="n">
        <v>209922.942760137</v>
      </c>
      <c r="K85" s="15" t="n">
        <v>669327.350465216</v>
      </c>
      <c r="L85" s="16" t="n">
        <v>55.1683352266634</v>
      </c>
      <c r="M85" s="16" t="n">
        <v>0.00846478236931602</v>
      </c>
      <c r="N85" s="17" t="n">
        <v>0.0369567698037917</v>
      </c>
    </row>
    <row r="86" customFormat="false" ht="14.25" hidden="false" customHeight="false" outlineLevel="0" collapsed="false">
      <c r="A86" s="14" t="s">
        <v>257</v>
      </c>
      <c r="B86" s="15" t="n">
        <v>7</v>
      </c>
      <c r="C86" s="15" t="n">
        <v>242.46</v>
      </c>
      <c r="D86" s="15" t="s">
        <v>258</v>
      </c>
      <c r="E86" s="15" t="s">
        <v>259</v>
      </c>
      <c r="F86" s="15" t="n">
        <v>57503.7679645009</v>
      </c>
      <c r="G86" s="15" t="n">
        <v>52933.4828527344</v>
      </c>
      <c r="H86" s="15" t="n">
        <v>54079.1595345351</v>
      </c>
      <c r="I86" s="15" t="n">
        <v>37658.306325777</v>
      </c>
      <c r="J86" s="15" t="n">
        <v>42711.5794289637</v>
      </c>
      <c r="K86" s="15" t="n">
        <v>33013.7225790078</v>
      </c>
      <c r="L86" s="16" t="n">
        <v>0.689193303520972</v>
      </c>
      <c r="M86" s="16" t="n">
        <v>0.00857792293226833</v>
      </c>
      <c r="N86" s="17" t="n">
        <v>0.0369567698037917</v>
      </c>
    </row>
    <row r="87" customFormat="false" ht="14.25" hidden="false" customHeight="false" outlineLevel="0" collapsed="false">
      <c r="A87" s="14" t="s">
        <v>260</v>
      </c>
      <c r="B87" s="15" t="n">
        <v>3</v>
      </c>
      <c r="C87" s="15" t="n">
        <v>59.05</v>
      </c>
      <c r="D87" s="15" t="s">
        <v>261</v>
      </c>
      <c r="E87" s="15" t="s">
        <v>262</v>
      </c>
      <c r="F87" s="15" t="n">
        <v>23904.1311563524</v>
      </c>
      <c r="G87" s="15" t="n">
        <v>23950.28497043</v>
      </c>
      <c r="H87" s="15" t="n">
        <v>16921.8369844518</v>
      </c>
      <c r="I87" s="15" t="n">
        <v>11597.5864205262</v>
      </c>
      <c r="J87" s="15" t="n">
        <v>11557.9007814988</v>
      </c>
      <c r="K87" s="15" t="n">
        <v>8864.59110870196</v>
      </c>
      <c r="L87" s="16" t="n">
        <v>0.494318160943052</v>
      </c>
      <c r="M87" s="16" t="n">
        <v>0.00866363389578783</v>
      </c>
      <c r="N87" s="17" t="n">
        <v>0.0369567698037917</v>
      </c>
    </row>
    <row r="88" customFormat="false" ht="14.25" hidden="false" customHeight="false" outlineLevel="0" collapsed="false">
      <c r="A88" s="14" t="s">
        <v>263</v>
      </c>
      <c r="B88" s="15" t="n">
        <v>2</v>
      </c>
      <c r="C88" s="15" t="n">
        <v>39.11</v>
      </c>
      <c r="D88" s="15" t="s">
        <v>264</v>
      </c>
      <c r="E88" s="15" t="s">
        <v>265</v>
      </c>
      <c r="F88" s="15" t="n">
        <v>16787.9035239741</v>
      </c>
      <c r="G88" s="15" t="n">
        <v>15262.1939963178</v>
      </c>
      <c r="H88" s="15" t="n">
        <v>12527.9444658709</v>
      </c>
      <c r="I88" s="15" t="n">
        <v>5420.83464639769</v>
      </c>
      <c r="J88" s="15" t="n">
        <v>8784.08269162314</v>
      </c>
      <c r="K88" s="15" t="n">
        <v>6203.31978399294</v>
      </c>
      <c r="L88" s="16" t="n">
        <v>0.45780918615377</v>
      </c>
      <c r="M88" s="16" t="n">
        <v>0.00901361736655259</v>
      </c>
      <c r="N88" s="17" t="n">
        <v>0.0379919720811369</v>
      </c>
    </row>
    <row r="89" customFormat="false" ht="14.25" hidden="false" customHeight="false" outlineLevel="0" collapsed="false">
      <c r="A89" s="14" t="s">
        <v>266</v>
      </c>
      <c r="B89" s="15" t="n">
        <v>2</v>
      </c>
      <c r="C89" s="15" t="n">
        <v>50.23</v>
      </c>
      <c r="D89" s="15" t="s">
        <v>267</v>
      </c>
      <c r="E89" s="15" t="s">
        <v>268</v>
      </c>
      <c r="F89" s="15" t="n">
        <v>7598.16458961882</v>
      </c>
      <c r="G89" s="15" t="n">
        <v>6632.19284463542</v>
      </c>
      <c r="H89" s="15" t="n">
        <v>6312.84809122617</v>
      </c>
      <c r="I89" s="15" t="n">
        <v>2904.95455402201</v>
      </c>
      <c r="J89" s="15" t="n">
        <v>4494.53615941254</v>
      </c>
      <c r="K89" s="15" t="n">
        <v>3396.09168941128</v>
      </c>
      <c r="L89" s="16" t="n">
        <v>0.525506225864105</v>
      </c>
      <c r="M89" s="16" t="n">
        <v>0.00917613065818911</v>
      </c>
      <c r="N89" s="17" t="n">
        <v>0.0382219349060013</v>
      </c>
    </row>
    <row r="90" customFormat="false" ht="14.25" hidden="false" customHeight="false" outlineLevel="0" collapsed="false">
      <c r="A90" s="14" t="s">
        <v>269</v>
      </c>
      <c r="B90" s="15" t="n">
        <v>14</v>
      </c>
      <c r="C90" s="15" t="n">
        <v>452.37</v>
      </c>
      <c r="D90" s="15" t="s">
        <v>270</v>
      </c>
      <c r="E90" s="15" t="s">
        <v>271</v>
      </c>
      <c r="F90" s="15" t="n">
        <v>38551.3106964094</v>
      </c>
      <c r="G90" s="15" t="n">
        <v>35035.3693543963</v>
      </c>
      <c r="H90" s="15" t="n">
        <v>53225.7199972481</v>
      </c>
      <c r="I90" s="15" t="n">
        <v>340372.453515186</v>
      </c>
      <c r="J90" s="15" t="n">
        <v>126178.231907125</v>
      </c>
      <c r="K90" s="15" t="n">
        <v>433566.204093267</v>
      </c>
      <c r="L90" s="16" t="n">
        <v>7.09801950893202</v>
      </c>
      <c r="M90" s="16" t="n">
        <v>0.00965440378453696</v>
      </c>
      <c r="N90" s="17" t="n">
        <v>0.0397465111082677</v>
      </c>
    </row>
    <row r="91" customFormat="false" ht="14.25" hidden="false" customHeight="false" outlineLevel="0" collapsed="false">
      <c r="A91" s="14" t="s">
        <v>272</v>
      </c>
      <c r="B91" s="15" t="n">
        <v>2</v>
      </c>
      <c r="C91" s="15" t="n">
        <v>45.6</v>
      </c>
      <c r="D91" s="15" t="s">
        <v>273</v>
      </c>
      <c r="E91" s="15" t="s">
        <v>274</v>
      </c>
      <c r="F91" s="15" t="n">
        <v>10446.3145421477</v>
      </c>
      <c r="G91" s="15" t="n">
        <v>9067.1212128978</v>
      </c>
      <c r="H91" s="15" t="n">
        <v>7762.26465766751</v>
      </c>
      <c r="I91" s="15" t="n">
        <v>3981.11059200049</v>
      </c>
      <c r="J91" s="15" t="n">
        <v>5367.09575423952</v>
      </c>
      <c r="K91" s="15" t="n">
        <v>3213.27120789517</v>
      </c>
      <c r="L91" s="16" t="n">
        <v>0.460537304782845</v>
      </c>
      <c r="M91" s="16" t="n">
        <v>0.0100092376966338</v>
      </c>
      <c r="N91" s="17" t="n">
        <v>0.0398251971589578</v>
      </c>
    </row>
    <row r="92" customFormat="false" ht="14.25" hidden="false" customHeight="false" outlineLevel="0" collapsed="false">
      <c r="A92" s="14" t="s">
        <v>275</v>
      </c>
      <c r="B92" s="15" t="n">
        <v>4</v>
      </c>
      <c r="C92" s="15" t="n">
        <v>91.32</v>
      </c>
      <c r="D92" s="15" t="s">
        <v>276</v>
      </c>
      <c r="E92" s="15" t="s">
        <v>277</v>
      </c>
      <c r="F92" s="15" t="n">
        <v>54834.2970205416</v>
      </c>
      <c r="G92" s="15" t="n">
        <v>43425.073416892</v>
      </c>
      <c r="H92" s="15" t="n">
        <v>37807.8392433399</v>
      </c>
      <c r="I92" s="15" t="n">
        <v>19481.9064685756</v>
      </c>
      <c r="J92" s="15" t="n">
        <v>26625.8147374374</v>
      </c>
      <c r="K92" s="15" t="n">
        <v>24311.0040251312</v>
      </c>
      <c r="L92" s="16" t="n">
        <v>0.517528987302328</v>
      </c>
      <c r="M92" s="16" t="n">
        <v>0.0101059120105575</v>
      </c>
      <c r="N92" s="17" t="n">
        <v>0.0398251971589578</v>
      </c>
    </row>
    <row r="93" customFormat="false" ht="14.25" hidden="false" customHeight="false" outlineLevel="0" collapsed="false">
      <c r="A93" s="14" t="s">
        <v>278</v>
      </c>
      <c r="B93" s="15" t="n">
        <v>1</v>
      </c>
      <c r="C93" s="15" t="n">
        <v>17.98</v>
      </c>
      <c r="D93" s="15" t="s">
        <v>279</v>
      </c>
      <c r="E93" s="15" t="s">
        <v>280</v>
      </c>
      <c r="F93" s="15" t="n">
        <v>52.1550594386584</v>
      </c>
      <c r="G93" s="15" t="n">
        <v>63.3772143349613</v>
      </c>
      <c r="H93" s="15" t="n">
        <v>12.7230597426091</v>
      </c>
      <c r="I93" s="15" t="n">
        <v>316.123881544684</v>
      </c>
      <c r="J93" s="15" t="n">
        <v>375.202099775882</v>
      </c>
      <c r="K93" s="15" t="n">
        <v>617.712719762547</v>
      </c>
      <c r="L93" s="16" t="n">
        <v>10.2065049865351</v>
      </c>
      <c r="M93" s="16" t="n">
        <v>0.0102386227922489</v>
      </c>
      <c r="N93" s="17" t="n">
        <v>0.0398251971589578</v>
      </c>
    </row>
    <row r="94" customFormat="false" ht="14.25" hidden="false" customHeight="false" outlineLevel="0" collapsed="false">
      <c r="A94" s="14" t="s">
        <v>281</v>
      </c>
      <c r="B94" s="15" t="n">
        <v>3</v>
      </c>
      <c r="C94" s="15" t="n">
        <v>65.54</v>
      </c>
      <c r="D94" s="15" t="s">
        <v>282</v>
      </c>
      <c r="E94" s="15" t="s">
        <v>283</v>
      </c>
      <c r="F94" s="15" t="n">
        <v>60708.1000230016</v>
      </c>
      <c r="G94" s="15" t="n">
        <v>55610.6714172505</v>
      </c>
      <c r="H94" s="15" t="n">
        <v>42017.5982293477</v>
      </c>
      <c r="I94" s="15" t="n">
        <v>23661.8258000165</v>
      </c>
      <c r="J94" s="15" t="n">
        <v>26909.215229434</v>
      </c>
      <c r="K94" s="15" t="n">
        <v>15955.5205908984</v>
      </c>
      <c r="L94" s="16" t="n">
        <v>0.420159700258189</v>
      </c>
      <c r="M94" s="16" t="n">
        <v>0.0102889154682001</v>
      </c>
      <c r="N94" s="17" t="n">
        <v>0.0398251971589578</v>
      </c>
    </row>
    <row r="95" customFormat="false" ht="14.25" hidden="false" customHeight="false" outlineLevel="0" collapsed="false">
      <c r="A95" s="14" t="s">
        <v>284</v>
      </c>
      <c r="B95" s="15" t="n">
        <v>4</v>
      </c>
      <c r="C95" s="15" t="n">
        <v>105.32</v>
      </c>
      <c r="D95" s="15" t="s">
        <v>285</v>
      </c>
      <c r="E95" s="15" t="s">
        <v>286</v>
      </c>
      <c r="F95" s="15" t="n">
        <v>8415.32416451989</v>
      </c>
      <c r="G95" s="15" t="n">
        <v>9608.56893013794</v>
      </c>
      <c r="H95" s="15" t="n">
        <v>35923.1123413348</v>
      </c>
      <c r="I95" s="15" t="n">
        <v>116228.861756628</v>
      </c>
      <c r="J95" s="15" t="n">
        <v>108704.702321507</v>
      </c>
      <c r="K95" s="15" t="n">
        <v>162637.020837201</v>
      </c>
      <c r="L95" s="16" t="n">
        <v>7.18428357205449</v>
      </c>
      <c r="M95" s="16" t="n">
        <v>0.0103451482488483</v>
      </c>
      <c r="N95" s="17" t="n">
        <v>0.0398251971589578</v>
      </c>
    </row>
    <row r="96" customFormat="false" ht="14.25" hidden="false" customHeight="false" outlineLevel="0" collapsed="false">
      <c r="A96" s="14" t="s">
        <v>287</v>
      </c>
      <c r="B96" s="15" t="n">
        <v>10</v>
      </c>
      <c r="C96" s="15" t="n">
        <v>235.89</v>
      </c>
      <c r="D96" s="15" t="s">
        <v>288</v>
      </c>
      <c r="E96" s="15" t="s">
        <v>289</v>
      </c>
      <c r="F96" s="15" t="n">
        <v>23375.561098368</v>
      </c>
      <c r="G96" s="15" t="n">
        <v>16318.9557800763</v>
      </c>
      <c r="H96" s="15" t="n">
        <v>25312.3441834345</v>
      </c>
      <c r="I96" s="15" t="n">
        <v>43681.681827849</v>
      </c>
      <c r="J96" s="15" t="n">
        <v>77566.0967242957</v>
      </c>
      <c r="K96" s="15" t="n">
        <v>85002.8676388759</v>
      </c>
      <c r="L96" s="16" t="n">
        <v>3.17275196528401</v>
      </c>
      <c r="M96" s="16" t="n">
        <v>0.0103484130847306</v>
      </c>
      <c r="N96" s="17" t="n">
        <v>0.0398251971589578</v>
      </c>
    </row>
    <row r="97" customFormat="false" ht="14.25" hidden="false" customHeight="false" outlineLevel="0" collapsed="false">
      <c r="A97" s="14" t="s">
        <v>290</v>
      </c>
      <c r="B97" s="15" t="n">
        <v>2</v>
      </c>
      <c r="C97" s="15" t="n">
        <v>52.24</v>
      </c>
      <c r="D97" s="15" t="s">
        <v>291</v>
      </c>
      <c r="E97" s="15" t="s">
        <v>292</v>
      </c>
      <c r="F97" s="15" t="n">
        <v>132690.826904681</v>
      </c>
      <c r="G97" s="15" t="n">
        <v>113512.27220925</v>
      </c>
      <c r="H97" s="15" t="n">
        <v>95839.5575540008</v>
      </c>
      <c r="I97" s="15" t="n">
        <v>64978.3862200327</v>
      </c>
      <c r="J97" s="15" t="n">
        <v>68280.5441763999</v>
      </c>
      <c r="K97" s="15" t="n">
        <v>48756.572210909</v>
      </c>
      <c r="L97" s="16" t="n">
        <v>0.532142699336034</v>
      </c>
      <c r="M97" s="16" t="n">
        <v>0.010896460760595</v>
      </c>
      <c r="N97" s="17" t="n">
        <v>0.0414335392240576</v>
      </c>
    </row>
    <row r="98" customFormat="false" ht="14.25" hidden="false" customHeight="false" outlineLevel="0" collapsed="false">
      <c r="A98" s="14" t="s">
        <v>293</v>
      </c>
      <c r="B98" s="15" t="n">
        <v>7</v>
      </c>
      <c r="C98" s="15" t="n">
        <v>218.74</v>
      </c>
      <c r="D98" s="15" t="s">
        <v>294</v>
      </c>
      <c r="E98" s="15" t="s">
        <v>295</v>
      </c>
      <c r="F98" s="15" t="n">
        <v>2061911.42943524</v>
      </c>
      <c r="G98" s="15" t="n">
        <v>1774841.18238306</v>
      </c>
      <c r="H98" s="15" t="n">
        <v>1352232.28476988</v>
      </c>
      <c r="I98" s="15" t="n">
        <v>786284.292469017</v>
      </c>
      <c r="J98" s="15" t="n">
        <v>1027198.32998029</v>
      </c>
      <c r="K98" s="15" t="n">
        <v>855674.690390479</v>
      </c>
      <c r="L98" s="16" t="n">
        <v>0.514389108088326</v>
      </c>
      <c r="M98" s="16" t="n">
        <v>0.0110003848731488</v>
      </c>
      <c r="N98" s="17" t="n">
        <v>0.0414335392240576</v>
      </c>
    </row>
    <row r="99" customFormat="false" ht="14.25" hidden="false" customHeight="false" outlineLevel="0" collapsed="false">
      <c r="A99" s="14" t="s">
        <v>296</v>
      </c>
      <c r="B99" s="15" t="n">
        <v>1</v>
      </c>
      <c r="C99" s="15" t="n">
        <v>16.04</v>
      </c>
      <c r="D99" s="15" t="s">
        <v>297</v>
      </c>
      <c r="E99" s="15" t="s">
        <v>298</v>
      </c>
      <c r="F99" s="15" t="n">
        <v>0</v>
      </c>
      <c r="G99" s="15" t="n">
        <v>4.52992090565261</v>
      </c>
      <c r="H99" s="15" t="n">
        <v>44.7837362981465</v>
      </c>
      <c r="I99" s="15" t="n">
        <v>11880.3579805513</v>
      </c>
      <c r="J99" s="15" t="n">
        <v>866.164630180429</v>
      </c>
      <c r="K99" s="15" t="n">
        <v>5489.69350429462</v>
      </c>
      <c r="L99" s="16" t="n">
        <v>369.80052076976</v>
      </c>
      <c r="M99" s="16" t="n">
        <v>0.011372011353969</v>
      </c>
      <c r="N99" s="17" t="n">
        <v>0.0423824135427112</v>
      </c>
    </row>
    <row r="100" customFormat="false" ht="14.25" hidden="false" customHeight="false" outlineLevel="0" collapsed="false">
      <c r="A100" s="14" t="s">
        <v>299</v>
      </c>
      <c r="B100" s="15" t="n">
        <v>2</v>
      </c>
      <c r="C100" s="15" t="n">
        <v>33.39</v>
      </c>
      <c r="D100" s="15" t="s">
        <v>300</v>
      </c>
      <c r="E100" s="15" t="s">
        <v>301</v>
      </c>
      <c r="F100" s="15" t="n">
        <v>20460.5440864984</v>
      </c>
      <c r="G100" s="15" t="n">
        <v>19857.1132603613</v>
      </c>
      <c r="H100" s="15" t="n">
        <v>18332.3359145823</v>
      </c>
      <c r="I100" s="15" t="n">
        <v>9087.17800641449</v>
      </c>
      <c r="J100" s="15" t="n">
        <v>13851.6867703905</v>
      </c>
      <c r="K100" s="15" t="n">
        <v>11185.1057425623</v>
      </c>
      <c r="L100" s="16" t="n">
        <v>0.581823946121427</v>
      </c>
      <c r="M100" s="16" t="n">
        <v>0.0116368504241601</v>
      </c>
      <c r="N100" s="17" t="n">
        <v>0.0429176787345292</v>
      </c>
    </row>
    <row r="101" customFormat="false" ht="14.25" hidden="false" customHeight="false" outlineLevel="0" collapsed="false">
      <c r="A101" s="14" t="s">
        <v>302</v>
      </c>
      <c r="B101" s="15" t="n">
        <v>1</v>
      </c>
      <c r="C101" s="15" t="n">
        <v>23.06</v>
      </c>
      <c r="D101" s="15" t="s">
        <v>303</v>
      </c>
      <c r="E101" s="15" t="s">
        <v>304</v>
      </c>
      <c r="F101" s="15" t="n">
        <v>664.69069084587</v>
      </c>
      <c r="G101" s="15" t="n">
        <v>592.729552800831</v>
      </c>
      <c r="H101" s="15" t="n">
        <v>500.343451157093</v>
      </c>
      <c r="I101" s="15" t="n">
        <v>1805.88271243533</v>
      </c>
      <c r="J101" s="15" t="n">
        <v>2139.49851546246</v>
      </c>
      <c r="K101" s="15" t="n">
        <v>5480.08551770977</v>
      </c>
      <c r="L101" s="16" t="n">
        <v>5.36219218400665</v>
      </c>
      <c r="M101" s="16" t="n">
        <v>0.0117686489685274</v>
      </c>
      <c r="N101" s="17" t="n">
        <v>0.0429563013296536</v>
      </c>
    </row>
    <row r="102" customFormat="false" ht="14.25" hidden="false" customHeight="false" outlineLevel="0" collapsed="false">
      <c r="A102" s="14" t="s">
        <v>305</v>
      </c>
      <c r="B102" s="15" t="n">
        <v>4</v>
      </c>
      <c r="C102" s="15" t="n">
        <v>83.5</v>
      </c>
      <c r="D102" s="15" t="s">
        <v>306</v>
      </c>
      <c r="E102" s="15" t="s">
        <v>307</v>
      </c>
      <c r="F102" s="15" t="n">
        <v>28071.9258746351</v>
      </c>
      <c r="G102" s="15" t="n">
        <v>22687.2259022445</v>
      </c>
      <c r="H102" s="15" t="n">
        <v>21267.6949851237</v>
      </c>
      <c r="I102" s="15" t="n">
        <v>16339.221906639</v>
      </c>
      <c r="J102" s="15" t="n">
        <v>16902.4342983939</v>
      </c>
      <c r="K102" s="15" t="n">
        <v>16035.1802443456</v>
      </c>
      <c r="L102" s="16" t="n">
        <v>0.68414540778389</v>
      </c>
      <c r="M102" s="16" t="n">
        <v>0.0119626526161518</v>
      </c>
      <c r="N102" s="17" t="n">
        <v>0.0432188713454504</v>
      </c>
    </row>
    <row r="103" customFormat="false" ht="14.25" hidden="false" customHeight="false" outlineLevel="0" collapsed="false">
      <c r="A103" s="14" t="s">
        <v>308</v>
      </c>
      <c r="B103" s="15" t="n">
        <v>2</v>
      </c>
      <c r="C103" s="15" t="n">
        <v>41.2</v>
      </c>
      <c r="D103" s="15" t="s">
        <v>309</v>
      </c>
      <c r="E103" s="15" t="s">
        <v>310</v>
      </c>
      <c r="F103" s="15" t="n">
        <v>48932.3309453707</v>
      </c>
      <c r="G103" s="15" t="n">
        <v>46936.5831487836</v>
      </c>
      <c r="H103" s="15" t="n">
        <v>35090.1164894234</v>
      </c>
      <c r="I103" s="15" t="n">
        <v>25414.9942424901</v>
      </c>
      <c r="J103" s="15" t="n">
        <v>18834.02774431</v>
      </c>
      <c r="K103" s="15" t="n">
        <v>14709.9145505161</v>
      </c>
      <c r="L103" s="16" t="n">
        <v>0.450209017847675</v>
      </c>
      <c r="M103" s="16" t="n">
        <v>0.0127823154222485</v>
      </c>
      <c r="N103" s="17" t="n">
        <v>0.0457136965419744</v>
      </c>
    </row>
    <row r="104" customFormat="false" ht="14.25" hidden="false" customHeight="false" outlineLevel="0" collapsed="false">
      <c r="A104" s="14" t="s">
        <v>311</v>
      </c>
      <c r="B104" s="15" t="n">
        <v>8</v>
      </c>
      <c r="C104" s="15" t="n">
        <v>211.7</v>
      </c>
      <c r="D104" s="15" t="s">
        <v>312</v>
      </c>
      <c r="E104" s="15" t="s">
        <v>313</v>
      </c>
      <c r="F104" s="15" t="n">
        <v>235915.923436039</v>
      </c>
      <c r="G104" s="15" t="n">
        <v>215875.756560158</v>
      </c>
      <c r="H104" s="15" t="n">
        <v>146064.611270582</v>
      </c>
      <c r="I104" s="15" t="n">
        <v>96591.9988704923</v>
      </c>
      <c r="J104" s="15" t="n">
        <v>107998.536277273</v>
      </c>
      <c r="K104" s="15" t="n">
        <v>79391.0447419714</v>
      </c>
      <c r="L104" s="16" t="n">
        <v>0.47499973494971</v>
      </c>
      <c r="M104" s="16" t="n">
        <v>0.0132570054342993</v>
      </c>
      <c r="N104" s="17" t="n">
        <v>0.0468864118686427</v>
      </c>
    </row>
    <row r="105" customFormat="false" ht="14.25" hidden="false" customHeight="false" outlineLevel="0" collapsed="false">
      <c r="A105" s="14" t="s">
        <v>314</v>
      </c>
      <c r="B105" s="15" t="n">
        <v>1</v>
      </c>
      <c r="C105" s="15" t="n">
        <v>18.97</v>
      </c>
      <c r="D105" s="15" t="s">
        <v>315</v>
      </c>
      <c r="E105" s="15" t="s">
        <v>316</v>
      </c>
      <c r="F105" s="15" t="n">
        <v>0</v>
      </c>
      <c r="G105" s="15" t="n">
        <v>2.49750867150772</v>
      </c>
      <c r="H105" s="15" t="n">
        <v>0</v>
      </c>
      <c r="I105" s="15" t="n">
        <v>342.366626344897</v>
      </c>
      <c r="J105" s="15" t="n">
        <v>1198.83225872042</v>
      </c>
      <c r="K105" s="15" t="n">
        <v>22.2706167484915</v>
      </c>
      <c r="L105" s="16" t="n">
        <v>626.011640980593</v>
      </c>
      <c r="M105" s="16" t="n">
        <v>0.0134058119483353</v>
      </c>
      <c r="N105" s="17" t="n">
        <v>0.0468864118686427</v>
      </c>
    </row>
    <row r="106" customFormat="false" ht="14.25" hidden="false" customHeight="false" outlineLevel="0" collapsed="false">
      <c r="A106" s="14" t="s">
        <v>317</v>
      </c>
      <c r="B106" s="15" t="n">
        <v>2</v>
      </c>
      <c r="C106" s="15" t="n">
        <v>59.54</v>
      </c>
      <c r="D106" s="15" t="s">
        <v>318</v>
      </c>
      <c r="E106" s="15" t="s">
        <v>319</v>
      </c>
      <c r="F106" s="15" t="n">
        <v>5395.56858869766</v>
      </c>
      <c r="G106" s="15" t="n">
        <v>527.645548638827</v>
      </c>
      <c r="H106" s="15" t="n">
        <v>1402.80066395259</v>
      </c>
      <c r="I106" s="15" t="n">
        <v>0</v>
      </c>
      <c r="J106" s="15" t="n">
        <v>35.7025841771378</v>
      </c>
      <c r="K106" s="15" t="n">
        <v>0</v>
      </c>
      <c r="L106" s="16" t="n">
        <v>0.00487339776748139</v>
      </c>
      <c r="M106" s="16" t="n">
        <v>0.0135075058588762</v>
      </c>
      <c r="N106" s="17" t="n">
        <v>0.0468864118686427</v>
      </c>
    </row>
    <row r="107" customFormat="false" ht="14.25" hidden="false" customHeight="false" outlineLevel="0" collapsed="false">
      <c r="A107" s="14" t="s">
        <v>320</v>
      </c>
      <c r="B107" s="15" t="n">
        <v>2</v>
      </c>
      <c r="C107" s="15" t="n">
        <v>40.09</v>
      </c>
      <c r="D107" s="15" t="s">
        <v>321</v>
      </c>
      <c r="E107" s="15" t="s">
        <v>322</v>
      </c>
      <c r="F107" s="15" t="n">
        <v>4640.71543817665</v>
      </c>
      <c r="G107" s="15" t="n">
        <v>5250.91949158458</v>
      </c>
      <c r="H107" s="15" t="n">
        <v>4199.01117210875</v>
      </c>
      <c r="I107" s="15" t="n">
        <v>2582.79625143976</v>
      </c>
      <c r="J107" s="15" t="n">
        <v>3480.33722092405</v>
      </c>
      <c r="K107" s="15" t="n">
        <v>2577.60739141097</v>
      </c>
      <c r="L107" s="16" t="n">
        <v>0.613225312828491</v>
      </c>
      <c r="M107" s="16" t="n">
        <v>0.0140907875966658</v>
      </c>
      <c r="N107" s="17" t="n">
        <v>0.0480034524047967</v>
      </c>
    </row>
    <row r="108" customFormat="false" ht="14.25" hidden="false" customHeight="false" outlineLevel="0" collapsed="false">
      <c r="A108" s="14" t="s">
        <v>323</v>
      </c>
      <c r="B108" s="15" t="n">
        <v>1</v>
      </c>
      <c r="C108" s="15" t="n">
        <v>24.5</v>
      </c>
      <c r="D108" s="15" t="s">
        <v>324</v>
      </c>
      <c r="E108" s="15" t="s">
        <v>325</v>
      </c>
      <c r="F108" s="15" t="n">
        <v>5926.03600012499</v>
      </c>
      <c r="G108" s="15" t="n">
        <v>1747.32220753844</v>
      </c>
      <c r="H108" s="15" t="n">
        <v>3615.80208194519</v>
      </c>
      <c r="I108" s="15" t="n">
        <v>825.14297875178</v>
      </c>
      <c r="J108" s="15" t="n">
        <v>650.712479484081</v>
      </c>
      <c r="K108" s="15" t="n">
        <v>403.135906723045</v>
      </c>
      <c r="L108" s="16" t="n">
        <v>0.166442083977536</v>
      </c>
      <c r="M108" s="16" t="n">
        <v>0.0141004770748282</v>
      </c>
      <c r="N108" s="17" t="n">
        <v>0.0480034524047967</v>
      </c>
    </row>
    <row r="109" customFormat="false" ht="14.25" hidden="false" customHeight="false" outlineLevel="0" collapsed="false">
      <c r="A109" s="14" t="s">
        <v>326</v>
      </c>
      <c r="B109" s="15" t="n">
        <v>1</v>
      </c>
      <c r="C109" s="15" t="n">
        <v>16.61</v>
      </c>
      <c r="D109" s="15" t="s">
        <v>327</v>
      </c>
      <c r="E109" s="15" t="s">
        <v>328</v>
      </c>
      <c r="F109" s="15" t="n">
        <v>5195.01701818138</v>
      </c>
      <c r="G109" s="15" t="n">
        <v>5191.81835159176</v>
      </c>
      <c r="H109" s="15" t="n">
        <v>4004.99156452994</v>
      </c>
      <c r="I109" s="15" t="n">
        <v>2166.89216279437</v>
      </c>
      <c r="J109" s="15" t="n">
        <v>2861.79809609291</v>
      </c>
      <c r="K109" s="15" t="n">
        <v>1569.29623560004</v>
      </c>
      <c r="L109" s="16" t="n">
        <v>0.458453712972392</v>
      </c>
      <c r="M109" s="16" t="n">
        <v>0.0144298260694358</v>
      </c>
      <c r="N109" s="17" t="n">
        <v>0.0480608001817141</v>
      </c>
    </row>
    <row r="110" customFormat="false" ht="14.25" hidden="false" customHeight="false" outlineLevel="0" collapsed="false">
      <c r="A110" s="14" t="s">
        <v>329</v>
      </c>
      <c r="B110" s="15" t="n">
        <v>13</v>
      </c>
      <c r="C110" s="15" t="n">
        <v>272.86</v>
      </c>
      <c r="D110" s="15" t="s">
        <v>330</v>
      </c>
      <c r="E110" s="15" t="s">
        <v>331</v>
      </c>
      <c r="F110" s="15" t="n">
        <v>184278.269920227</v>
      </c>
      <c r="G110" s="15" t="n">
        <v>185076.218636193</v>
      </c>
      <c r="H110" s="15" t="n">
        <v>123444.194827707</v>
      </c>
      <c r="I110" s="15" t="n">
        <v>84302.8310647131</v>
      </c>
      <c r="J110" s="15" t="n">
        <v>77891.3107139902</v>
      </c>
      <c r="K110" s="15" t="n">
        <v>51333.8656282813</v>
      </c>
      <c r="L110" s="16" t="n">
        <v>0.433296627216318</v>
      </c>
      <c r="M110" s="16" t="n">
        <v>0.014599040595368</v>
      </c>
      <c r="N110" s="17" t="n">
        <v>0.0480608001817141</v>
      </c>
    </row>
    <row r="111" customFormat="false" ht="14.25" hidden="false" customHeight="false" outlineLevel="0" collapsed="false">
      <c r="A111" s="14" t="s">
        <v>332</v>
      </c>
      <c r="B111" s="15" t="n">
        <v>6</v>
      </c>
      <c r="C111" s="15" t="n">
        <v>183.34</v>
      </c>
      <c r="D111" s="15" t="s">
        <v>333</v>
      </c>
      <c r="E111" s="15" t="s">
        <v>334</v>
      </c>
      <c r="F111" s="15" t="n">
        <v>293316.692702722</v>
      </c>
      <c r="G111" s="15" t="n">
        <v>252806.679294566</v>
      </c>
      <c r="H111" s="15" t="n">
        <v>171332.797779244</v>
      </c>
      <c r="I111" s="15" t="n">
        <v>119049.377930505</v>
      </c>
      <c r="J111" s="15" t="n">
        <v>125280.967461441</v>
      </c>
      <c r="K111" s="15" t="n">
        <v>101261.22651528</v>
      </c>
      <c r="L111" s="16" t="n">
        <v>0.481690152605236</v>
      </c>
      <c r="M111" s="16" t="n">
        <v>0.0147130189852282</v>
      </c>
      <c r="N111" s="17" t="n">
        <v>0.0480608001817141</v>
      </c>
    </row>
    <row r="112" customFormat="false" ht="14.25" hidden="false" customHeight="false" outlineLevel="0" collapsed="false">
      <c r="A112" s="14" t="s">
        <v>335</v>
      </c>
      <c r="B112" s="15" t="n">
        <v>3</v>
      </c>
      <c r="C112" s="15" t="n">
        <v>64.23</v>
      </c>
      <c r="D112" s="15" t="s">
        <v>336</v>
      </c>
      <c r="E112" s="15" t="s">
        <v>337</v>
      </c>
      <c r="F112" s="15" t="n">
        <v>33029.3396989749</v>
      </c>
      <c r="G112" s="15" t="n">
        <v>18905.8738534031</v>
      </c>
      <c r="H112" s="15" t="n">
        <v>19266.6176762267</v>
      </c>
      <c r="I112" s="15" t="n">
        <v>10398.4369147365</v>
      </c>
      <c r="J112" s="15" t="n">
        <v>11488.3161270985</v>
      </c>
      <c r="K112" s="15" t="n">
        <v>8920.74703587852</v>
      </c>
      <c r="L112" s="16" t="n">
        <v>0.432678479557656</v>
      </c>
      <c r="M112" s="16" t="n">
        <v>0.0148738368113313</v>
      </c>
      <c r="N112" s="17" t="n">
        <v>0.0480608001817141</v>
      </c>
    </row>
    <row r="113" customFormat="false" ht="14.25" hidden="false" customHeight="false" outlineLevel="0" collapsed="false">
      <c r="A113" s="14" t="s">
        <v>338</v>
      </c>
      <c r="B113" s="15" t="n">
        <v>2</v>
      </c>
      <c r="C113" s="15" t="n">
        <v>28.35</v>
      </c>
      <c r="D113" s="15" t="s">
        <v>339</v>
      </c>
      <c r="E113" s="15" t="s">
        <v>340</v>
      </c>
      <c r="F113" s="15" t="n">
        <v>10471.2325660695</v>
      </c>
      <c r="G113" s="15" t="n">
        <v>13005.2941098232</v>
      </c>
      <c r="H113" s="15" t="n">
        <v>14465.8257587832</v>
      </c>
      <c r="I113" s="15" t="n">
        <v>19248.3421171851</v>
      </c>
      <c r="J113" s="15" t="n">
        <v>19683.0877770952</v>
      </c>
      <c r="K113" s="15" t="n">
        <v>17750.6309899232</v>
      </c>
      <c r="L113" s="16" t="n">
        <v>1.4938994882247</v>
      </c>
      <c r="M113" s="16" t="n">
        <v>0.015006365650984</v>
      </c>
      <c r="N113" s="17" t="n">
        <v>0.0480608001817141</v>
      </c>
    </row>
    <row r="114" customFormat="false" ht="14.25" hidden="false" customHeight="false" outlineLevel="0" collapsed="false">
      <c r="A114" s="14" t="s">
        <v>341</v>
      </c>
      <c r="B114" s="15" t="n">
        <v>7</v>
      </c>
      <c r="C114" s="15" t="n">
        <v>167.45</v>
      </c>
      <c r="D114" s="15" t="s">
        <v>342</v>
      </c>
      <c r="E114" s="15" t="s">
        <v>343</v>
      </c>
      <c r="F114" s="15" t="n">
        <v>42383.8537411307</v>
      </c>
      <c r="G114" s="15" t="n">
        <v>30934.1222472765</v>
      </c>
      <c r="H114" s="15" t="n">
        <v>36719.0892721542</v>
      </c>
      <c r="I114" s="15" t="n">
        <v>17545.9028758886</v>
      </c>
      <c r="J114" s="15" t="n">
        <v>24505.7817044294</v>
      </c>
      <c r="K114" s="15" t="n">
        <v>15903.4097404543</v>
      </c>
      <c r="L114" s="16" t="n">
        <v>0.526687022991189</v>
      </c>
      <c r="M114" s="16" t="n">
        <v>0.0150835830970729</v>
      </c>
      <c r="N114" s="17" t="n">
        <v>0.0480608001817141</v>
      </c>
    </row>
    <row r="115" customFormat="false" ht="14.25" hidden="false" customHeight="false" outlineLevel="0" collapsed="false">
      <c r="A115" s="14" t="s">
        <v>344</v>
      </c>
      <c r="B115" s="15" t="n">
        <v>4</v>
      </c>
      <c r="C115" s="15" t="n">
        <v>103.28</v>
      </c>
      <c r="D115" s="15" t="s">
        <v>345</v>
      </c>
      <c r="E115" s="15" t="s">
        <v>346</v>
      </c>
      <c r="F115" s="15" t="n">
        <v>5225.49353593796</v>
      </c>
      <c r="G115" s="15" t="n">
        <v>9731.82662082332</v>
      </c>
      <c r="H115" s="15" t="n">
        <v>31674.3775928696</v>
      </c>
      <c r="I115" s="15" t="n">
        <v>122525.828616284</v>
      </c>
      <c r="J115" s="15" t="n">
        <v>88096.2345322604</v>
      </c>
      <c r="K115" s="15" t="n">
        <v>104191.397451857</v>
      </c>
      <c r="L115" s="16" t="n">
        <v>6.75106152666066</v>
      </c>
      <c r="M115" s="16" t="n">
        <v>0.0152823751631611</v>
      </c>
      <c r="N115" s="17" t="n">
        <v>0.0480608001817141</v>
      </c>
    </row>
    <row r="116" customFormat="false" ht="14.25" hidden="false" customHeight="false" outlineLevel="0" collapsed="false">
      <c r="A116" s="14" t="s">
        <v>347</v>
      </c>
      <c r="B116" s="15" t="n">
        <v>2</v>
      </c>
      <c r="C116" s="15" t="n">
        <v>35.12</v>
      </c>
      <c r="D116" s="15" t="s">
        <v>348</v>
      </c>
      <c r="E116" s="15" t="s">
        <v>349</v>
      </c>
      <c r="F116" s="15" t="n">
        <v>764.477449300446</v>
      </c>
      <c r="G116" s="15" t="n">
        <v>616.698412723629</v>
      </c>
      <c r="H116" s="15" t="n">
        <v>3003.63845174117</v>
      </c>
      <c r="I116" s="15" t="n">
        <v>6507.66348215727</v>
      </c>
      <c r="J116" s="15" t="n">
        <v>15451.112404868</v>
      </c>
      <c r="K116" s="15" t="n">
        <v>17735.6979183105</v>
      </c>
      <c r="L116" s="16" t="n">
        <v>9.05271488480662</v>
      </c>
      <c r="M116" s="16" t="n">
        <v>0.0154086349117998</v>
      </c>
      <c r="N116" s="17" t="n">
        <v>0.0480608001817141</v>
      </c>
    </row>
    <row r="117" customFormat="false" ht="14.25" hidden="false" customHeight="false" outlineLevel="0" collapsed="false">
      <c r="A117" s="14" t="s">
        <v>350</v>
      </c>
      <c r="B117" s="15" t="n">
        <v>1</v>
      </c>
      <c r="C117" s="15" t="n">
        <v>20.89</v>
      </c>
      <c r="D117" s="15" t="s">
        <v>351</v>
      </c>
      <c r="E117" s="15" t="s">
        <v>352</v>
      </c>
      <c r="F117" s="15" t="n">
        <v>0</v>
      </c>
      <c r="G117" s="15" t="n">
        <v>30.851698203582</v>
      </c>
      <c r="H117" s="15" t="n">
        <v>5.5598128831594</v>
      </c>
      <c r="I117" s="15" t="n">
        <v>311.245023536279</v>
      </c>
      <c r="J117" s="15" t="n">
        <v>1534.30265945351</v>
      </c>
      <c r="K117" s="15" t="n">
        <v>2637.11241168479</v>
      </c>
      <c r="L117" s="16" t="n">
        <v>123.111070122735</v>
      </c>
      <c r="M117" s="16" t="n">
        <v>0.0154591399730348</v>
      </c>
      <c r="N117" s="17" t="n">
        <v>0.0480608001817141</v>
      </c>
    </row>
    <row r="118" customFormat="false" ht="14.25" hidden="false" customHeight="false" outlineLevel="0" collapsed="false">
      <c r="A118" s="14" t="s">
        <v>353</v>
      </c>
      <c r="B118" s="15" t="n">
        <v>3</v>
      </c>
      <c r="C118" s="15" t="n">
        <v>141.22</v>
      </c>
      <c r="D118" s="15" t="s">
        <v>354</v>
      </c>
      <c r="E118" s="15" t="s">
        <v>355</v>
      </c>
      <c r="F118" s="15" t="n">
        <v>68527.1226788167</v>
      </c>
      <c r="G118" s="15" t="n">
        <v>67459.1348942589</v>
      </c>
      <c r="H118" s="15" t="n">
        <v>60894.8195802357</v>
      </c>
      <c r="I118" s="15" t="n">
        <v>37066.0747994024</v>
      </c>
      <c r="J118" s="15" t="n">
        <v>50270.6621206952</v>
      </c>
      <c r="K118" s="15" t="n">
        <v>34365.3273613877</v>
      </c>
      <c r="L118" s="16" t="n">
        <v>0.618150134290031</v>
      </c>
      <c r="M118" s="16" t="n">
        <v>0.0155325989343285</v>
      </c>
      <c r="N118" s="17" t="n">
        <v>0.0480608001817141</v>
      </c>
    </row>
    <row r="119" customFormat="false" ht="14.25" hidden="false" customHeight="false" outlineLevel="0" collapsed="false">
      <c r="A119" s="14" t="s">
        <v>356</v>
      </c>
      <c r="B119" s="15" t="n">
        <v>1</v>
      </c>
      <c r="C119" s="15" t="n">
        <v>14.64</v>
      </c>
      <c r="D119" s="15" t="s">
        <v>357</v>
      </c>
      <c r="E119" s="15" t="s">
        <v>358</v>
      </c>
      <c r="F119" s="15" t="n">
        <v>467.543791483789</v>
      </c>
      <c r="G119" s="15" t="n">
        <v>1975.27817030331</v>
      </c>
      <c r="H119" s="15" t="n">
        <v>1294.60341660221</v>
      </c>
      <c r="I119" s="15" t="n">
        <v>8358.02889939469</v>
      </c>
      <c r="J119" s="15" t="n">
        <v>4855.62752061737</v>
      </c>
      <c r="K119" s="15" t="n">
        <v>7768.38961080196</v>
      </c>
      <c r="L119" s="16" t="n">
        <v>5.61403744731259</v>
      </c>
      <c r="M119" s="16" t="n">
        <v>0.0156387969625031</v>
      </c>
      <c r="N119" s="17" t="n">
        <v>0.0480608001817141</v>
      </c>
    </row>
    <row r="120" customFormat="false" ht="14.25" hidden="false" customHeight="false" outlineLevel="0" collapsed="false">
      <c r="A120" s="14" t="s">
        <v>359</v>
      </c>
      <c r="B120" s="15" t="n">
        <v>1</v>
      </c>
      <c r="C120" s="15" t="n">
        <v>22.34</v>
      </c>
      <c r="D120" s="15" t="s">
        <v>360</v>
      </c>
      <c r="E120" s="15" t="s">
        <v>361</v>
      </c>
      <c r="F120" s="15" t="n">
        <v>155.521525509578</v>
      </c>
      <c r="G120" s="15" t="n">
        <v>269.621173309748</v>
      </c>
      <c r="H120" s="15" t="n">
        <v>505.186922436036</v>
      </c>
      <c r="I120" s="15" t="n">
        <v>2007.3239842473</v>
      </c>
      <c r="J120" s="15" t="n">
        <v>1638.92543780005</v>
      </c>
      <c r="K120" s="15" t="n">
        <v>925.626374657657</v>
      </c>
      <c r="L120" s="16" t="n">
        <v>4.9142537142221</v>
      </c>
      <c r="M120" s="16" t="n">
        <v>0.0158397762772052</v>
      </c>
      <c r="N120" s="17" t="n">
        <v>0.0480608001817141</v>
      </c>
    </row>
    <row r="121" customFormat="false" ht="14.25" hidden="false" customHeight="false" outlineLevel="0" collapsed="false">
      <c r="A121" s="14" t="s">
        <v>362</v>
      </c>
      <c r="B121" s="15" t="n">
        <v>8</v>
      </c>
      <c r="C121" s="15" t="n">
        <v>233.35</v>
      </c>
      <c r="D121" s="15" t="s">
        <v>363</v>
      </c>
      <c r="E121" s="15" t="s">
        <v>364</v>
      </c>
      <c r="F121" s="15" t="n">
        <v>5862.81301780353</v>
      </c>
      <c r="G121" s="15" t="n">
        <v>6374.61950459356</v>
      </c>
      <c r="H121" s="15" t="n">
        <v>9612.73477568084</v>
      </c>
      <c r="I121" s="15" t="n">
        <v>135126.584789219</v>
      </c>
      <c r="J121" s="15" t="n">
        <v>24613.9748640267</v>
      </c>
      <c r="K121" s="15" t="n">
        <v>53879.2276316543</v>
      </c>
      <c r="L121" s="16" t="n">
        <v>9.77657444772477</v>
      </c>
      <c r="M121" s="16" t="n">
        <v>0.0158819876355184</v>
      </c>
      <c r="N121" s="17" t="n">
        <v>0.0480608001817141</v>
      </c>
    </row>
    <row r="122" customFormat="false" ht="14.25" hidden="false" customHeight="false" outlineLevel="0" collapsed="false">
      <c r="A122" s="14" t="s">
        <v>365</v>
      </c>
      <c r="B122" s="15" t="n">
        <v>3</v>
      </c>
      <c r="C122" s="15" t="n">
        <v>57.15</v>
      </c>
      <c r="D122" s="15" t="s">
        <v>366</v>
      </c>
      <c r="E122" s="15" t="s">
        <v>367</v>
      </c>
      <c r="F122" s="15" t="n">
        <v>1730.64759336354</v>
      </c>
      <c r="G122" s="15" t="n">
        <v>1289.5307445544</v>
      </c>
      <c r="H122" s="15" t="n">
        <v>1205.26263449007</v>
      </c>
      <c r="I122" s="15" t="n">
        <v>258.407790311537</v>
      </c>
      <c r="J122" s="15" t="n">
        <v>555.08200098634</v>
      </c>
      <c r="K122" s="15" t="n">
        <v>144.62389399524</v>
      </c>
      <c r="L122" s="16" t="n">
        <v>0.226748803627732</v>
      </c>
      <c r="M122" s="16" t="n">
        <v>0.0160752995408343</v>
      </c>
      <c r="N122" s="17" t="n">
        <v>0.0482335327847211</v>
      </c>
    </row>
    <row r="123" customFormat="false" ht="14.25" hidden="false" customHeight="false" outlineLevel="0" collapsed="false">
      <c r="A123" s="14" t="s">
        <v>368</v>
      </c>
      <c r="B123" s="15" t="n">
        <v>1</v>
      </c>
      <c r="C123" s="15" t="n">
        <v>21.03</v>
      </c>
      <c r="D123" s="15" t="s">
        <v>369</v>
      </c>
      <c r="E123" s="15" t="s">
        <v>370</v>
      </c>
      <c r="F123" s="15" t="n">
        <v>2880.23210223881</v>
      </c>
      <c r="G123" s="15" t="n">
        <v>3426.7665511774</v>
      </c>
      <c r="H123" s="15" t="n">
        <v>2105.02937034633</v>
      </c>
      <c r="I123" s="15" t="n">
        <v>1127.18974044533</v>
      </c>
      <c r="J123" s="15" t="n">
        <v>1661.866200515</v>
      </c>
      <c r="K123" s="15" t="n">
        <v>1241.99976015964</v>
      </c>
      <c r="L123" s="16" t="n">
        <v>0.47920141132827</v>
      </c>
      <c r="M123" s="16" t="n">
        <v>0.0166553517947568</v>
      </c>
      <c r="N123" s="17" t="n">
        <v>0.0495540157275663</v>
      </c>
    </row>
    <row r="124" customFormat="false" ht="14.25" hidden="false" customHeight="false" outlineLevel="0" collapsed="false">
      <c r="A124" s="14" t="s">
        <v>371</v>
      </c>
      <c r="B124" s="15" t="n">
        <v>14</v>
      </c>
      <c r="C124" s="15" t="n">
        <v>403.77</v>
      </c>
      <c r="D124" s="15" t="s">
        <v>372</v>
      </c>
      <c r="E124" s="15" t="s">
        <v>373</v>
      </c>
      <c r="F124" s="15" t="n">
        <v>689263.96574</v>
      </c>
      <c r="G124" s="15" t="n">
        <v>577545.818970111</v>
      </c>
      <c r="H124" s="15" t="n">
        <v>441494.607420108</v>
      </c>
      <c r="I124" s="15" t="n">
        <v>345672.09710119</v>
      </c>
      <c r="J124" s="15" t="n">
        <v>337434.249243853</v>
      </c>
      <c r="K124" s="15" t="n">
        <v>307457.220589855</v>
      </c>
      <c r="L124" s="16" t="n">
        <v>0.579851911344492</v>
      </c>
      <c r="M124" s="16" t="n">
        <v>0.0169052877573134</v>
      </c>
      <c r="N124" s="17" t="n">
        <v>0.0498784934024284</v>
      </c>
    </row>
    <row r="125" customFormat="false" ht="14.25" hidden="false" customHeight="false" outlineLevel="0" collapsed="false">
      <c r="A125" s="14" t="s">
        <v>374</v>
      </c>
      <c r="B125" s="15" t="n">
        <v>1</v>
      </c>
      <c r="C125" s="15" t="n">
        <v>23.34</v>
      </c>
      <c r="D125" s="15" t="s">
        <v>375</v>
      </c>
      <c r="E125" s="15" t="s">
        <v>376</v>
      </c>
      <c r="F125" s="15" t="n">
        <v>7171.45498940079</v>
      </c>
      <c r="G125" s="15" t="n">
        <v>6147.81691983346</v>
      </c>
      <c r="H125" s="15" t="n">
        <v>6741.65837845324</v>
      </c>
      <c r="I125" s="15" t="n">
        <v>3231.02499436543</v>
      </c>
      <c r="J125" s="15" t="n">
        <v>4997.21625923892</v>
      </c>
      <c r="K125" s="15" t="n">
        <v>3739.84991130488</v>
      </c>
      <c r="L125" s="16" t="n">
        <v>0.59658704722456</v>
      </c>
      <c r="M125" s="16" t="n">
        <v>0.017333088770967</v>
      </c>
      <c r="N125" s="17" t="n">
        <v>0.0505700216115917</v>
      </c>
    </row>
    <row r="126" customFormat="false" ht="14.25" hidden="false" customHeight="false" outlineLevel="0" collapsed="false">
      <c r="A126" s="14" t="s">
        <v>377</v>
      </c>
      <c r="B126" s="15" t="n">
        <v>7</v>
      </c>
      <c r="C126" s="15" t="n">
        <v>182.33</v>
      </c>
      <c r="D126" s="15" t="s">
        <v>378</v>
      </c>
      <c r="E126" s="15" t="s">
        <v>379</v>
      </c>
      <c r="F126" s="15" t="n">
        <v>45775.1342007091</v>
      </c>
      <c r="G126" s="15" t="n">
        <v>39526.3932773777</v>
      </c>
      <c r="H126" s="15" t="n">
        <v>28853.9889506587</v>
      </c>
      <c r="I126" s="15" t="n">
        <v>16545.5413224248</v>
      </c>
      <c r="J126" s="15" t="n">
        <v>23363.785061401</v>
      </c>
      <c r="K126" s="15" t="n">
        <v>15758.1851256094</v>
      </c>
      <c r="L126" s="16" t="n">
        <v>0.487646267573781</v>
      </c>
      <c r="M126" s="16" t="n">
        <v>0.0176969991335008</v>
      </c>
      <c r="N126" s="17" t="n">
        <v>0.0505700216115917</v>
      </c>
    </row>
    <row r="127" customFormat="false" ht="14.25" hidden="false" customHeight="false" outlineLevel="0" collapsed="false">
      <c r="A127" s="14" t="s">
        <v>380</v>
      </c>
      <c r="B127" s="15" t="n">
        <v>1</v>
      </c>
      <c r="C127" s="15" t="n">
        <v>23.03</v>
      </c>
      <c r="D127" s="15" t="s">
        <v>381</v>
      </c>
      <c r="E127" s="15" t="s">
        <v>382</v>
      </c>
      <c r="F127" s="15" t="n">
        <v>3210.32908250409</v>
      </c>
      <c r="G127" s="15" t="n">
        <v>1988.41112914648</v>
      </c>
      <c r="H127" s="15" t="n">
        <v>2426.42069830022</v>
      </c>
      <c r="I127" s="15" t="n">
        <v>688.589111778046</v>
      </c>
      <c r="J127" s="15" t="n">
        <v>1382.02723929873</v>
      </c>
      <c r="K127" s="15" t="n">
        <v>678.668517653762</v>
      </c>
      <c r="L127" s="16" t="n">
        <v>0.360554341239244</v>
      </c>
      <c r="M127" s="16" t="n">
        <v>0.0177893428770226</v>
      </c>
      <c r="N127" s="17" t="n">
        <v>0.0505700216115917</v>
      </c>
    </row>
    <row r="128" customFormat="false" ht="14.25" hidden="false" customHeight="false" outlineLevel="0" collapsed="false">
      <c r="A128" s="14" t="s">
        <v>383</v>
      </c>
      <c r="B128" s="15" t="n">
        <v>1</v>
      </c>
      <c r="C128" s="15" t="n">
        <v>45.69</v>
      </c>
      <c r="D128" s="15" t="s">
        <v>384</v>
      </c>
      <c r="E128" s="15" t="s">
        <v>385</v>
      </c>
      <c r="F128" s="15" t="n">
        <v>742703.649780213</v>
      </c>
      <c r="G128" s="15" t="n">
        <v>979479.903428256</v>
      </c>
      <c r="H128" s="15" t="n">
        <v>897955.710613953</v>
      </c>
      <c r="I128" s="15" t="n">
        <v>432814.366881081</v>
      </c>
      <c r="J128" s="15" t="n">
        <v>571993.827806152</v>
      </c>
      <c r="K128" s="15" t="n">
        <v>591658.164242147</v>
      </c>
      <c r="L128" s="16" t="n">
        <v>0.609305917808489</v>
      </c>
      <c r="M128" s="16" t="n">
        <v>0.0178234408814426</v>
      </c>
      <c r="N128" s="17" t="n">
        <v>0.0505700216115917</v>
      </c>
    </row>
    <row r="129" customFormat="false" ht="14.25" hidden="false" customHeight="false" outlineLevel="0" collapsed="false">
      <c r="A129" s="14" t="s">
        <v>386</v>
      </c>
      <c r="B129" s="15" t="n">
        <v>2</v>
      </c>
      <c r="C129" s="15" t="n">
        <v>46.36</v>
      </c>
      <c r="D129" s="15" t="s">
        <v>387</v>
      </c>
      <c r="E129" s="15" t="s">
        <v>388</v>
      </c>
      <c r="F129" s="15" t="n">
        <v>2447.02647282534</v>
      </c>
      <c r="G129" s="15" t="n">
        <v>3549.46018874131</v>
      </c>
      <c r="H129" s="15" t="n">
        <v>1915.37385507717</v>
      </c>
      <c r="I129" s="15" t="n">
        <v>7746.16462897129</v>
      </c>
      <c r="J129" s="15" t="n">
        <v>7371.6322501827</v>
      </c>
      <c r="K129" s="15" t="n">
        <v>4710.29458860206</v>
      </c>
      <c r="L129" s="16" t="n">
        <v>2.50612247600228</v>
      </c>
      <c r="M129" s="16" t="n">
        <v>0.0178538197887052</v>
      </c>
      <c r="N129" s="17" t="n">
        <v>0.0505700216115917</v>
      </c>
    </row>
    <row r="130" customFormat="false" ht="14.25" hidden="false" customHeight="false" outlineLevel="0" collapsed="false">
      <c r="A130" s="14" t="s">
        <v>389</v>
      </c>
      <c r="B130" s="15" t="n">
        <v>3</v>
      </c>
      <c r="C130" s="15" t="n">
        <v>62.34</v>
      </c>
      <c r="D130" s="15" t="s">
        <v>390</v>
      </c>
      <c r="E130" s="15" t="s">
        <v>391</v>
      </c>
      <c r="F130" s="15" t="n">
        <v>17758.3051806329</v>
      </c>
      <c r="G130" s="15" t="n">
        <v>15747.4150647236</v>
      </c>
      <c r="H130" s="15" t="n">
        <v>11517.5886878618</v>
      </c>
      <c r="I130" s="15" t="n">
        <v>7755.25329267714</v>
      </c>
      <c r="J130" s="15" t="n">
        <v>9428.76395012513</v>
      </c>
      <c r="K130" s="15" t="n">
        <v>6633.24281154907</v>
      </c>
      <c r="L130" s="16" t="n">
        <v>0.528998437002459</v>
      </c>
      <c r="M130" s="16" t="n">
        <v>0.0184535852356524</v>
      </c>
      <c r="N130" s="17" t="n">
        <v>0.0515751292516083</v>
      </c>
    </row>
    <row r="131" customFormat="false" ht="14.25" hidden="false" customHeight="false" outlineLevel="0" collapsed="false">
      <c r="A131" s="14" t="s">
        <v>392</v>
      </c>
      <c r="B131" s="15" t="n">
        <v>2</v>
      </c>
      <c r="C131" s="15" t="n">
        <v>49.51</v>
      </c>
      <c r="D131" s="15" t="s">
        <v>393</v>
      </c>
      <c r="E131" s="15" t="s">
        <v>394</v>
      </c>
      <c r="F131" s="15" t="n">
        <v>32.778939042745</v>
      </c>
      <c r="G131" s="15" t="n">
        <v>0</v>
      </c>
      <c r="H131" s="15" t="n">
        <v>80.9322630590823</v>
      </c>
      <c r="I131" s="15" t="n">
        <v>8133.26661866319</v>
      </c>
      <c r="J131" s="15" t="n">
        <v>2759.06943700168</v>
      </c>
      <c r="K131" s="15" t="n">
        <v>5851.94156026768</v>
      </c>
      <c r="L131" s="16" t="n">
        <v>147.252665581164</v>
      </c>
      <c r="M131" s="16" t="n">
        <v>0.0185000132971022</v>
      </c>
      <c r="N131" s="17" t="n">
        <v>0.0515751292516083</v>
      </c>
    </row>
    <row r="132" customFormat="false" ht="14.25" hidden="false" customHeight="false" outlineLevel="0" collapsed="false">
      <c r="A132" s="14" t="s">
        <v>395</v>
      </c>
      <c r="B132" s="15" t="n">
        <v>3</v>
      </c>
      <c r="C132" s="15" t="n">
        <v>71.55</v>
      </c>
      <c r="D132" s="15" t="s">
        <v>396</v>
      </c>
      <c r="E132" s="15" t="s">
        <v>397</v>
      </c>
      <c r="F132" s="15" t="n">
        <v>2656.20774469952</v>
      </c>
      <c r="G132" s="15" t="n">
        <v>2441.25036262937</v>
      </c>
      <c r="H132" s="15" t="n">
        <v>7693.48714107509</v>
      </c>
      <c r="I132" s="15" t="n">
        <v>17828.1899585955</v>
      </c>
      <c r="J132" s="15" t="n">
        <v>14124.6040476456</v>
      </c>
      <c r="K132" s="15" t="n">
        <v>34413.6327753574</v>
      </c>
      <c r="L132" s="16" t="n">
        <v>5.1885474836099</v>
      </c>
      <c r="M132" s="16" t="n">
        <v>0.0195416605794195</v>
      </c>
      <c r="N132" s="17" t="n">
        <v>0.0538669329586635</v>
      </c>
    </row>
    <row r="133" customFormat="false" ht="14.25" hidden="false" customHeight="false" outlineLevel="0" collapsed="false">
      <c r="A133" s="14" t="s">
        <v>398</v>
      </c>
      <c r="B133" s="15" t="n">
        <v>4</v>
      </c>
      <c r="C133" s="15" t="n">
        <v>82.75</v>
      </c>
      <c r="D133" s="15" t="s">
        <v>399</v>
      </c>
      <c r="E133" s="15" t="s">
        <v>400</v>
      </c>
      <c r="F133" s="15" t="n">
        <v>6759.36627758399</v>
      </c>
      <c r="G133" s="15" t="n">
        <v>8638.45775919119</v>
      </c>
      <c r="H133" s="15" t="n">
        <v>5526.0291134543</v>
      </c>
      <c r="I133" s="15" t="n">
        <v>35213.5750984769</v>
      </c>
      <c r="J133" s="15" t="n">
        <v>25144.4370031766</v>
      </c>
      <c r="K133" s="15" t="n">
        <v>13130.2201128977</v>
      </c>
      <c r="L133" s="16" t="n">
        <v>3.51217491763678</v>
      </c>
      <c r="M133" s="16" t="n">
        <v>0.0196263687145112</v>
      </c>
      <c r="N133" s="17" t="n">
        <v>0.0538669329586635</v>
      </c>
    </row>
    <row r="134" customFormat="false" ht="14.25" hidden="false" customHeight="false" outlineLevel="0" collapsed="false">
      <c r="A134" s="14" t="s">
        <v>401</v>
      </c>
      <c r="B134" s="15" t="n">
        <v>1</v>
      </c>
      <c r="C134" s="15" t="n">
        <v>20.79</v>
      </c>
      <c r="D134" s="15" t="s">
        <v>402</v>
      </c>
      <c r="E134" s="15" t="s">
        <v>403</v>
      </c>
      <c r="F134" s="15" t="n">
        <v>14344.503037939</v>
      </c>
      <c r="G134" s="15" t="n">
        <v>11916.1127991219</v>
      </c>
      <c r="H134" s="15" t="n">
        <v>7306.05385276327</v>
      </c>
      <c r="I134" s="15" t="n">
        <v>3525.10553648494</v>
      </c>
      <c r="J134" s="15" t="n">
        <v>5771.81725931234</v>
      </c>
      <c r="K134" s="15" t="n">
        <v>3500.44962053716</v>
      </c>
      <c r="L134" s="16" t="n">
        <v>0.381252371313261</v>
      </c>
      <c r="M134" s="16" t="n">
        <v>0.0215048617890432</v>
      </c>
      <c r="N134" s="17" t="n">
        <v>0.0583394097831124</v>
      </c>
    </row>
    <row r="135" customFormat="false" ht="14.25" hidden="false" customHeight="false" outlineLevel="0" collapsed="false">
      <c r="A135" s="14" t="s">
        <v>404</v>
      </c>
      <c r="B135" s="15" t="n">
        <v>1</v>
      </c>
      <c r="C135" s="15" t="n">
        <v>25.49</v>
      </c>
      <c r="D135" s="15" t="s">
        <v>405</v>
      </c>
      <c r="E135" s="15" t="s">
        <v>406</v>
      </c>
      <c r="F135" s="15" t="n">
        <v>538.615005451037</v>
      </c>
      <c r="G135" s="15" t="n">
        <v>1628.68566086615</v>
      </c>
      <c r="H135" s="15" t="n">
        <v>1696.64213061859</v>
      </c>
      <c r="I135" s="15" t="n">
        <v>5403.20901370784</v>
      </c>
      <c r="J135" s="15" t="n">
        <v>4023.69952557406</v>
      </c>
      <c r="K135" s="15" t="n">
        <v>9123.5846976393</v>
      </c>
      <c r="L135" s="16" t="n">
        <v>4.80092336036452</v>
      </c>
      <c r="M135" s="16" t="n">
        <v>0.0215854606520786</v>
      </c>
      <c r="N135" s="17" t="n">
        <v>0.0583394097831124</v>
      </c>
    </row>
    <row r="136" customFormat="false" ht="14.25" hidden="false" customHeight="false" outlineLevel="0" collapsed="false">
      <c r="A136" s="14" t="s">
        <v>407</v>
      </c>
      <c r="B136" s="15" t="n">
        <v>1</v>
      </c>
      <c r="C136" s="15" t="n">
        <v>85.04</v>
      </c>
      <c r="D136" s="15" t="s">
        <v>408</v>
      </c>
      <c r="E136" s="15" t="s">
        <v>409</v>
      </c>
      <c r="F136" s="15" t="n">
        <v>4913.75952153187</v>
      </c>
      <c r="G136" s="15" t="n">
        <v>5055.72719548861</v>
      </c>
      <c r="H136" s="15" t="n">
        <v>3535.32661155372</v>
      </c>
      <c r="I136" s="15" t="n">
        <v>2515.97398637422</v>
      </c>
      <c r="J136" s="15" t="n">
        <v>2592.98100195532</v>
      </c>
      <c r="K136" s="15" t="n">
        <v>1592.96130079386</v>
      </c>
      <c r="L136" s="16" t="n">
        <v>0.496261305215018</v>
      </c>
      <c r="M136" s="16" t="n">
        <v>0.0217980239574447</v>
      </c>
      <c r="N136" s="17" t="n">
        <v>0.0583404396014015</v>
      </c>
    </row>
    <row r="137" customFormat="false" ht="14.25" hidden="false" customHeight="false" outlineLevel="0" collapsed="false">
      <c r="A137" s="14" t="s">
        <v>410</v>
      </c>
      <c r="B137" s="15" t="n">
        <v>4</v>
      </c>
      <c r="C137" s="15" t="n">
        <v>124.58</v>
      </c>
      <c r="D137" s="15" t="s">
        <v>411</v>
      </c>
      <c r="E137" s="15" t="s">
        <v>412</v>
      </c>
      <c r="F137" s="15" t="n">
        <v>2283501.52601796</v>
      </c>
      <c r="G137" s="15" t="n">
        <v>1946194.01371981</v>
      </c>
      <c r="H137" s="15" t="n">
        <v>1748679.63845022</v>
      </c>
      <c r="I137" s="15" t="n">
        <v>1257948.28171393</v>
      </c>
      <c r="J137" s="15" t="n">
        <v>1554788.00931792</v>
      </c>
      <c r="K137" s="15" t="n">
        <v>1329754.18815394</v>
      </c>
      <c r="L137" s="16" t="n">
        <v>0.692912431173541</v>
      </c>
      <c r="M137" s="16" t="n">
        <v>0.0219153965175608</v>
      </c>
      <c r="N137" s="17" t="n">
        <v>0.0583404396014015</v>
      </c>
    </row>
    <row r="138" customFormat="false" ht="14.25" hidden="false" customHeight="false" outlineLevel="0" collapsed="false">
      <c r="A138" s="14" t="s">
        <v>413</v>
      </c>
      <c r="B138" s="15" t="n">
        <v>1</v>
      </c>
      <c r="C138" s="15" t="n">
        <v>22.65</v>
      </c>
      <c r="D138" s="15" t="s">
        <v>414</v>
      </c>
      <c r="E138" s="15" t="s">
        <v>415</v>
      </c>
      <c r="F138" s="15" t="n">
        <v>13644.1740994906</v>
      </c>
      <c r="G138" s="15" t="n">
        <v>11121.1612966154</v>
      </c>
      <c r="H138" s="15" t="n">
        <v>8272.85621222811</v>
      </c>
      <c r="I138" s="15" t="n">
        <v>2138.01294989425</v>
      </c>
      <c r="J138" s="15" t="n">
        <v>5373.53333634352</v>
      </c>
      <c r="K138" s="15" t="n">
        <v>3898.82010457522</v>
      </c>
      <c r="L138" s="16" t="n">
        <v>0.345368975580814</v>
      </c>
      <c r="M138" s="16" t="n">
        <v>0.022301430926334</v>
      </c>
      <c r="N138" s="17" t="n">
        <v>0.0589250468684517</v>
      </c>
    </row>
    <row r="139" customFormat="false" ht="14.25" hidden="false" customHeight="false" outlineLevel="0" collapsed="false">
      <c r="A139" s="14" t="s">
        <v>416</v>
      </c>
      <c r="B139" s="15" t="n">
        <v>18</v>
      </c>
      <c r="C139" s="15" t="n">
        <v>746.48</v>
      </c>
      <c r="D139" s="15" t="s">
        <v>417</v>
      </c>
      <c r="E139" s="15" t="s">
        <v>418</v>
      </c>
      <c r="F139" s="15" t="n">
        <v>1440763.0726599</v>
      </c>
      <c r="G139" s="15" t="n">
        <v>293244.147313639</v>
      </c>
      <c r="H139" s="15" t="n">
        <v>991296.330248938</v>
      </c>
      <c r="I139" s="15" t="n">
        <v>161076.841489764</v>
      </c>
      <c r="J139" s="15" t="n">
        <v>108826.489472893</v>
      </c>
      <c r="K139" s="15" t="n">
        <v>61107.8815543107</v>
      </c>
      <c r="L139" s="16" t="n">
        <v>0.121458474777955</v>
      </c>
      <c r="M139" s="16" t="n">
        <v>0.0233313386695431</v>
      </c>
      <c r="N139" s="17" t="n">
        <v>0.0611896395234318</v>
      </c>
    </row>
    <row r="140" customFormat="false" ht="14.25" hidden="false" customHeight="false" outlineLevel="0" collapsed="false">
      <c r="A140" s="14" t="s">
        <v>419</v>
      </c>
      <c r="B140" s="15" t="n">
        <v>5</v>
      </c>
      <c r="C140" s="15" t="n">
        <v>141.96</v>
      </c>
      <c r="D140" s="15" t="s">
        <v>420</v>
      </c>
      <c r="E140" s="15" t="s">
        <v>421</v>
      </c>
      <c r="F140" s="15" t="n">
        <v>112945.705804852</v>
      </c>
      <c r="G140" s="15" t="n">
        <v>124552.375656972</v>
      </c>
      <c r="H140" s="15" t="n">
        <v>109936.210384423</v>
      </c>
      <c r="I140" s="15" t="n">
        <v>92007.0982043543</v>
      </c>
      <c r="J140" s="15" t="n">
        <v>91762.2382412221</v>
      </c>
      <c r="K140" s="15" t="n">
        <v>72552.6212401752</v>
      </c>
      <c r="L140" s="16" t="n">
        <v>0.737756645504595</v>
      </c>
      <c r="M140" s="16" t="n">
        <v>0.0241797134708111</v>
      </c>
      <c r="N140" s="17" t="n">
        <v>0.0628221478288</v>
      </c>
    </row>
    <row r="141" customFormat="false" ht="14.25" hidden="false" customHeight="false" outlineLevel="0" collapsed="false">
      <c r="A141" s="14" t="s">
        <v>422</v>
      </c>
      <c r="B141" s="15" t="n">
        <v>6</v>
      </c>
      <c r="C141" s="15" t="n">
        <v>193.09</v>
      </c>
      <c r="D141" s="15" t="s">
        <v>423</v>
      </c>
      <c r="E141" s="15" t="s">
        <v>424</v>
      </c>
      <c r="F141" s="15" t="n">
        <v>94526.3547877133</v>
      </c>
      <c r="G141" s="15" t="n">
        <v>123444.25935502</v>
      </c>
      <c r="H141" s="15" t="n">
        <v>83999.8927272243</v>
      </c>
      <c r="I141" s="15" t="n">
        <v>598819.159832871</v>
      </c>
      <c r="J141" s="15" t="n">
        <v>195267.886202831</v>
      </c>
      <c r="K141" s="15" t="n">
        <v>318306.747589301</v>
      </c>
      <c r="L141" s="16" t="n">
        <v>3.68378291362094</v>
      </c>
      <c r="M141" s="16" t="n">
        <v>0.0243086780721525</v>
      </c>
      <c r="N141" s="17" t="n">
        <v>0.0628221478288</v>
      </c>
    </row>
    <row r="142" customFormat="false" ht="14.25" hidden="false" customHeight="false" outlineLevel="0" collapsed="false">
      <c r="A142" s="14" t="s">
        <v>425</v>
      </c>
      <c r="B142" s="15" t="n">
        <v>26</v>
      </c>
      <c r="C142" s="15" t="n">
        <v>540.75</v>
      </c>
      <c r="D142" s="15" t="s">
        <v>426</v>
      </c>
      <c r="E142" s="15" t="s">
        <v>427</v>
      </c>
      <c r="F142" s="15" t="n">
        <v>141399.203237633</v>
      </c>
      <c r="G142" s="15" t="n">
        <v>45595.1238556526</v>
      </c>
      <c r="H142" s="15" t="n">
        <v>155872.496442752</v>
      </c>
      <c r="I142" s="15" t="n">
        <v>25437.0331305759</v>
      </c>
      <c r="J142" s="15" t="n">
        <v>19488.7543143472</v>
      </c>
      <c r="K142" s="15" t="n">
        <v>7958.79681569638</v>
      </c>
      <c r="L142" s="16" t="n">
        <v>0.154242349012403</v>
      </c>
      <c r="M142" s="16" t="n">
        <v>0.0250021680836046</v>
      </c>
      <c r="N142" s="17" t="n">
        <v>0.0637181616375773</v>
      </c>
    </row>
    <row r="143" customFormat="false" ht="14.25" hidden="false" customHeight="false" outlineLevel="0" collapsed="false">
      <c r="A143" s="14" t="s">
        <v>428</v>
      </c>
      <c r="B143" s="15" t="n">
        <v>3</v>
      </c>
      <c r="C143" s="15" t="n">
        <v>72.62</v>
      </c>
      <c r="D143" s="15" t="s">
        <v>429</v>
      </c>
      <c r="E143" s="15" t="s">
        <v>430</v>
      </c>
      <c r="F143" s="15" t="n">
        <v>30573.016240001</v>
      </c>
      <c r="G143" s="15" t="n">
        <v>27611.3033864579</v>
      </c>
      <c r="H143" s="15" t="n">
        <v>22781.3416412666</v>
      </c>
      <c r="I143" s="15" t="n">
        <v>11735.9896787271</v>
      </c>
      <c r="J143" s="15" t="n">
        <v>19452.3614920925</v>
      </c>
      <c r="K143" s="15" t="n">
        <v>12051.6334508055</v>
      </c>
      <c r="L143" s="16" t="n">
        <v>0.534053374536711</v>
      </c>
      <c r="M143" s="16" t="n">
        <v>0.0250153182309725</v>
      </c>
      <c r="N143" s="17" t="n">
        <v>0.0637181616375773</v>
      </c>
    </row>
    <row r="144" customFormat="false" ht="14.25" hidden="false" customHeight="false" outlineLevel="0" collapsed="false">
      <c r="A144" s="14" t="s">
        <v>431</v>
      </c>
      <c r="B144" s="15" t="n">
        <v>2</v>
      </c>
      <c r="C144" s="15" t="n">
        <v>54.87</v>
      </c>
      <c r="D144" s="15" t="s">
        <v>432</v>
      </c>
      <c r="E144" s="15" t="s">
        <v>433</v>
      </c>
      <c r="F144" s="15" t="n">
        <v>337173.019289836</v>
      </c>
      <c r="G144" s="15" t="n">
        <v>374921.014068</v>
      </c>
      <c r="H144" s="15" t="n">
        <v>295284.346966433</v>
      </c>
      <c r="I144" s="15" t="n">
        <v>3564397.45055441</v>
      </c>
      <c r="J144" s="15" t="n">
        <v>714005.356126771</v>
      </c>
      <c r="K144" s="15" t="n">
        <v>2298087.19004685</v>
      </c>
      <c r="L144" s="16" t="n">
        <v>6.52832155739842</v>
      </c>
      <c r="M144" s="16" t="n">
        <v>0.0254607953708557</v>
      </c>
      <c r="N144" s="17" t="n">
        <v>0.0643080203462364</v>
      </c>
    </row>
    <row r="145" customFormat="false" ht="14.25" hidden="false" customHeight="false" outlineLevel="0" collapsed="false">
      <c r="A145" s="14" t="s">
        <v>434</v>
      </c>
      <c r="B145" s="15" t="n">
        <v>1</v>
      </c>
      <c r="C145" s="15" t="n">
        <v>26.64</v>
      </c>
      <c r="D145" s="15" t="s">
        <v>435</v>
      </c>
      <c r="E145" s="15" t="s">
        <v>436</v>
      </c>
      <c r="F145" s="15" t="n">
        <v>8509.49376373309</v>
      </c>
      <c r="G145" s="15" t="n">
        <v>8913.7932850553</v>
      </c>
      <c r="H145" s="15" t="n">
        <v>4215.8526761283</v>
      </c>
      <c r="I145" s="15" t="n">
        <v>2993.47406853119</v>
      </c>
      <c r="J145" s="15" t="n">
        <v>2738.62328191118</v>
      </c>
      <c r="K145" s="15" t="n">
        <v>1658.66634978934</v>
      </c>
      <c r="L145" s="16" t="n">
        <v>0.341546096295201</v>
      </c>
      <c r="M145" s="16" t="n">
        <v>0.0257733907308873</v>
      </c>
      <c r="N145" s="17" t="n">
        <v>0.0643080203462364</v>
      </c>
    </row>
    <row r="146" customFormat="false" ht="14.25" hidden="false" customHeight="false" outlineLevel="0" collapsed="false">
      <c r="A146" s="14" t="s">
        <v>437</v>
      </c>
      <c r="B146" s="15" t="n">
        <v>5</v>
      </c>
      <c r="C146" s="15" t="n">
        <v>168.96</v>
      </c>
      <c r="D146" s="15" t="s">
        <v>438</v>
      </c>
      <c r="E146" s="15" t="s">
        <v>439</v>
      </c>
      <c r="F146" s="15" t="n">
        <v>59159.9415674076</v>
      </c>
      <c r="G146" s="15" t="n">
        <v>45165.8061052508</v>
      </c>
      <c r="H146" s="15" t="n">
        <v>33663.7558124496</v>
      </c>
      <c r="I146" s="15" t="n">
        <v>19439.8607702654</v>
      </c>
      <c r="J146" s="15" t="n">
        <v>28303.4322199485</v>
      </c>
      <c r="K146" s="15" t="n">
        <v>19376.9570917437</v>
      </c>
      <c r="L146" s="16" t="n">
        <v>0.4864156213824</v>
      </c>
      <c r="M146" s="16" t="n">
        <v>0.0259261465801375</v>
      </c>
      <c r="N146" s="17" t="n">
        <v>0.0643080203462364</v>
      </c>
    </row>
    <row r="147" customFormat="false" ht="14.25" hidden="false" customHeight="false" outlineLevel="0" collapsed="false">
      <c r="A147" s="14" t="s">
        <v>440</v>
      </c>
      <c r="B147" s="15" t="n">
        <v>1</v>
      </c>
      <c r="C147" s="15" t="n">
        <v>25.82</v>
      </c>
      <c r="D147" s="15" t="s">
        <v>441</v>
      </c>
      <c r="E147" s="15" t="s">
        <v>442</v>
      </c>
      <c r="F147" s="15" t="n">
        <v>23001.0034786652</v>
      </c>
      <c r="G147" s="15" t="n">
        <v>22584.9003392692</v>
      </c>
      <c r="H147" s="15" t="n">
        <v>15343.2433250474</v>
      </c>
      <c r="I147" s="15" t="n">
        <v>11354.6970815332</v>
      </c>
      <c r="J147" s="15" t="n">
        <v>9871.02016650153</v>
      </c>
      <c r="K147" s="15" t="n">
        <v>5821.4129437618</v>
      </c>
      <c r="L147" s="16" t="n">
        <v>0.443911189636797</v>
      </c>
      <c r="M147" s="16" t="n">
        <v>0.0262897524330174</v>
      </c>
      <c r="N147" s="17" t="n">
        <v>0.0643080203462364</v>
      </c>
    </row>
    <row r="148" customFormat="false" ht="14.25" hidden="false" customHeight="false" outlineLevel="0" collapsed="false">
      <c r="A148" s="14" t="s">
        <v>443</v>
      </c>
      <c r="B148" s="15" t="n">
        <v>1</v>
      </c>
      <c r="C148" s="15" t="n">
        <v>21.13</v>
      </c>
      <c r="D148" s="15" t="s">
        <v>444</v>
      </c>
      <c r="E148" s="15" t="s">
        <v>445</v>
      </c>
      <c r="F148" s="15" t="n">
        <v>513.011398970054</v>
      </c>
      <c r="G148" s="15" t="n">
        <v>556.053420070597</v>
      </c>
      <c r="H148" s="15" t="n">
        <v>466.300778780671</v>
      </c>
      <c r="I148" s="15" t="n">
        <v>265.699806868401</v>
      </c>
      <c r="J148" s="15" t="n">
        <v>393.315895591567</v>
      </c>
      <c r="K148" s="15" t="n">
        <v>233.870830336379</v>
      </c>
      <c r="L148" s="16" t="n">
        <v>0.58154652811249</v>
      </c>
      <c r="M148" s="16" t="n">
        <v>0.0264499389083689</v>
      </c>
      <c r="N148" s="17" t="n">
        <v>0.0643080203462364</v>
      </c>
    </row>
    <row r="149" customFormat="false" ht="14.25" hidden="false" customHeight="false" outlineLevel="0" collapsed="false">
      <c r="A149" s="14" t="s">
        <v>446</v>
      </c>
      <c r="B149" s="15" t="n">
        <v>21</v>
      </c>
      <c r="C149" s="15" t="n">
        <v>489.97</v>
      </c>
      <c r="D149" s="15" t="s">
        <v>447</v>
      </c>
      <c r="E149" s="15" t="s">
        <v>448</v>
      </c>
      <c r="F149" s="15" t="n">
        <v>214757.174095277</v>
      </c>
      <c r="G149" s="15" t="n">
        <v>186949.545260929</v>
      </c>
      <c r="H149" s="15" t="n">
        <v>167143.882247181</v>
      </c>
      <c r="I149" s="15" t="n">
        <v>115729.273503814</v>
      </c>
      <c r="J149" s="15" t="n">
        <v>142674.169355353</v>
      </c>
      <c r="K149" s="15" t="n">
        <v>92825.1697572978</v>
      </c>
      <c r="L149" s="16" t="n">
        <v>0.617435600184788</v>
      </c>
      <c r="M149" s="16" t="n">
        <v>0.0266621675320563</v>
      </c>
      <c r="N149" s="17" t="n">
        <v>0.0643080203462364</v>
      </c>
    </row>
    <row r="150" customFormat="false" ht="14.25" hidden="false" customHeight="false" outlineLevel="0" collapsed="false">
      <c r="A150" s="14" t="s">
        <v>449</v>
      </c>
      <c r="B150" s="15" t="n">
        <v>3</v>
      </c>
      <c r="C150" s="15" t="n">
        <v>84.13</v>
      </c>
      <c r="D150" s="15" t="s">
        <v>450</v>
      </c>
      <c r="E150" s="15" t="s">
        <v>451</v>
      </c>
      <c r="F150" s="15" t="n">
        <v>32396.6622792515</v>
      </c>
      <c r="G150" s="15" t="n">
        <v>27071.3972039007</v>
      </c>
      <c r="H150" s="15" t="n">
        <v>24555.2132178182</v>
      </c>
      <c r="I150" s="15" t="n">
        <v>13870.7352382257</v>
      </c>
      <c r="J150" s="15" t="n">
        <v>18745.16608652</v>
      </c>
      <c r="K150" s="15" t="n">
        <v>9593.87626816174</v>
      </c>
      <c r="L150" s="16" t="n">
        <v>0.502358170969219</v>
      </c>
      <c r="M150" s="16" t="n">
        <v>0.0267413740328537</v>
      </c>
      <c r="N150" s="17" t="n">
        <v>0.0643080203462364</v>
      </c>
    </row>
    <row r="151" customFormat="false" ht="14.25" hidden="false" customHeight="false" outlineLevel="0" collapsed="false">
      <c r="A151" s="14" t="s">
        <v>452</v>
      </c>
      <c r="B151" s="15" t="n">
        <v>1</v>
      </c>
      <c r="C151" s="15" t="n">
        <v>18.51</v>
      </c>
      <c r="D151" s="15" t="s">
        <v>453</v>
      </c>
      <c r="E151" s="15" t="s">
        <v>454</v>
      </c>
      <c r="F151" s="15" t="n">
        <v>14.3485162162664</v>
      </c>
      <c r="G151" s="15" t="n">
        <v>10.6088230428148</v>
      </c>
      <c r="H151" s="15" t="n">
        <v>0</v>
      </c>
      <c r="I151" s="15" t="n">
        <v>361.479117293433</v>
      </c>
      <c r="J151" s="15" t="n">
        <v>702.025305077541</v>
      </c>
      <c r="K151" s="15" t="n">
        <v>91.1137708164114</v>
      </c>
      <c r="L151" s="16" t="n">
        <v>46.263673430943</v>
      </c>
      <c r="M151" s="16" t="n">
        <v>0.0267569320192855</v>
      </c>
      <c r="N151" s="17" t="n">
        <v>0.0643080203462364</v>
      </c>
    </row>
    <row r="152" customFormat="false" ht="14.25" hidden="false" customHeight="false" outlineLevel="0" collapsed="false">
      <c r="A152" s="14" t="s">
        <v>455</v>
      </c>
      <c r="B152" s="15" t="n">
        <v>2</v>
      </c>
      <c r="C152" s="15" t="n">
        <v>52.34</v>
      </c>
      <c r="D152" s="15" t="s">
        <v>456</v>
      </c>
      <c r="E152" s="15" t="s">
        <v>457</v>
      </c>
      <c r="F152" s="15" t="n">
        <v>3137.10119059689</v>
      </c>
      <c r="G152" s="15" t="n">
        <v>2308.39603299931</v>
      </c>
      <c r="H152" s="15" t="n">
        <v>2548.3245758846</v>
      </c>
      <c r="I152" s="15" t="n">
        <v>1338.11777729223</v>
      </c>
      <c r="J152" s="15" t="n">
        <v>1238.2406981292</v>
      </c>
      <c r="K152" s="15" t="n">
        <v>1966.620116599</v>
      </c>
      <c r="L152" s="16" t="n">
        <v>0.568311216584225</v>
      </c>
      <c r="M152" s="16" t="n">
        <v>0.0268815836587428</v>
      </c>
      <c r="N152" s="17" t="n">
        <v>0.0643080203462364</v>
      </c>
    </row>
    <row r="153" customFormat="false" ht="14.25" hidden="false" customHeight="false" outlineLevel="0" collapsed="false">
      <c r="A153" s="14" t="s">
        <v>458</v>
      </c>
      <c r="B153" s="15" t="n">
        <v>3</v>
      </c>
      <c r="C153" s="15" t="n">
        <v>72.15</v>
      </c>
      <c r="D153" s="15" t="s">
        <v>459</v>
      </c>
      <c r="E153" s="15" t="s">
        <v>460</v>
      </c>
      <c r="F153" s="15" t="n">
        <v>32592.6586255431</v>
      </c>
      <c r="G153" s="15" t="n">
        <v>33000.5049295977</v>
      </c>
      <c r="H153" s="15" t="n">
        <v>21523.0504741173</v>
      </c>
      <c r="I153" s="15" t="n">
        <v>16268.0666329483</v>
      </c>
      <c r="J153" s="15" t="n">
        <v>16329.730735699</v>
      </c>
      <c r="K153" s="15" t="n">
        <v>10161.35663804</v>
      </c>
      <c r="L153" s="16" t="n">
        <v>0.4908288828108</v>
      </c>
      <c r="M153" s="16" t="n">
        <v>0.0274163683077418</v>
      </c>
      <c r="N153" s="17" t="n">
        <v>0.0651471862105198</v>
      </c>
    </row>
    <row r="154" customFormat="false" ht="14.25" hidden="false" customHeight="false" outlineLevel="0" collapsed="false">
      <c r="A154" s="14" t="s">
        <v>461</v>
      </c>
      <c r="B154" s="15" t="n">
        <v>3</v>
      </c>
      <c r="C154" s="15" t="n">
        <v>117.99</v>
      </c>
      <c r="D154" s="15" t="s">
        <v>462</v>
      </c>
      <c r="E154" s="15" t="s">
        <v>463</v>
      </c>
      <c r="F154" s="15" t="n">
        <v>16763.4827332437</v>
      </c>
      <c r="G154" s="15" t="n">
        <v>14856.5055886617</v>
      </c>
      <c r="H154" s="15" t="n">
        <v>32879.7070710058</v>
      </c>
      <c r="I154" s="15" t="n">
        <v>9189.25411891243</v>
      </c>
      <c r="J154" s="15" t="n">
        <v>9050.44942427312</v>
      </c>
      <c r="K154" s="15" t="n">
        <v>7041.78789073938</v>
      </c>
      <c r="L154" s="16" t="n">
        <v>0.391962958583266</v>
      </c>
      <c r="M154" s="16" t="n">
        <v>0.0283379690357363</v>
      </c>
      <c r="N154" s="17" t="n">
        <v>0.0668556893047341</v>
      </c>
    </row>
    <row r="155" customFormat="false" ht="14.25" hidden="false" customHeight="false" outlineLevel="0" collapsed="false">
      <c r="A155" s="14" t="s">
        <v>464</v>
      </c>
      <c r="B155" s="15" t="n">
        <v>1</v>
      </c>
      <c r="C155" s="15" t="n">
        <v>18.05</v>
      </c>
      <c r="D155" s="15" t="s">
        <v>465</v>
      </c>
      <c r="E155" s="15" t="s">
        <v>466</v>
      </c>
      <c r="F155" s="15" t="n">
        <v>3544.07788710007</v>
      </c>
      <c r="G155" s="15" t="n">
        <v>3113.82679961184</v>
      </c>
      <c r="H155" s="15" t="n">
        <v>2286.74933009443</v>
      </c>
      <c r="I155" s="15" t="n">
        <v>1121.16570699541</v>
      </c>
      <c r="J155" s="15" t="n">
        <v>1535.36574549175</v>
      </c>
      <c r="K155" s="15" t="n">
        <v>560.256105553608</v>
      </c>
      <c r="L155" s="16" t="n">
        <v>0.3596324186488</v>
      </c>
      <c r="M155" s="16" t="n">
        <v>0.0285985721393644</v>
      </c>
      <c r="N155" s="17" t="n">
        <v>0.0668556893047341</v>
      </c>
    </row>
    <row r="156" customFormat="false" ht="14.25" hidden="false" customHeight="false" outlineLevel="0" collapsed="false">
      <c r="A156" s="14" t="s">
        <v>467</v>
      </c>
      <c r="B156" s="15" t="n">
        <v>2</v>
      </c>
      <c r="C156" s="15" t="n">
        <v>63.06</v>
      </c>
      <c r="D156" s="15" t="s">
        <v>468</v>
      </c>
      <c r="E156" s="15" t="s">
        <v>469</v>
      </c>
      <c r="F156" s="15" t="n">
        <v>9214.46317063183</v>
      </c>
      <c r="G156" s="15" t="n">
        <v>7120.44681926994</v>
      </c>
      <c r="H156" s="15" t="n">
        <v>6264.83051086545</v>
      </c>
      <c r="I156" s="15" t="n">
        <v>3544.32078716806</v>
      </c>
      <c r="J156" s="15" t="n">
        <v>5051.09576115672</v>
      </c>
      <c r="K156" s="15" t="n">
        <v>2710.61839883413</v>
      </c>
      <c r="L156" s="16" t="n">
        <v>0.500272777325699</v>
      </c>
      <c r="M156" s="16" t="n">
        <v>0.0287335710369742</v>
      </c>
      <c r="N156" s="17" t="n">
        <v>0.0668556893047341</v>
      </c>
    </row>
    <row r="157" customFormat="false" ht="14.25" hidden="false" customHeight="false" outlineLevel="0" collapsed="false">
      <c r="A157" s="14" t="s">
        <v>470</v>
      </c>
      <c r="B157" s="15" t="n">
        <v>1</v>
      </c>
      <c r="C157" s="15" t="n">
        <v>24.4</v>
      </c>
      <c r="D157" s="15" t="s">
        <v>471</v>
      </c>
      <c r="E157" s="15" t="s">
        <v>472</v>
      </c>
      <c r="F157" s="15" t="n">
        <v>1425.75929250682</v>
      </c>
      <c r="G157" s="15" t="n">
        <v>1942.64450928581</v>
      </c>
      <c r="H157" s="15" t="n">
        <v>2357.11808235754</v>
      </c>
      <c r="I157" s="15" t="n">
        <v>11434.1941303929</v>
      </c>
      <c r="J157" s="15" t="n">
        <v>4976.95841180613</v>
      </c>
      <c r="K157" s="15" t="n">
        <v>3956.7914251566</v>
      </c>
      <c r="L157" s="16" t="n">
        <v>3.55739518239197</v>
      </c>
      <c r="M157" s="16" t="n">
        <v>0.0290130331014013</v>
      </c>
      <c r="N157" s="17" t="n">
        <v>0.0668556893047341</v>
      </c>
    </row>
    <row r="158" customFormat="false" ht="14.25" hidden="false" customHeight="false" outlineLevel="0" collapsed="false">
      <c r="A158" s="14" t="s">
        <v>473</v>
      </c>
      <c r="B158" s="15" t="n">
        <v>1</v>
      </c>
      <c r="C158" s="15" t="n">
        <v>17.76</v>
      </c>
      <c r="D158" s="15" t="s">
        <v>474</v>
      </c>
      <c r="E158" s="15" t="s">
        <v>475</v>
      </c>
      <c r="F158" s="15" t="n">
        <v>3154.37971070604</v>
      </c>
      <c r="G158" s="15" t="n">
        <v>3264.89484595588</v>
      </c>
      <c r="H158" s="15" t="n">
        <v>2025.39349882704</v>
      </c>
      <c r="I158" s="15" t="n">
        <v>1151.38323379805</v>
      </c>
      <c r="J158" s="15" t="n">
        <v>1810.86870415003</v>
      </c>
      <c r="K158" s="15" t="n">
        <v>1110.10144317608</v>
      </c>
      <c r="L158" s="16" t="n">
        <v>0.48223960425267</v>
      </c>
      <c r="M158" s="16" t="n">
        <v>0.0290795101384112</v>
      </c>
      <c r="N158" s="17" t="n">
        <v>0.0668556893047341</v>
      </c>
    </row>
    <row r="159" customFormat="false" ht="14.25" hidden="false" customHeight="false" outlineLevel="0" collapsed="false">
      <c r="A159" s="14" t="s">
        <v>476</v>
      </c>
      <c r="B159" s="15" t="n">
        <v>3</v>
      </c>
      <c r="C159" s="15" t="n">
        <v>83.71</v>
      </c>
      <c r="D159" s="15" t="s">
        <v>477</v>
      </c>
      <c r="E159" s="15" t="s">
        <v>478</v>
      </c>
      <c r="F159" s="15" t="n">
        <v>29215.8438712378</v>
      </c>
      <c r="G159" s="15" t="n">
        <v>24636.5948708643</v>
      </c>
      <c r="H159" s="15" t="n">
        <v>18270.1272860622</v>
      </c>
      <c r="I159" s="15" t="n">
        <v>10301.3353624121</v>
      </c>
      <c r="J159" s="15" t="n">
        <v>15992.7764543354</v>
      </c>
      <c r="K159" s="15" t="n">
        <v>9274.40309409128</v>
      </c>
      <c r="L159" s="16" t="n">
        <v>0.49316762935125</v>
      </c>
      <c r="M159" s="16" t="n">
        <v>0.0293509329749521</v>
      </c>
      <c r="N159" s="17" t="n">
        <v>0.0670443551426881</v>
      </c>
    </row>
    <row r="160" customFormat="false" ht="14.25" hidden="false" customHeight="false" outlineLevel="0" collapsed="false">
      <c r="A160" s="14" t="s">
        <v>479</v>
      </c>
      <c r="B160" s="15" t="n">
        <v>1</v>
      </c>
      <c r="C160" s="15" t="n">
        <v>88.58</v>
      </c>
      <c r="D160" s="15" t="s">
        <v>480</v>
      </c>
      <c r="E160" s="15" t="s">
        <v>481</v>
      </c>
      <c r="F160" s="15" t="n">
        <v>2259.75765659212</v>
      </c>
      <c r="G160" s="15" t="n">
        <v>2452.88874775408</v>
      </c>
      <c r="H160" s="15" t="n">
        <v>1512.23696459382</v>
      </c>
      <c r="I160" s="15" t="n">
        <v>669.860863823343</v>
      </c>
      <c r="J160" s="15" t="n">
        <v>1269.34419926917</v>
      </c>
      <c r="K160" s="15" t="n">
        <v>561.343484407583</v>
      </c>
      <c r="L160" s="16" t="n">
        <v>0.401702072038322</v>
      </c>
      <c r="M160" s="16" t="n">
        <v>0.0299116498913564</v>
      </c>
      <c r="N160" s="17" t="n">
        <v>0.0678871811352603</v>
      </c>
    </row>
    <row r="161" customFormat="false" ht="14.25" hidden="false" customHeight="false" outlineLevel="0" collapsed="false">
      <c r="A161" s="14" t="s">
        <v>482</v>
      </c>
      <c r="B161" s="15" t="n">
        <v>1</v>
      </c>
      <c r="C161" s="15" t="n">
        <v>25.97</v>
      </c>
      <c r="D161" s="15" t="s">
        <v>483</v>
      </c>
      <c r="E161" s="15" t="s">
        <v>484</v>
      </c>
      <c r="F161" s="15" t="n">
        <v>11644.3768472147</v>
      </c>
      <c r="G161" s="15" t="n">
        <v>13457.2106946514</v>
      </c>
      <c r="H161" s="15" t="n">
        <v>11295.7114838159</v>
      </c>
      <c r="I161" s="15" t="n">
        <v>7243.39521125411</v>
      </c>
      <c r="J161" s="15" t="n">
        <v>9783.21914758575</v>
      </c>
      <c r="K161" s="15" t="n">
        <v>6278.54541601878</v>
      </c>
      <c r="L161" s="16" t="n">
        <v>0.640299154022788</v>
      </c>
      <c r="M161" s="16" t="n">
        <v>0.0312383572033689</v>
      </c>
      <c r="N161" s="17" t="n">
        <v>0.0693231563915331</v>
      </c>
    </row>
    <row r="162" customFormat="false" ht="14.25" hidden="false" customHeight="false" outlineLevel="0" collapsed="false">
      <c r="A162" s="14" t="s">
        <v>485</v>
      </c>
      <c r="B162" s="15" t="n">
        <v>2</v>
      </c>
      <c r="C162" s="15" t="n">
        <v>50.48</v>
      </c>
      <c r="D162" s="15" t="s">
        <v>486</v>
      </c>
      <c r="E162" s="15" t="s">
        <v>487</v>
      </c>
      <c r="F162" s="15" t="n">
        <v>74926.4012838717</v>
      </c>
      <c r="G162" s="15" t="n">
        <v>63306.0667574382</v>
      </c>
      <c r="H162" s="15" t="n">
        <v>48549.66663965</v>
      </c>
      <c r="I162" s="15" t="n">
        <v>29362.4199589903</v>
      </c>
      <c r="J162" s="15" t="n">
        <v>43869.8300599971</v>
      </c>
      <c r="K162" s="15" t="n">
        <v>32552.8612534661</v>
      </c>
      <c r="L162" s="16" t="n">
        <v>0.56635561775297</v>
      </c>
      <c r="M162" s="16" t="n">
        <v>0.0312588159825385</v>
      </c>
      <c r="N162" s="17" t="n">
        <v>0.0693231563915331</v>
      </c>
    </row>
    <row r="163" customFormat="false" ht="14.25" hidden="false" customHeight="false" outlineLevel="0" collapsed="false">
      <c r="A163" s="14" t="s">
        <v>488</v>
      </c>
      <c r="B163" s="15" t="n">
        <v>2</v>
      </c>
      <c r="C163" s="15" t="n">
        <v>36.59</v>
      </c>
      <c r="D163" s="15" t="s">
        <v>489</v>
      </c>
      <c r="E163" s="15" t="s">
        <v>490</v>
      </c>
      <c r="F163" s="15" t="n">
        <v>2950.82671579945</v>
      </c>
      <c r="G163" s="15" t="n">
        <v>3993.87087523342</v>
      </c>
      <c r="H163" s="15" t="n">
        <v>3145.42316979503</v>
      </c>
      <c r="I163" s="15" t="n">
        <v>6070.37843809244</v>
      </c>
      <c r="J163" s="15" t="n">
        <v>16257.9136380507</v>
      </c>
      <c r="K163" s="15" t="n">
        <v>25343.7932452603</v>
      </c>
      <c r="L163" s="16" t="n">
        <v>4.72462980884006</v>
      </c>
      <c r="M163" s="16" t="n">
        <v>0.0314317324416736</v>
      </c>
      <c r="N163" s="17" t="n">
        <v>0.0693231563915331</v>
      </c>
    </row>
    <row r="164" customFormat="false" ht="14.25" hidden="false" customHeight="false" outlineLevel="0" collapsed="false">
      <c r="A164" s="14" t="s">
        <v>491</v>
      </c>
      <c r="B164" s="15" t="n">
        <v>4</v>
      </c>
      <c r="C164" s="15" t="n">
        <v>81.23</v>
      </c>
      <c r="D164" s="15" t="s">
        <v>492</v>
      </c>
      <c r="E164" s="15" t="s">
        <v>493</v>
      </c>
      <c r="F164" s="15" t="n">
        <v>35528.86740896</v>
      </c>
      <c r="G164" s="15" t="n">
        <v>31885.916304179</v>
      </c>
      <c r="H164" s="15" t="n">
        <v>21324.8422204266</v>
      </c>
      <c r="I164" s="15" t="n">
        <v>18627.8904865532</v>
      </c>
      <c r="J164" s="15" t="n">
        <v>12809.5311515202</v>
      </c>
      <c r="K164" s="15" t="n">
        <v>10078.8098276382</v>
      </c>
      <c r="L164" s="16" t="n">
        <v>0.467843210166251</v>
      </c>
      <c r="M164" s="16" t="n">
        <v>0.0314358926386465</v>
      </c>
      <c r="N164" s="17" t="n">
        <v>0.0693231563915331</v>
      </c>
    </row>
    <row r="165" customFormat="false" ht="14.25" hidden="false" customHeight="false" outlineLevel="0" collapsed="false">
      <c r="A165" s="14" t="s">
        <v>494</v>
      </c>
      <c r="B165" s="15" t="n">
        <v>3</v>
      </c>
      <c r="C165" s="15" t="n">
        <v>81.43</v>
      </c>
      <c r="D165" s="15" t="s">
        <v>471</v>
      </c>
      <c r="E165" s="15" t="s">
        <v>495</v>
      </c>
      <c r="F165" s="15" t="n">
        <v>4798.3282392009</v>
      </c>
      <c r="G165" s="15" t="n">
        <v>4799.08765939789</v>
      </c>
      <c r="H165" s="15" t="n">
        <v>6372.88351093421</v>
      </c>
      <c r="I165" s="15" t="n">
        <v>28850.0790778943</v>
      </c>
      <c r="J165" s="15" t="n">
        <v>12136.1057100769</v>
      </c>
      <c r="K165" s="15" t="n">
        <v>10444.8111470669</v>
      </c>
      <c r="L165" s="16" t="n">
        <v>3.2204152606142</v>
      </c>
      <c r="M165" s="16" t="n">
        <v>0.031564084734438</v>
      </c>
      <c r="N165" s="17" t="n">
        <v>0.0693231563915331</v>
      </c>
    </row>
    <row r="166" customFormat="false" ht="14.25" hidden="false" customHeight="false" outlineLevel="0" collapsed="false">
      <c r="A166" s="14" t="s">
        <v>496</v>
      </c>
      <c r="B166" s="15" t="n">
        <v>2</v>
      </c>
      <c r="C166" s="15" t="n">
        <v>43.51</v>
      </c>
      <c r="D166" s="15" t="s">
        <v>497</v>
      </c>
      <c r="E166" s="15" t="s">
        <v>498</v>
      </c>
      <c r="F166" s="15" t="n">
        <v>12925.2289895836</v>
      </c>
      <c r="G166" s="15" t="n">
        <v>8867.82051113831</v>
      </c>
      <c r="H166" s="15" t="n">
        <v>4432.86281841472</v>
      </c>
      <c r="I166" s="15" t="n">
        <v>2655.11718596808</v>
      </c>
      <c r="J166" s="15" t="n">
        <v>3313.08197650768</v>
      </c>
      <c r="K166" s="15" t="n">
        <v>2396.92848562705</v>
      </c>
      <c r="L166" s="16" t="n">
        <v>0.318964219292341</v>
      </c>
      <c r="M166" s="16" t="n">
        <v>0.0317497897002095</v>
      </c>
      <c r="N166" s="17" t="n">
        <v>0.0693231563915331</v>
      </c>
    </row>
    <row r="167" customFormat="false" ht="14.25" hidden="false" customHeight="false" outlineLevel="0" collapsed="false">
      <c r="A167" s="14" t="s">
        <v>499</v>
      </c>
      <c r="B167" s="15" t="n">
        <v>2</v>
      </c>
      <c r="C167" s="15" t="n">
        <v>44.49</v>
      </c>
      <c r="D167" s="15" t="s">
        <v>500</v>
      </c>
      <c r="E167" s="15" t="s">
        <v>501</v>
      </c>
      <c r="F167" s="15" t="n">
        <v>14648.4349786029</v>
      </c>
      <c r="G167" s="15" t="n">
        <v>13026.8595619232</v>
      </c>
      <c r="H167" s="15" t="n">
        <v>8943.17680680871</v>
      </c>
      <c r="I167" s="15" t="n">
        <v>5608.65018126974</v>
      </c>
      <c r="J167" s="15" t="n">
        <v>6650.8907934456</v>
      </c>
      <c r="K167" s="15" t="n">
        <v>3051.57627737619</v>
      </c>
      <c r="L167" s="16" t="n">
        <v>0.418125516678782</v>
      </c>
      <c r="M167" s="16" t="n">
        <v>0.0319725391214842</v>
      </c>
      <c r="N167" s="17" t="n">
        <v>0.0693231563915331</v>
      </c>
    </row>
    <row r="168" customFormat="false" ht="14.25" hidden="false" customHeight="false" outlineLevel="0" collapsed="false">
      <c r="A168" s="14" t="s">
        <v>502</v>
      </c>
      <c r="B168" s="15" t="n">
        <v>12</v>
      </c>
      <c r="C168" s="15" t="n">
        <v>298.04</v>
      </c>
      <c r="D168" s="15" t="s">
        <v>503</v>
      </c>
      <c r="E168" s="15" t="s">
        <v>504</v>
      </c>
      <c r="F168" s="15" t="n">
        <v>209722.441741126</v>
      </c>
      <c r="G168" s="15" t="n">
        <v>101164.372427626</v>
      </c>
      <c r="H168" s="15" t="n">
        <v>152978.674001416</v>
      </c>
      <c r="I168" s="15" t="n">
        <v>57179.1188253088</v>
      </c>
      <c r="J168" s="15" t="n">
        <v>65100.3966027661</v>
      </c>
      <c r="K168" s="15" t="n">
        <v>24891.0089455736</v>
      </c>
      <c r="L168" s="16" t="n">
        <v>0.317269829566754</v>
      </c>
      <c r="M168" s="16" t="n">
        <v>0.0321888428773327</v>
      </c>
      <c r="N168" s="17" t="n">
        <v>0.0693231563915331</v>
      </c>
    </row>
    <row r="169" customFormat="false" ht="14.25" hidden="false" customHeight="false" outlineLevel="0" collapsed="false">
      <c r="A169" s="14" t="s">
        <v>505</v>
      </c>
      <c r="B169" s="15" t="n">
        <v>2</v>
      </c>
      <c r="C169" s="15" t="n">
        <v>50.95</v>
      </c>
      <c r="D169" s="15" t="s">
        <v>506</v>
      </c>
      <c r="E169" s="15" t="s">
        <v>507</v>
      </c>
      <c r="F169" s="15" t="n">
        <v>8921.167392712</v>
      </c>
      <c r="G169" s="15" t="n">
        <v>9654.84075582754</v>
      </c>
      <c r="H169" s="15" t="n">
        <v>6433.31619633342</v>
      </c>
      <c r="I169" s="15" t="n">
        <v>3720.17052216504</v>
      </c>
      <c r="J169" s="15" t="n">
        <v>5897.52697635473</v>
      </c>
      <c r="K169" s="15" t="n">
        <v>3589.45577808567</v>
      </c>
      <c r="L169" s="16" t="n">
        <v>0.528089167643306</v>
      </c>
      <c r="M169" s="16" t="n">
        <v>0.0325352713837016</v>
      </c>
      <c r="N169" s="17" t="n">
        <v>0.0693231563915331</v>
      </c>
    </row>
    <row r="170" customFormat="false" ht="14.25" hidden="false" customHeight="false" outlineLevel="0" collapsed="false">
      <c r="A170" s="14" t="s">
        <v>508</v>
      </c>
      <c r="B170" s="15" t="n">
        <v>1</v>
      </c>
      <c r="C170" s="15" t="n">
        <v>51.3</v>
      </c>
      <c r="D170" s="15" t="s">
        <v>509</v>
      </c>
      <c r="E170" s="15" t="s">
        <v>510</v>
      </c>
      <c r="F170" s="15" t="n">
        <v>12681.2215018088</v>
      </c>
      <c r="G170" s="15" t="n">
        <v>11699.361088439</v>
      </c>
      <c r="H170" s="15" t="n">
        <v>7868.68026682727</v>
      </c>
      <c r="I170" s="15" t="n">
        <v>6767.37977053412</v>
      </c>
      <c r="J170" s="15" t="n">
        <v>4324.91841003586</v>
      </c>
      <c r="K170" s="15" t="n">
        <v>3219.08460286051</v>
      </c>
      <c r="L170" s="16" t="n">
        <v>0.443773950643674</v>
      </c>
      <c r="M170" s="16" t="n">
        <v>0.0326574058611816</v>
      </c>
      <c r="N170" s="17" t="n">
        <v>0.0693231563915331</v>
      </c>
    </row>
    <row r="171" customFormat="false" ht="14.25" hidden="false" customHeight="false" outlineLevel="0" collapsed="false">
      <c r="A171" s="14" t="s">
        <v>511</v>
      </c>
      <c r="B171" s="15" t="n">
        <v>1</v>
      </c>
      <c r="C171" s="15" t="n">
        <v>21.24</v>
      </c>
      <c r="D171" s="15" t="s">
        <v>512</v>
      </c>
      <c r="E171" s="15" t="s">
        <v>513</v>
      </c>
      <c r="F171" s="15" t="n">
        <v>2693.70935460058</v>
      </c>
      <c r="G171" s="15" t="n">
        <v>2685.69826110526</v>
      </c>
      <c r="H171" s="15" t="n">
        <v>2591.92208904092</v>
      </c>
      <c r="I171" s="15" t="n">
        <v>916.381307717167</v>
      </c>
      <c r="J171" s="15" t="n">
        <v>1942.92133762087</v>
      </c>
      <c r="K171" s="15" t="n">
        <v>877.426594885503</v>
      </c>
      <c r="L171" s="16" t="n">
        <v>0.468771130868969</v>
      </c>
      <c r="M171" s="16" t="n">
        <v>0.0326981208275692</v>
      </c>
      <c r="N171" s="17" t="n">
        <v>0.0693231563915331</v>
      </c>
    </row>
    <row r="172" customFormat="false" ht="14.25" hidden="false" customHeight="false" outlineLevel="0" collapsed="false">
      <c r="A172" s="14" t="s">
        <v>514</v>
      </c>
      <c r="B172" s="15" t="n">
        <v>12</v>
      </c>
      <c r="C172" s="15" t="n">
        <v>316.22</v>
      </c>
      <c r="D172" s="15" t="s">
        <v>515</v>
      </c>
      <c r="E172" s="15" t="s">
        <v>516</v>
      </c>
      <c r="F172" s="15" t="n">
        <v>141351.01891028</v>
      </c>
      <c r="G172" s="15" t="n">
        <v>114356.630032181</v>
      </c>
      <c r="H172" s="15" t="n">
        <v>127449.304613152</v>
      </c>
      <c r="I172" s="15" t="n">
        <v>81459.347124109</v>
      </c>
      <c r="J172" s="15" t="n">
        <v>104516.099729862</v>
      </c>
      <c r="K172" s="15" t="n">
        <v>71182.7377721798</v>
      </c>
      <c r="L172" s="16" t="n">
        <v>0.671156251347598</v>
      </c>
      <c r="M172" s="16" t="n">
        <v>0.0333808073909593</v>
      </c>
      <c r="N172" s="17" t="n">
        <v>0.0703492643890754</v>
      </c>
    </row>
    <row r="173" customFormat="false" ht="14.25" hidden="false" customHeight="false" outlineLevel="0" collapsed="false">
      <c r="A173" s="14" t="s">
        <v>517</v>
      </c>
      <c r="B173" s="15" t="n">
        <v>3</v>
      </c>
      <c r="C173" s="15" t="n">
        <v>70.92</v>
      </c>
      <c r="D173" s="15" t="s">
        <v>518</v>
      </c>
      <c r="E173" s="15" t="s">
        <v>519</v>
      </c>
      <c r="F173" s="15" t="n">
        <v>125292.267377157</v>
      </c>
      <c r="G173" s="15" t="n">
        <v>116226.940564358</v>
      </c>
      <c r="H173" s="15" t="n">
        <v>110949.200812269</v>
      </c>
      <c r="I173" s="15" t="n">
        <v>30646.9561374035</v>
      </c>
      <c r="J173" s="15" t="n">
        <v>65907.3706236226</v>
      </c>
      <c r="K173" s="15" t="n">
        <v>66928.1592916351</v>
      </c>
      <c r="L173" s="16" t="n">
        <v>0.463821670233322</v>
      </c>
      <c r="M173" s="16" t="n">
        <v>0.0336182638000878</v>
      </c>
      <c r="N173" s="17" t="n">
        <v>0.0704304691883442</v>
      </c>
    </row>
    <row r="174" customFormat="false" ht="14.25" hidden="false" customHeight="false" outlineLevel="0" collapsed="false">
      <c r="A174" s="14" t="s">
        <v>520</v>
      </c>
      <c r="B174" s="15" t="n">
        <v>1</v>
      </c>
      <c r="C174" s="15" t="n">
        <v>26.04</v>
      </c>
      <c r="D174" s="15" t="s">
        <v>521</v>
      </c>
      <c r="E174" s="15" t="s">
        <v>522</v>
      </c>
      <c r="F174" s="15" t="n">
        <v>9874.34907147743</v>
      </c>
      <c r="G174" s="15" t="n">
        <v>11474.6630538912</v>
      </c>
      <c r="H174" s="15" t="n">
        <v>8638.53484570812</v>
      </c>
      <c r="I174" s="15" t="n">
        <v>2936.76207807197</v>
      </c>
      <c r="J174" s="15" t="n">
        <v>5516.94583070555</v>
      </c>
      <c r="K174" s="15" t="n">
        <v>6110.72676268613</v>
      </c>
      <c r="L174" s="16" t="n">
        <v>0.485682763098668</v>
      </c>
      <c r="M174" s="16" t="n">
        <v>0.0349039554885041</v>
      </c>
      <c r="N174" s="17" t="n">
        <v>0.0726938599905929</v>
      </c>
    </row>
    <row r="175" customFormat="false" ht="14.25" hidden="false" customHeight="false" outlineLevel="0" collapsed="false">
      <c r="A175" s="14" t="s">
        <v>523</v>
      </c>
      <c r="B175" s="15" t="n">
        <v>2</v>
      </c>
      <c r="C175" s="15" t="n">
        <v>53.18</v>
      </c>
      <c r="D175" s="15" t="s">
        <v>524</v>
      </c>
      <c r="E175" s="15" t="s">
        <v>525</v>
      </c>
      <c r="F175" s="15" t="n">
        <v>6259.5612636002</v>
      </c>
      <c r="G175" s="15" t="n">
        <v>1380.52873588864</v>
      </c>
      <c r="H175" s="15" t="n">
        <v>3534.20556651737</v>
      </c>
      <c r="I175" s="15" t="n">
        <v>18199.2837674261</v>
      </c>
      <c r="J175" s="15" t="n">
        <v>10327.4194988978</v>
      </c>
      <c r="K175" s="15" t="n">
        <v>13121.7049367935</v>
      </c>
      <c r="L175" s="16" t="n">
        <v>3.72716185616369</v>
      </c>
      <c r="M175" s="16" t="n">
        <v>0.0357799524510175</v>
      </c>
      <c r="N175" s="17" t="n">
        <v>0.0734777610069937</v>
      </c>
    </row>
    <row r="176" customFormat="false" ht="14.25" hidden="false" customHeight="false" outlineLevel="0" collapsed="false">
      <c r="A176" s="14" t="s">
        <v>526</v>
      </c>
      <c r="B176" s="15" t="n">
        <v>3</v>
      </c>
      <c r="C176" s="15" t="n">
        <v>64.31</v>
      </c>
      <c r="D176" s="15" t="s">
        <v>527</v>
      </c>
      <c r="E176" s="15" t="s">
        <v>528</v>
      </c>
      <c r="F176" s="15" t="n">
        <v>11494.1625357537</v>
      </c>
      <c r="G176" s="15" t="n">
        <v>11148.3142682082</v>
      </c>
      <c r="H176" s="15" t="n">
        <v>8603.58824785814</v>
      </c>
      <c r="I176" s="15" t="n">
        <v>3447.43952905399</v>
      </c>
      <c r="J176" s="15" t="n">
        <v>7295.03385409447</v>
      </c>
      <c r="K176" s="15" t="n">
        <v>3124.76749607373</v>
      </c>
      <c r="L176" s="16" t="n">
        <v>0.443807591651111</v>
      </c>
      <c r="M176" s="16" t="n">
        <v>0.0358679942706799</v>
      </c>
      <c r="N176" s="17" t="n">
        <v>0.0734777610069937</v>
      </c>
    </row>
    <row r="177" customFormat="false" ht="14.25" hidden="false" customHeight="false" outlineLevel="0" collapsed="false">
      <c r="A177" s="14" t="s">
        <v>529</v>
      </c>
      <c r="B177" s="15" t="n">
        <v>13</v>
      </c>
      <c r="C177" s="15" t="n">
        <v>459.01</v>
      </c>
      <c r="D177" s="15" t="s">
        <v>530</v>
      </c>
      <c r="E177" s="15" t="s">
        <v>531</v>
      </c>
      <c r="F177" s="15" t="n">
        <v>177334.34164032</v>
      </c>
      <c r="G177" s="15" t="n">
        <v>172523.200635068</v>
      </c>
      <c r="H177" s="15" t="n">
        <v>144670.04621727</v>
      </c>
      <c r="I177" s="15" t="n">
        <v>75819.8870434594</v>
      </c>
      <c r="J177" s="15" t="n">
        <v>127793.279433698</v>
      </c>
      <c r="K177" s="15" t="n">
        <v>68439.3505539452</v>
      </c>
      <c r="L177" s="16" t="n">
        <v>0.550126066495766</v>
      </c>
      <c r="M177" s="16" t="n">
        <v>0.0359478039207011</v>
      </c>
      <c r="N177" s="17" t="n">
        <v>0.0734777610069937</v>
      </c>
    </row>
    <row r="178" customFormat="false" ht="14.25" hidden="false" customHeight="false" outlineLevel="0" collapsed="false">
      <c r="A178" s="14" t="s">
        <v>532</v>
      </c>
      <c r="B178" s="15" t="n">
        <v>5</v>
      </c>
      <c r="C178" s="15" t="n">
        <v>105.72</v>
      </c>
      <c r="D178" s="15" t="s">
        <v>533</v>
      </c>
      <c r="E178" s="15" t="s">
        <v>534</v>
      </c>
      <c r="F178" s="15" t="n">
        <v>12472.4681341806</v>
      </c>
      <c r="G178" s="15" t="n">
        <v>10870.7788622697</v>
      </c>
      <c r="H178" s="15" t="n">
        <v>14063.9177153043</v>
      </c>
      <c r="I178" s="15" t="n">
        <v>19727.2834619328</v>
      </c>
      <c r="J178" s="15" t="n">
        <v>22423.6998575785</v>
      </c>
      <c r="K178" s="15" t="n">
        <v>15244.9136727028</v>
      </c>
      <c r="L178" s="16" t="n">
        <v>1.53435571592996</v>
      </c>
      <c r="M178" s="16" t="n">
        <v>0.0361104713241497</v>
      </c>
      <c r="N178" s="17" t="n">
        <v>0.0734777610069937</v>
      </c>
    </row>
    <row r="179" customFormat="false" ht="14.25" hidden="false" customHeight="false" outlineLevel="0" collapsed="false">
      <c r="A179" s="14" t="s">
        <v>535</v>
      </c>
      <c r="B179" s="15" t="n">
        <v>7</v>
      </c>
      <c r="C179" s="15" t="n">
        <v>165.13</v>
      </c>
      <c r="D179" s="15" t="s">
        <v>536</v>
      </c>
      <c r="E179" s="15" t="s">
        <v>537</v>
      </c>
      <c r="F179" s="15" t="n">
        <v>32992.088962587</v>
      </c>
      <c r="G179" s="15" t="n">
        <v>23207.0995302071</v>
      </c>
      <c r="H179" s="15" t="n">
        <v>25246.496590199</v>
      </c>
      <c r="I179" s="15" t="n">
        <v>9647.46850741899</v>
      </c>
      <c r="J179" s="15" t="n">
        <v>17774.4353845401</v>
      </c>
      <c r="K179" s="15" t="n">
        <v>15537.63591917</v>
      </c>
      <c r="L179" s="16" t="n">
        <v>0.527462440365666</v>
      </c>
      <c r="M179" s="16" t="n">
        <v>0.0364729133438112</v>
      </c>
      <c r="N179" s="17" t="n">
        <v>0.0735457350365651</v>
      </c>
    </row>
    <row r="180" customFormat="false" ht="14.25" hidden="false" customHeight="false" outlineLevel="0" collapsed="false">
      <c r="A180" s="14" t="s">
        <v>538</v>
      </c>
      <c r="B180" s="15" t="n">
        <v>3</v>
      </c>
      <c r="C180" s="15" t="n">
        <v>76.27</v>
      </c>
      <c r="D180" s="15" t="s">
        <v>539</v>
      </c>
      <c r="E180" s="15" t="s">
        <v>540</v>
      </c>
      <c r="F180" s="15" t="n">
        <v>681.541684615886</v>
      </c>
      <c r="G180" s="15" t="n">
        <v>643.635688996077</v>
      </c>
      <c r="H180" s="15" t="n">
        <v>1659.32941860535</v>
      </c>
      <c r="I180" s="15" t="n">
        <v>42586.910110235</v>
      </c>
      <c r="J180" s="15" t="n">
        <v>2956.34554091442</v>
      </c>
      <c r="K180" s="15" t="n">
        <v>12487.9750516764</v>
      </c>
      <c r="L180" s="16" t="n">
        <v>19.4441610433435</v>
      </c>
      <c r="M180" s="16" t="n">
        <v>0.0367564148129238</v>
      </c>
      <c r="N180" s="17" t="n">
        <v>0.0735457350365651</v>
      </c>
    </row>
    <row r="181" customFormat="false" ht="14.25" hidden="false" customHeight="false" outlineLevel="0" collapsed="false">
      <c r="A181" s="14" t="s">
        <v>541</v>
      </c>
      <c r="B181" s="15" t="n">
        <v>3</v>
      </c>
      <c r="C181" s="15" t="n">
        <v>62.74</v>
      </c>
      <c r="D181" s="15" t="s">
        <v>542</v>
      </c>
      <c r="E181" s="15" t="s">
        <v>543</v>
      </c>
      <c r="F181" s="15" t="n">
        <v>30031.0808766197</v>
      </c>
      <c r="G181" s="15" t="n">
        <v>29810.6559957996</v>
      </c>
      <c r="H181" s="15" t="n">
        <v>23184.6853978141</v>
      </c>
      <c r="I181" s="15" t="n">
        <v>17472.6493571081</v>
      </c>
      <c r="J181" s="15" t="n">
        <v>21439.082483728</v>
      </c>
      <c r="K181" s="15" t="n">
        <v>14098.6195945001</v>
      </c>
      <c r="L181" s="16" t="n">
        <v>0.638475680221397</v>
      </c>
      <c r="M181" s="16" t="n">
        <v>0.0367670472928158</v>
      </c>
      <c r="N181" s="17" t="n">
        <v>0.0735457350365651</v>
      </c>
    </row>
    <row r="182" customFormat="false" ht="14.25" hidden="false" customHeight="false" outlineLevel="0" collapsed="false">
      <c r="A182" s="14" t="s">
        <v>544</v>
      </c>
      <c r="B182" s="15" t="n">
        <v>8</v>
      </c>
      <c r="C182" s="15" t="n">
        <v>208.53</v>
      </c>
      <c r="D182" s="15" t="s">
        <v>545</v>
      </c>
      <c r="E182" s="15" t="s">
        <v>546</v>
      </c>
      <c r="F182" s="15" t="n">
        <v>124210.128822922</v>
      </c>
      <c r="G182" s="15" t="n">
        <v>142373.487256932</v>
      </c>
      <c r="H182" s="15" t="n">
        <v>95224.0090315198</v>
      </c>
      <c r="I182" s="15" t="n">
        <v>88420.307746699</v>
      </c>
      <c r="J182" s="15" t="n">
        <v>75654.5758985892</v>
      </c>
      <c r="K182" s="15" t="n">
        <v>65457.6894144059</v>
      </c>
      <c r="L182" s="16" t="n">
        <v>0.634405018382457</v>
      </c>
      <c r="M182" s="16" t="n">
        <v>0.0375405013275862</v>
      </c>
      <c r="N182" s="17" t="n">
        <v>0.0743846829863528</v>
      </c>
    </row>
    <row r="183" customFormat="false" ht="14.25" hidden="false" customHeight="false" outlineLevel="0" collapsed="false">
      <c r="A183" s="14" t="s">
        <v>547</v>
      </c>
      <c r="B183" s="15" t="n">
        <v>1</v>
      </c>
      <c r="C183" s="15" t="n">
        <v>23.24</v>
      </c>
      <c r="D183" s="15" t="s">
        <v>548</v>
      </c>
      <c r="E183" s="15" t="s">
        <v>549</v>
      </c>
      <c r="F183" s="15" t="n">
        <v>3992.58223980073</v>
      </c>
      <c r="G183" s="15" t="n">
        <v>1529.69420977301</v>
      </c>
      <c r="H183" s="15" t="n">
        <v>4128.92776303511</v>
      </c>
      <c r="I183" s="15" t="n">
        <v>213.739508649281</v>
      </c>
      <c r="J183" s="15" t="n">
        <v>875.235986191242</v>
      </c>
      <c r="K183" s="15" t="n">
        <v>59.7773507418623</v>
      </c>
      <c r="L183" s="16" t="n">
        <v>0.119026892424636</v>
      </c>
      <c r="M183" s="16" t="n">
        <v>0.0376066408062641</v>
      </c>
      <c r="N183" s="17" t="n">
        <v>0.0743846829863528</v>
      </c>
    </row>
    <row r="184" customFormat="false" ht="14.25" hidden="false" customHeight="false" outlineLevel="0" collapsed="false">
      <c r="A184" s="14" t="s">
        <v>550</v>
      </c>
      <c r="B184" s="15" t="n">
        <v>1</v>
      </c>
      <c r="C184" s="15" t="n">
        <v>21.05</v>
      </c>
      <c r="D184" s="15" t="s">
        <v>551</v>
      </c>
      <c r="E184" s="15" t="s">
        <v>552</v>
      </c>
      <c r="F184" s="15" t="n">
        <v>3619.46390238162</v>
      </c>
      <c r="G184" s="15" t="n">
        <v>3464.32986703067</v>
      </c>
      <c r="H184" s="15" t="n">
        <v>2695.7389963264</v>
      </c>
      <c r="I184" s="15" t="n">
        <v>1456.71575251925</v>
      </c>
      <c r="J184" s="15" t="n">
        <v>2178.53456366884</v>
      </c>
      <c r="K184" s="15" t="n">
        <v>908.621276720573</v>
      </c>
      <c r="L184" s="16" t="n">
        <v>0.464630744817127</v>
      </c>
      <c r="M184" s="16" t="n">
        <v>0.0379624277303607</v>
      </c>
      <c r="N184" s="17" t="n">
        <v>0.0746571997860757</v>
      </c>
    </row>
    <row r="185" customFormat="false" ht="14.25" hidden="false" customHeight="false" outlineLevel="0" collapsed="false">
      <c r="A185" s="14" t="s">
        <v>553</v>
      </c>
      <c r="B185" s="15" t="n">
        <v>8</v>
      </c>
      <c r="C185" s="15" t="n">
        <v>699.03</v>
      </c>
      <c r="D185" s="15" t="s">
        <v>554</v>
      </c>
      <c r="E185" s="15" t="s">
        <v>555</v>
      </c>
      <c r="F185" s="15" t="n">
        <v>650917.54926448</v>
      </c>
      <c r="G185" s="15" t="n">
        <v>137696.271712951</v>
      </c>
      <c r="H185" s="15" t="n">
        <v>1463834.20866448</v>
      </c>
      <c r="I185" s="15" t="n">
        <v>73468.5310503433</v>
      </c>
      <c r="J185" s="15" t="n">
        <v>63603.8339892169</v>
      </c>
      <c r="K185" s="15" t="n">
        <v>27526.9768217752</v>
      </c>
      <c r="L185" s="16" t="n">
        <v>0.073075755664606</v>
      </c>
      <c r="M185" s="16" t="n">
        <v>0.0381661423691227</v>
      </c>
      <c r="N185" s="17" t="n">
        <v>0.0746571997860757</v>
      </c>
    </row>
    <row r="186" customFormat="false" ht="14.25" hidden="false" customHeight="false" outlineLevel="0" collapsed="false">
      <c r="A186" s="14" t="s">
        <v>556</v>
      </c>
      <c r="B186" s="15" t="n">
        <v>1</v>
      </c>
      <c r="C186" s="15" t="n">
        <v>29.73</v>
      </c>
      <c r="D186" s="15" t="s">
        <v>557</v>
      </c>
      <c r="E186" s="15" t="s">
        <v>558</v>
      </c>
      <c r="F186" s="15" t="n">
        <v>5063.83939884963</v>
      </c>
      <c r="G186" s="15" t="n">
        <v>4687.51286168662</v>
      </c>
      <c r="H186" s="15" t="n">
        <v>3777.99458089337</v>
      </c>
      <c r="I186" s="15" t="n">
        <v>1228.14595537635</v>
      </c>
      <c r="J186" s="15" t="n">
        <v>2760.70353200851</v>
      </c>
      <c r="K186" s="15" t="n">
        <v>2389.93212611529</v>
      </c>
      <c r="L186" s="16" t="n">
        <v>0.471477425204816</v>
      </c>
      <c r="M186" s="16" t="n">
        <v>0.0387566142137463</v>
      </c>
      <c r="N186" s="17" t="n">
        <v>0.0752278441995839</v>
      </c>
    </row>
    <row r="187" customFormat="false" ht="14.25" hidden="false" customHeight="false" outlineLevel="0" collapsed="false">
      <c r="A187" s="14" t="s">
        <v>559</v>
      </c>
      <c r="B187" s="15" t="n">
        <v>2</v>
      </c>
      <c r="C187" s="15" t="n">
        <v>40.85</v>
      </c>
      <c r="D187" s="15" t="s">
        <v>560</v>
      </c>
      <c r="E187" s="15" t="s">
        <v>561</v>
      </c>
      <c r="F187" s="15" t="n">
        <v>13748.9338080779</v>
      </c>
      <c r="G187" s="15" t="n">
        <v>15622.0921611112</v>
      </c>
      <c r="H187" s="15" t="n">
        <v>13330.2142387654</v>
      </c>
      <c r="I187" s="15" t="n">
        <v>7637.54653202526</v>
      </c>
      <c r="J187" s="15" t="n">
        <v>11818.3715039346</v>
      </c>
      <c r="K187" s="15" t="n">
        <v>7235.86027412927</v>
      </c>
      <c r="L187" s="16" t="n">
        <v>0.62508203930613</v>
      </c>
      <c r="M187" s="16" t="n">
        <v>0.038882815154937</v>
      </c>
      <c r="N187" s="17" t="n">
        <v>0.0752278441995839</v>
      </c>
    </row>
    <row r="188" customFormat="false" ht="14.25" hidden="false" customHeight="false" outlineLevel="0" collapsed="false">
      <c r="A188" s="14" t="s">
        <v>562</v>
      </c>
      <c r="B188" s="15" t="n">
        <v>1</v>
      </c>
      <c r="C188" s="15" t="n">
        <v>15.64</v>
      </c>
      <c r="D188" s="15" t="s">
        <v>563</v>
      </c>
      <c r="E188" s="15" t="s">
        <v>564</v>
      </c>
      <c r="F188" s="15" t="n">
        <v>194889.813449455</v>
      </c>
      <c r="G188" s="15" t="n">
        <v>77049.7237925361</v>
      </c>
      <c r="H188" s="15" t="n">
        <v>78178.9695748761</v>
      </c>
      <c r="I188" s="15" t="n">
        <v>319076.589721265</v>
      </c>
      <c r="J188" s="15" t="n">
        <v>237970.330230032</v>
      </c>
      <c r="K188" s="15" t="n">
        <v>560094.529693734</v>
      </c>
      <c r="L188" s="16" t="n">
        <v>3.19075235354343</v>
      </c>
      <c r="M188" s="16" t="n">
        <v>0.0392685144607652</v>
      </c>
      <c r="N188" s="17" t="n">
        <v>0.0755611666124394</v>
      </c>
    </row>
    <row r="189" customFormat="false" ht="14.25" hidden="false" customHeight="false" outlineLevel="0" collapsed="false">
      <c r="A189" s="14" t="s">
        <v>565</v>
      </c>
      <c r="B189" s="15" t="n">
        <v>3</v>
      </c>
      <c r="C189" s="15" t="n">
        <v>57.06</v>
      </c>
      <c r="D189" s="15" t="s">
        <v>566</v>
      </c>
      <c r="E189" s="15" t="s">
        <v>567</v>
      </c>
      <c r="F189" s="15" t="n">
        <v>13555.6126438639</v>
      </c>
      <c r="G189" s="15" t="n">
        <v>13295.7264500653</v>
      </c>
      <c r="H189" s="15" t="n">
        <v>11171.9202406181</v>
      </c>
      <c r="I189" s="15" t="n">
        <v>6450.69819146647</v>
      </c>
      <c r="J189" s="15" t="n">
        <v>8225.6385162279</v>
      </c>
      <c r="K189" s="15" t="n">
        <v>3458.00495407146</v>
      </c>
      <c r="L189" s="16" t="n">
        <v>0.476927595875224</v>
      </c>
      <c r="M189" s="16" t="n">
        <v>0.0395537434174552</v>
      </c>
      <c r="N189" s="17" t="n">
        <v>0.0755689741186177</v>
      </c>
    </row>
    <row r="190" customFormat="false" ht="14.25" hidden="false" customHeight="false" outlineLevel="0" collapsed="false">
      <c r="A190" s="14" t="s">
        <v>568</v>
      </c>
      <c r="B190" s="15" t="n">
        <v>9</v>
      </c>
      <c r="C190" s="15" t="n">
        <v>284.62</v>
      </c>
      <c r="D190" s="15" t="s">
        <v>569</v>
      </c>
      <c r="E190" s="15" t="s">
        <v>570</v>
      </c>
      <c r="F190" s="15" t="n">
        <v>109707.754496514</v>
      </c>
      <c r="G190" s="15" t="n">
        <v>93203.2348396711</v>
      </c>
      <c r="H190" s="15" t="n">
        <v>75887.2745271709</v>
      </c>
      <c r="I190" s="15" t="n">
        <v>50962.2728502439</v>
      </c>
      <c r="J190" s="15" t="n">
        <v>70111.0131051435</v>
      </c>
      <c r="K190" s="15" t="n">
        <v>42574.8505921186</v>
      </c>
      <c r="L190" s="16" t="n">
        <v>0.586976885292632</v>
      </c>
      <c r="M190" s="16" t="n">
        <v>0.0396994477394121</v>
      </c>
      <c r="N190" s="17" t="n">
        <v>0.0755689741186177</v>
      </c>
    </row>
    <row r="191" customFormat="false" ht="14.25" hidden="false" customHeight="false" outlineLevel="0" collapsed="false">
      <c r="A191" s="14" t="s">
        <v>571</v>
      </c>
      <c r="B191" s="15" t="n">
        <v>3</v>
      </c>
      <c r="C191" s="15" t="n">
        <v>62.1</v>
      </c>
      <c r="D191" s="15" t="s">
        <v>572</v>
      </c>
      <c r="E191" s="15" t="s">
        <v>573</v>
      </c>
      <c r="F191" s="15" t="n">
        <v>10237.340970671</v>
      </c>
      <c r="G191" s="15" t="n">
        <v>919.785220002063</v>
      </c>
      <c r="H191" s="15" t="n">
        <v>1889.30661683414</v>
      </c>
      <c r="I191" s="15" t="n">
        <v>356.688375092898</v>
      </c>
      <c r="J191" s="15" t="n">
        <v>346.343629637459</v>
      </c>
      <c r="K191" s="15" t="n">
        <v>154.537129759897</v>
      </c>
      <c r="L191" s="16" t="n">
        <v>0.0657320776600934</v>
      </c>
      <c r="M191" s="16" t="n">
        <v>0.0407602399208754</v>
      </c>
      <c r="N191" s="17" t="n">
        <v>0.0771733104984199</v>
      </c>
    </row>
    <row r="192" customFormat="false" ht="14.25" hidden="false" customHeight="false" outlineLevel="0" collapsed="false">
      <c r="A192" s="14" t="s">
        <v>574</v>
      </c>
      <c r="B192" s="15" t="n">
        <v>1</v>
      </c>
      <c r="C192" s="15" t="n">
        <v>25.39</v>
      </c>
      <c r="D192" s="15" t="s">
        <v>575</v>
      </c>
      <c r="E192" s="15" t="s">
        <v>576</v>
      </c>
      <c r="F192" s="15" t="n">
        <v>4873.53648354793</v>
      </c>
      <c r="G192" s="15" t="n">
        <v>5056.92805476478</v>
      </c>
      <c r="H192" s="15" t="n">
        <v>2512.68632936922</v>
      </c>
      <c r="I192" s="15" t="n">
        <v>1461.68752534404</v>
      </c>
      <c r="J192" s="15" t="n">
        <v>1959.99581822501</v>
      </c>
      <c r="K192" s="15" t="n">
        <v>678.697194086268</v>
      </c>
      <c r="L192" s="16" t="n">
        <v>0.329529118569563</v>
      </c>
      <c r="M192" s="16" t="n">
        <v>0.0414299673224806</v>
      </c>
      <c r="N192" s="17" t="n">
        <v>0.0780240962431009</v>
      </c>
    </row>
    <row r="193" customFormat="false" ht="14.25" hidden="false" customHeight="false" outlineLevel="0" collapsed="false">
      <c r="A193" s="14" t="s">
        <v>577</v>
      </c>
      <c r="B193" s="15" t="n">
        <v>1</v>
      </c>
      <c r="C193" s="15" t="n">
        <v>15.86</v>
      </c>
      <c r="D193" s="15" t="s">
        <v>578</v>
      </c>
      <c r="E193" s="15" t="s">
        <v>579</v>
      </c>
      <c r="F193" s="15" t="n">
        <v>31813.5018364197</v>
      </c>
      <c r="G193" s="15" t="n">
        <v>7311.6912607967</v>
      </c>
      <c r="H193" s="15" t="n">
        <v>5536.53943661578</v>
      </c>
      <c r="I193" s="15" t="n">
        <v>3025.79655956063</v>
      </c>
      <c r="J193" s="15" t="n">
        <v>1637.73985376721</v>
      </c>
      <c r="K193" s="15" t="n">
        <v>1316.52387049158</v>
      </c>
      <c r="L193" s="16" t="n">
        <v>0.133896737644233</v>
      </c>
      <c r="M193" s="16" t="n">
        <v>0.0419125033097961</v>
      </c>
      <c r="N193" s="17" t="n">
        <v>0.0785152109717966</v>
      </c>
    </row>
    <row r="194" customFormat="false" ht="14.25" hidden="false" customHeight="false" outlineLevel="0" collapsed="false">
      <c r="A194" s="14" t="s">
        <v>580</v>
      </c>
      <c r="B194" s="15" t="n">
        <v>3</v>
      </c>
      <c r="C194" s="15" t="n">
        <v>75.7</v>
      </c>
      <c r="D194" s="15" t="s">
        <v>581</v>
      </c>
      <c r="E194" s="15" t="s">
        <v>582</v>
      </c>
      <c r="F194" s="15" t="n">
        <v>36866.421500107</v>
      </c>
      <c r="G194" s="15" t="n">
        <v>39799.5351272945</v>
      </c>
      <c r="H194" s="15" t="n">
        <v>26157.0908927904</v>
      </c>
      <c r="I194" s="15" t="n">
        <v>17787.3184615152</v>
      </c>
      <c r="J194" s="15" t="n">
        <v>24361.1209440694</v>
      </c>
      <c r="K194" s="15" t="n">
        <v>13604.781747645</v>
      </c>
      <c r="L194" s="16" t="n">
        <v>0.542224943705166</v>
      </c>
      <c r="M194" s="16" t="n">
        <v>0.0422291978005804</v>
      </c>
      <c r="N194" s="17" t="n">
        <v>0.0786921182652745</v>
      </c>
    </row>
    <row r="195" customFormat="false" ht="14.25" hidden="false" customHeight="false" outlineLevel="0" collapsed="false">
      <c r="A195" s="14" t="s">
        <v>583</v>
      </c>
      <c r="B195" s="15" t="n">
        <v>1</v>
      </c>
      <c r="C195" s="15" t="n">
        <v>17.41</v>
      </c>
      <c r="D195" s="15" t="s">
        <v>584</v>
      </c>
      <c r="E195" s="15" t="s">
        <v>585</v>
      </c>
      <c r="F195" s="15" t="n">
        <v>10146.6706945757</v>
      </c>
      <c r="G195" s="15" t="n">
        <v>3352.32005630843</v>
      </c>
      <c r="H195" s="15" t="n">
        <v>3298.53460140098</v>
      </c>
      <c r="I195" s="15" t="n">
        <v>2119.20243100651</v>
      </c>
      <c r="J195" s="15" t="n">
        <v>1041.73419230802</v>
      </c>
      <c r="K195" s="15" t="n">
        <v>828.797428118751</v>
      </c>
      <c r="L195" s="16" t="n">
        <v>0.237519156408984</v>
      </c>
      <c r="M195" s="16" t="n">
        <v>0.0425026916070212</v>
      </c>
      <c r="N195" s="17" t="n">
        <v>0.0787870921674753</v>
      </c>
    </row>
    <row r="196" customFormat="false" ht="14.25" hidden="false" customHeight="false" outlineLevel="0" collapsed="false">
      <c r="A196" s="14" t="s">
        <v>586</v>
      </c>
      <c r="B196" s="15" t="n">
        <v>4</v>
      </c>
      <c r="C196" s="15" t="n">
        <v>99.63</v>
      </c>
      <c r="D196" s="15" t="s">
        <v>587</v>
      </c>
      <c r="E196" s="15" t="s">
        <v>588</v>
      </c>
      <c r="F196" s="15" t="n">
        <v>27189.9670618671</v>
      </c>
      <c r="G196" s="15" t="n">
        <v>28656.2984232715</v>
      </c>
      <c r="H196" s="15" t="n">
        <v>31490.5078117001</v>
      </c>
      <c r="I196" s="15" t="n">
        <v>15514.7815156504</v>
      </c>
      <c r="J196" s="15" t="n">
        <v>23499.6747823424</v>
      </c>
      <c r="K196" s="15" t="n">
        <v>12263.1124872017</v>
      </c>
      <c r="L196" s="16" t="n">
        <v>0.587124607992022</v>
      </c>
      <c r="M196" s="16" t="n">
        <v>0.0436159532514268</v>
      </c>
      <c r="N196" s="17" t="n">
        <v>0.0804296438088864</v>
      </c>
    </row>
    <row r="197" customFormat="false" ht="14.25" hidden="false" customHeight="false" outlineLevel="0" collapsed="false">
      <c r="A197" s="14" t="s">
        <v>589</v>
      </c>
      <c r="B197" s="15" t="n">
        <v>2</v>
      </c>
      <c r="C197" s="15" t="n">
        <v>150.73</v>
      </c>
      <c r="D197" s="15" t="s">
        <v>590</v>
      </c>
      <c r="E197" s="15" t="s">
        <v>591</v>
      </c>
      <c r="F197" s="15" t="n">
        <v>3242.2749918356</v>
      </c>
      <c r="G197" s="15" t="n">
        <v>3124.63835440046</v>
      </c>
      <c r="H197" s="15" t="n">
        <v>1987.0913688202</v>
      </c>
      <c r="I197" s="15" t="n">
        <v>664.386363916596</v>
      </c>
      <c r="J197" s="15" t="n">
        <v>1766.7283712263</v>
      </c>
      <c r="K197" s="15" t="n">
        <v>1033.37022520394</v>
      </c>
      <c r="L197" s="16" t="n">
        <v>0.41470948108311</v>
      </c>
      <c r="M197" s="16" t="n">
        <v>0.0444087316603646</v>
      </c>
      <c r="N197" s="17" t="n">
        <v>0.0813353838884806</v>
      </c>
    </row>
    <row r="198" customFormat="false" ht="14.25" hidden="false" customHeight="false" outlineLevel="0" collapsed="false">
      <c r="A198" s="14" t="s">
        <v>592</v>
      </c>
      <c r="B198" s="15" t="n">
        <v>3</v>
      </c>
      <c r="C198" s="15" t="n">
        <v>44.66</v>
      </c>
      <c r="D198" s="15" t="s">
        <v>593</v>
      </c>
      <c r="E198" s="15" t="s">
        <v>594</v>
      </c>
      <c r="F198" s="15" t="n">
        <v>2868.55163083442</v>
      </c>
      <c r="G198" s="15" t="n">
        <v>4101.74025522373</v>
      </c>
      <c r="H198" s="15" t="n">
        <v>3344.81342722599</v>
      </c>
      <c r="I198" s="15" t="n">
        <v>9880.45178776368</v>
      </c>
      <c r="J198" s="15" t="n">
        <v>15013.5636137486</v>
      </c>
      <c r="K198" s="15" t="n">
        <v>4974.66199291272</v>
      </c>
      <c r="L198" s="16" t="n">
        <v>2.8956250554184</v>
      </c>
      <c r="M198" s="16" t="n">
        <v>0.0446152231935563</v>
      </c>
      <c r="N198" s="17" t="n">
        <v>0.0813353838884806</v>
      </c>
    </row>
    <row r="199" customFormat="false" ht="14.25" hidden="false" customHeight="false" outlineLevel="0" collapsed="false">
      <c r="A199" s="14" t="s">
        <v>595</v>
      </c>
      <c r="B199" s="15" t="n">
        <v>2</v>
      </c>
      <c r="C199" s="15" t="n">
        <v>30.49</v>
      </c>
      <c r="D199" s="15" t="s">
        <v>596</v>
      </c>
      <c r="E199" s="15" t="s">
        <v>597</v>
      </c>
      <c r="F199" s="15" t="n">
        <v>2224.93415421903</v>
      </c>
      <c r="G199" s="15" t="n">
        <v>1809.7936443736</v>
      </c>
      <c r="H199" s="15" t="n">
        <v>16571.6208888529</v>
      </c>
      <c r="I199" s="15" t="n">
        <v>858.480586174642</v>
      </c>
      <c r="J199" s="15" t="n">
        <v>293.710866946999</v>
      </c>
      <c r="K199" s="15" t="n">
        <v>189.516434035859</v>
      </c>
      <c r="L199" s="16" t="n">
        <v>0.0651113842393116</v>
      </c>
      <c r="M199" s="16" t="n">
        <v>0.0447962981738034</v>
      </c>
      <c r="N199" s="17" t="n">
        <v>0.0813353838884806</v>
      </c>
    </row>
    <row r="200" customFormat="false" ht="14.25" hidden="false" customHeight="false" outlineLevel="0" collapsed="false">
      <c r="A200" s="14" t="s">
        <v>598</v>
      </c>
      <c r="B200" s="15" t="n">
        <v>1</v>
      </c>
      <c r="C200" s="15" t="n">
        <v>22.62</v>
      </c>
      <c r="D200" s="15" t="s">
        <v>599</v>
      </c>
      <c r="E200" s="15" t="s">
        <v>600</v>
      </c>
      <c r="F200" s="15" t="n">
        <v>533.030614993119</v>
      </c>
      <c r="G200" s="15" t="n">
        <v>1128.17004637013</v>
      </c>
      <c r="H200" s="15" t="n">
        <v>248.849204476501</v>
      </c>
      <c r="I200" s="15" t="n">
        <v>4554.07037097225</v>
      </c>
      <c r="J200" s="15" t="n">
        <v>1665.32744629772</v>
      </c>
      <c r="K200" s="15" t="n">
        <v>1969.31826039962</v>
      </c>
      <c r="L200" s="16" t="n">
        <v>4.28717397598907</v>
      </c>
      <c r="M200" s="16" t="n">
        <v>0.0457874600801362</v>
      </c>
      <c r="N200" s="17" t="n">
        <v>0.082710850592054</v>
      </c>
    </row>
    <row r="201" customFormat="false" ht="14.25" hidden="false" customHeight="false" outlineLevel="0" collapsed="false">
      <c r="A201" s="14" t="s">
        <v>601</v>
      </c>
      <c r="B201" s="15" t="n">
        <v>1</v>
      </c>
      <c r="C201" s="15" t="n">
        <v>16.53</v>
      </c>
      <c r="D201" s="15" t="s">
        <v>602</v>
      </c>
      <c r="E201" s="15" t="s">
        <v>603</v>
      </c>
      <c r="F201" s="15" t="n">
        <v>1282.23664829909</v>
      </c>
      <c r="G201" s="15" t="n">
        <v>2100.22638421967</v>
      </c>
      <c r="H201" s="15" t="n">
        <v>1455.37946460464</v>
      </c>
      <c r="I201" s="15" t="n">
        <v>3988.25894410184</v>
      </c>
      <c r="J201" s="15" t="n">
        <v>2854.43512045661</v>
      </c>
      <c r="K201" s="15" t="n">
        <v>2271.98413782787</v>
      </c>
      <c r="L201" s="16" t="n">
        <v>1.88403781392345</v>
      </c>
      <c r="M201" s="16" t="n">
        <v>0.0462366902944785</v>
      </c>
      <c r="N201" s="17" t="n">
        <v>0.0830983725176675</v>
      </c>
    </row>
    <row r="202" customFormat="false" ht="14.25" hidden="false" customHeight="false" outlineLevel="0" collapsed="false">
      <c r="A202" s="14" t="s">
        <v>604</v>
      </c>
      <c r="B202" s="15" t="n">
        <v>1</v>
      </c>
      <c r="C202" s="15" t="n">
        <v>23.73</v>
      </c>
      <c r="D202" s="15" t="s">
        <v>605</v>
      </c>
      <c r="E202" s="15" t="s">
        <v>606</v>
      </c>
      <c r="F202" s="15" t="n">
        <v>2912.30647069219</v>
      </c>
      <c r="G202" s="15" t="n">
        <v>3297.44287587812</v>
      </c>
      <c r="H202" s="15" t="n">
        <v>2170.26102705456</v>
      </c>
      <c r="I202" s="15" t="n">
        <v>5083.46068011866</v>
      </c>
      <c r="J202" s="15" t="n">
        <v>6671.21537622767</v>
      </c>
      <c r="K202" s="15" t="n">
        <v>3699.08930223203</v>
      </c>
      <c r="L202" s="16" t="n">
        <v>1.8441224616162</v>
      </c>
      <c r="M202" s="16" t="n">
        <v>0.0469267786104756</v>
      </c>
      <c r="N202" s="17" t="n">
        <v>0.0836302432213739</v>
      </c>
    </row>
    <row r="203" customFormat="false" ht="14.25" hidden="false" customHeight="false" outlineLevel="0" collapsed="false">
      <c r="A203" s="14" t="s">
        <v>607</v>
      </c>
      <c r="B203" s="15" t="n">
        <v>1</v>
      </c>
      <c r="C203" s="15" t="n">
        <v>24.89</v>
      </c>
      <c r="D203" s="15" t="s">
        <v>608</v>
      </c>
      <c r="E203" s="15" t="s">
        <v>609</v>
      </c>
      <c r="F203" s="15" t="n">
        <v>132.117166785298</v>
      </c>
      <c r="G203" s="15" t="n">
        <v>64.7316372746132</v>
      </c>
      <c r="H203" s="15" t="n">
        <v>56.9052831183246</v>
      </c>
      <c r="I203" s="15" t="n">
        <v>295.423482671325</v>
      </c>
      <c r="J203" s="15" t="n">
        <v>1888.42978249262</v>
      </c>
      <c r="K203" s="15" t="n">
        <v>281.923105719943</v>
      </c>
      <c r="L203" s="16" t="n">
        <v>9.7171887881827</v>
      </c>
      <c r="M203" s="16" t="n">
        <v>0.0470050404585995</v>
      </c>
      <c r="N203" s="17" t="n">
        <v>0.0836302432213739</v>
      </c>
    </row>
    <row r="204" customFormat="false" ht="14.25" hidden="false" customHeight="false" outlineLevel="0" collapsed="false">
      <c r="A204" s="14" t="s">
        <v>610</v>
      </c>
      <c r="B204" s="15" t="n">
        <v>1</v>
      </c>
      <c r="C204" s="15" t="n">
        <v>20.29</v>
      </c>
      <c r="D204" s="15" t="s">
        <v>611</v>
      </c>
      <c r="E204" s="15" t="s">
        <v>612</v>
      </c>
      <c r="F204" s="15" t="n">
        <v>2147.40008361466</v>
      </c>
      <c r="G204" s="15" t="n">
        <v>2299.49064962351</v>
      </c>
      <c r="H204" s="15" t="n">
        <v>2162.5342210749</v>
      </c>
      <c r="I204" s="15" t="n">
        <v>3697.38188193611</v>
      </c>
      <c r="J204" s="15" t="n">
        <v>3355.57610797149</v>
      </c>
      <c r="K204" s="15" t="n">
        <v>2463.56392745288</v>
      </c>
      <c r="L204" s="16" t="n">
        <v>1.43984113340304</v>
      </c>
      <c r="M204" s="16" t="n">
        <v>0.0478561907365908</v>
      </c>
      <c r="N204" s="17" t="n">
        <v>0.0847188664820363</v>
      </c>
    </row>
    <row r="205" customFormat="false" ht="14.25" hidden="false" customHeight="false" outlineLevel="0" collapsed="false">
      <c r="A205" s="14" t="s">
        <v>613</v>
      </c>
      <c r="B205" s="15" t="n">
        <v>3</v>
      </c>
      <c r="C205" s="15" t="n">
        <v>71.35</v>
      </c>
      <c r="D205" s="15" t="s">
        <v>614</v>
      </c>
      <c r="E205" s="15" t="s">
        <v>615</v>
      </c>
      <c r="F205" s="15" t="n">
        <v>54403.9843870893</v>
      </c>
      <c r="G205" s="15" t="n">
        <v>47820.5630872315</v>
      </c>
      <c r="H205" s="15" t="n">
        <v>46985.7087355765</v>
      </c>
      <c r="I205" s="15" t="n">
        <v>25613.1623257685</v>
      </c>
      <c r="J205" s="15" t="n">
        <v>42392.1613962433</v>
      </c>
      <c r="K205" s="15" t="n">
        <v>30486.0241095091</v>
      </c>
      <c r="L205" s="16" t="n">
        <v>0.660084302066816</v>
      </c>
      <c r="M205" s="16" t="n">
        <v>0.0481660971439871</v>
      </c>
      <c r="N205" s="17" t="n">
        <v>0.0848432712996437</v>
      </c>
    </row>
    <row r="206" customFormat="false" ht="14.25" hidden="false" customHeight="false" outlineLevel="0" collapsed="false">
      <c r="A206" s="14" t="s">
        <v>616</v>
      </c>
      <c r="B206" s="15" t="n">
        <v>32</v>
      </c>
      <c r="C206" s="15" t="n">
        <v>1308.86</v>
      </c>
      <c r="D206" s="15" t="s">
        <v>617</v>
      </c>
      <c r="E206" s="15" t="s">
        <v>618</v>
      </c>
      <c r="F206" s="15" t="n">
        <v>19815595.6909359</v>
      </c>
      <c r="G206" s="15" t="n">
        <v>5813718.00003239</v>
      </c>
      <c r="H206" s="15" t="n">
        <v>5690115.57167613</v>
      </c>
      <c r="I206" s="15" t="n">
        <v>3483081.02791359</v>
      </c>
      <c r="J206" s="15" t="n">
        <v>2309898.24421405</v>
      </c>
      <c r="K206" s="15" t="n">
        <v>1898927.96618221</v>
      </c>
      <c r="L206" s="16" t="n">
        <v>0.24559538342176</v>
      </c>
      <c r="M206" s="16" t="n">
        <v>0.0494193928769735</v>
      </c>
      <c r="N206" s="17" t="n">
        <v>0.0856727706467628</v>
      </c>
    </row>
    <row r="207" customFormat="false" ht="14.25" hidden="false" customHeight="false" outlineLevel="0" collapsed="false">
      <c r="A207" s="14" t="s">
        <v>619</v>
      </c>
      <c r="B207" s="15" t="n">
        <v>1</v>
      </c>
      <c r="C207" s="15" t="n">
        <v>45.76</v>
      </c>
      <c r="D207" s="15" t="s">
        <v>620</v>
      </c>
      <c r="E207" s="15" t="s">
        <v>621</v>
      </c>
      <c r="F207" s="15" t="n">
        <v>1053.97253221595</v>
      </c>
      <c r="G207" s="15" t="n">
        <v>1223.81468517893</v>
      </c>
      <c r="H207" s="15" t="n">
        <v>997.493883088707</v>
      </c>
      <c r="I207" s="15" t="n">
        <v>54971.589243749</v>
      </c>
      <c r="J207" s="15" t="n">
        <v>2976.26125479455</v>
      </c>
      <c r="K207" s="15" t="n">
        <v>9533.81003014924</v>
      </c>
      <c r="L207" s="16" t="n">
        <v>20.6033187559777</v>
      </c>
      <c r="M207" s="16" t="n">
        <v>0.0495434808208381</v>
      </c>
      <c r="N207" s="17" t="n">
        <v>0.0856727706467628</v>
      </c>
    </row>
    <row r="208" customFormat="false" ht="14.25" hidden="false" customHeight="false" outlineLevel="0" collapsed="false">
      <c r="A208" s="14" t="s">
        <v>622</v>
      </c>
      <c r="B208" s="15" t="n">
        <v>4</v>
      </c>
      <c r="C208" s="15" t="n">
        <v>102.67</v>
      </c>
      <c r="D208" s="15" t="s">
        <v>623</v>
      </c>
      <c r="E208" s="15" t="s">
        <v>624</v>
      </c>
      <c r="F208" s="15" t="n">
        <v>17282.0543528975</v>
      </c>
      <c r="G208" s="15" t="n">
        <v>22669.2975991089</v>
      </c>
      <c r="H208" s="15" t="n">
        <v>18406.9231658945</v>
      </c>
      <c r="I208" s="15" t="n">
        <v>42193.7414187054</v>
      </c>
      <c r="J208" s="15" t="n">
        <v>30421.9359698771</v>
      </c>
      <c r="K208" s="15" t="n">
        <v>24619.9395835922</v>
      </c>
      <c r="L208" s="16" t="n">
        <v>1.66618387496426</v>
      </c>
      <c r="M208" s="16" t="n">
        <v>0.0495654867945909</v>
      </c>
      <c r="N208" s="17" t="n">
        <v>0.0856727706467628</v>
      </c>
    </row>
    <row r="209" customFormat="false" ht="14.25" hidden="false" customHeight="false" outlineLevel="0" collapsed="false">
      <c r="A209" s="14" t="s">
        <v>625</v>
      </c>
      <c r="B209" s="15" t="n">
        <v>24</v>
      </c>
      <c r="C209" s="15" t="n">
        <v>545.27</v>
      </c>
      <c r="D209" s="15" t="s">
        <v>626</v>
      </c>
      <c r="E209" s="15" t="s">
        <v>627</v>
      </c>
      <c r="F209" s="15" t="n">
        <v>104805.711908201</v>
      </c>
      <c r="G209" s="15" t="n">
        <v>97510.2049412784</v>
      </c>
      <c r="H209" s="15" t="n">
        <v>81776.4247267819</v>
      </c>
      <c r="I209" s="15" t="n">
        <v>43923.0380249671</v>
      </c>
      <c r="J209" s="15" t="n">
        <v>73704.8142119527</v>
      </c>
      <c r="K209" s="15" t="n">
        <v>32944.0042557171</v>
      </c>
      <c r="L209" s="16" t="n">
        <v>0.530010262357662</v>
      </c>
      <c r="M209" s="16" t="n">
        <v>0.0498190355345737</v>
      </c>
      <c r="N209" s="17" t="n">
        <v>0.0856727706467628</v>
      </c>
    </row>
    <row r="210" customFormat="false" ht="14.25" hidden="false" customHeight="false" outlineLevel="0" collapsed="false">
      <c r="A210" s="14" t="s">
        <v>628</v>
      </c>
      <c r="B210" s="15" t="n">
        <v>4</v>
      </c>
      <c r="C210" s="15" t="n">
        <v>142.41</v>
      </c>
      <c r="D210" s="15" t="s">
        <v>629</v>
      </c>
      <c r="E210" s="15" t="s">
        <v>630</v>
      </c>
      <c r="F210" s="15" t="n">
        <v>39859.3007706859</v>
      </c>
      <c r="G210" s="15" t="n">
        <v>7972.97798608814</v>
      </c>
      <c r="H210" s="15" t="n">
        <v>8160.86878459382</v>
      </c>
      <c r="I210" s="15" t="n">
        <v>3958.87699593507</v>
      </c>
      <c r="J210" s="15" t="n">
        <v>2505.03187220009</v>
      </c>
      <c r="K210" s="15" t="n">
        <v>1017.97964329795</v>
      </c>
      <c r="L210" s="16" t="n">
        <v>0.133621502629504</v>
      </c>
      <c r="M210" s="16" t="n">
        <v>0.0498468853745727</v>
      </c>
      <c r="N210" s="17" t="n">
        <v>0.0856727706467628</v>
      </c>
    </row>
    <row r="211" customFormat="false" ht="14.25" hidden="false" customHeight="false" outlineLevel="0" collapsed="false">
      <c r="A211" s="14" t="s">
        <v>631</v>
      </c>
      <c r="B211" s="15" t="n">
        <v>3</v>
      </c>
      <c r="C211" s="15" t="n">
        <v>141.26</v>
      </c>
      <c r="D211" s="15" t="s">
        <v>632</v>
      </c>
      <c r="E211" s="15" t="s">
        <v>633</v>
      </c>
      <c r="F211" s="15" t="n">
        <v>12945.8157649361</v>
      </c>
      <c r="G211" s="15" t="n">
        <v>9694.55686576381</v>
      </c>
      <c r="H211" s="15" t="n">
        <v>10177.2883023613</v>
      </c>
      <c r="I211" s="15" t="n">
        <v>5444.43747685416</v>
      </c>
      <c r="J211" s="15" t="n">
        <v>9022.68496720231</v>
      </c>
      <c r="K211" s="15" t="n">
        <v>5904.29862058756</v>
      </c>
      <c r="L211" s="16" t="n">
        <v>0.620745674293972</v>
      </c>
      <c r="M211" s="16" t="n">
        <v>0.0519059162162327</v>
      </c>
      <c r="N211" s="17" t="n">
        <v>0.0882049679380356</v>
      </c>
    </row>
    <row r="212" customFormat="false" ht="14.25" hidden="false" customHeight="false" outlineLevel="0" collapsed="false">
      <c r="A212" s="14" t="s">
        <v>634</v>
      </c>
      <c r="B212" s="15" t="n">
        <v>3</v>
      </c>
      <c r="C212" s="15" t="n">
        <v>236</v>
      </c>
      <c r="D212" s="15" t="s">
        <v>635</v>
      </c>
      <c r="E212" s="15" t="s">
        <v>636</v>
      </c>
      <c r="F212" s="15" t="n">
        <v>42210.4274860626</v>
      </c>
      <c r="G212" s="15" t="n">
        <v>36266.7860426052</v>
      </c>
      <c r="H212" s="15" t="n">
        <v>30249.3849986078</v>
      </c>
      <c r="I212" s="15" t="n">
        <v>19894.60250166</v>
      </c>
      <c r="J212" s="15" t="n">
        <v>28459.9698341316</v>
      </c>
      <c r="K212" s="15" t="n">
        <v>15267.728007815</v>
      </c>
      <c r="L212" s="16" t="n">
        <v>0.585158564742978</v>
      </c>
      <c r="M212" s="16" t="n">
        <v>0.0521643123598973</v>
      </c>
      <c r="N212" s="17" t="n">
        <v>0.0882049679380356</v>
      </c>
    </row>
    <row r="213" customFormat="false" ht="14.25" hidden="false" customHeight="false" outlineLevel="0" collapsed="false">
      <c r="A213" s="14" t="s">
        <v>637</v>
      </c>
      <c r="B213" s="15" t="n">
        <v>19</v>
      </c>
      <c r="C213" s="15" t="n">
        <v>561.76</v>
      </c>
      <c r="D213" s="15" t="s">
        <v>638</v>
      </c>
      <c r="E213" s="15" t="s">
        <v>639</v>
      </c>
      <c r="F213" s="15" t="n">
        <v>480595.947079221</v>
      </c>
      <c r="G213" s="15" t="n">
        <v>415669.873325605</v>
      </c>
      <c r="H213" s="15" t="n">
        <v>304427.625769358</v>
      </c>
      <c r="I213" s="15" t="n">
        <v>214407.305290602</v>
      </c>
      <c r="J213" s="15" t="n">
        <v>292215.271851718</v>
      </c>
      <c r="K213" s="15" t="n">
        <v>160276.402738552</v>
      </c>
      <c r="L213" s="16" t="n">
        <v>0.555428183609928</v>
      </c>
      <c r="M213" s="16" t="n">
        <v>0.0522122989218487</v>
      </c>
      <c r="N213" s="17" t="n">
        <v>0.0882049679380356</v>
      </c>
    </row>
    <row r="214" customFormat="false" ht="14.25" hidden="false" customHeight="false" outlineLevel="0" collapsed="false">
      <c r="A214" s="14" t="s">
        <v>640</v>
      </c>
      <c r="B214" s="15" t="n">
        <v>1</v>
      </c>
      <c r="C214" s="15" t="n">
        <v>23.8</v>
      </c>
      <c r="D214" s="15" t="s">
        <v>641</v>
      </c>
      <c r="E214" s="15" t="s">
        <v>642</v>
      </c>
      <c r="F214" s="15" t="n">
        <v>1441.9436801458</v>
      </c>
      <c r="G214" s="15" t="n">
        <v>1047.9190159293</v>
      </c>
      <c r="H214" s="15" t="n">
        <v>1091.52964339245</v>
      </c>
      <c r="I214" s="15" t="n">
        <v>1789.37345660068</v>
      </c>
      <c r="J214" s="15" t="n">
        <v>1837.75985783322</v>
      </c>
      <c r="K214" s="15" t="n">
        <v>1430.8539383295</v>
      </c>
      <c r="L214" s="16" t="n">
        <v>1.41229632872766</v>
      </c>
      <c r="M214" s="16" t="n">
        <v>0.0523166992440248</v>
      </c>
      <c r="N214" s="17" t="n">
        <v>0.0882049679380356</v>
      </c>
    </row>
    <row r="215" customFormat="false" ht="14.25" hidden="false" customHeight="false" outlineLevel="0" collapsed="false">
      <c r="A215" s="14" t="s">
        <v>643</v>
      </c>
      <c r="B215" s="15" t="n">
        <v>3</v>
      </c>
      <c r="C215" s="15" t="n">
        <v>56.58</v>
      </c>
      <c r="D215" s="15" t="s">
        <v>644</v>
      </c>
      <c r="E215" s="15" t="s">
        <v>645</v>
      </c>
      <c r="F215" s="15" t="n">
        <v>12327.680469461</v>
      </c>
      <c r="G215" s="15" t="n">
        <v>10535.2566397089</v>
      </c>
      <c r="H215" s="15" t="n">
        <v>9766.32797899881</v>
      </c>
      <c r="I215" s="15" t="n">
        <v>8479.8421988107</v>
      </c>
      <c r="J215" s="15" t="n">
        <v>7241.20850241655</v>
      </c>
      <c r="K215" s="15" t="n">
        <v>4921.28822582832</v>
      </c>
      <c r="L215" s="16" t="n">
        <v>0.632632664918354</v>
      </c>
      <c r="M215" s="16" t="n">
        <v>0.0527981665359518</v>
      </c>
      <c r="N215" s="17" t="n">
        <v>0.0885948325540225</v>
      </c>
    </row>
    <row r="216" customFormat="false" ht="14.25" hidden="false" customHeight="false" outlineLevel="0" collapsed="false">
      <c r="A216" s="14" t="s">
        <v>646</v>
      </c>
      <c r="B216" s="15" t="n">
        <v>4</v>
      </c>
      <c r="C216" s="15" t="n">
        <v>117.93</v>
      </c>
      <c r="D216" s="15" t="s">
        <v>647</v>
      </c>
      <c r="E216" s="15" t="s">
        <v>648</v>
      </c>
      <c r="F216" s="15" t="n">
        <v>22453.3695143102</v>
      </c>
      <c r="G216" s="15" t="n">
        <v>23572.869054203</v>
      </c>
      <c r="H216" s="15" t="n">
        <v>20020.2999169615</v>
      </c>
      <c r="I216" s="15" t="n">
        <v>18928.2262174495</v>
      </c>
      <c r="J216" s="15" t="n">
        <v>14692.8624712286</v>
      </c>
      <c r="K216" s="15" t="n">
        <v>11548.5518949109</v>
      </c>
      <c r="L216" s="16" t="n">
        <v>0.683906251854864</v>
      </c>
      <c r="M216" s="16" t="n">
        <v>0.0574979225567963</v>
      </c>
      <c r="N216" s="17" t="n">
        <v>0.0960258805010878</v>
      </c>
    </row>
    <row r="217" customFormat="false" ht="14.25" hidden="false" customHeight="false" outlineLevel="0" collapsed="false">
      <c r="A217" s="14" t="s">
        <v>649</v>
      </c>
      <c r="B217" s="15" t="n">
        <v>2</v>
      </c>
      <c r="C217" s="15" t="n">
        <v>32.76</v>
      </c>
      <c r="D217" s="15" t="s">
        <v>650</v>
      </c>
      <c r="E217" s="15" t="s">
        <v>651</v>
      </c>
      <c r="F217" s="15" t="n">
        <v>2241.93318221843</v>
      </c>
      <c r="G217" s="15" t="n">
        <v>2450.93910819165</v>
      </c>
      <c r="H217" s="15" t="n">
        <v>2855.3584848781</v>
      </c>
      <c r="I217" s="15" t="n">
        <v>1604.77263199989</v>
      </c>
      <c r="J217" s="15" t="n">
        <v>1835.93391468435</v>
      </c>
      <c r="K217" s="15" t="n">
        <v>2177.37473836537</v>
      </c>
      <c r="L217" s="16" t="n">
        <v>0.744291139513434</v>
      </c>
      <c r="M217" s="16" t="n">
        <v>0.0577699437095872</v>
      </c>
      <c r="N217" s="17" t="n">
        <v>0.0960272178305131</v>
      </c>
    </row>
    <row r="218" customFormat="false" ht="14.25" hidden="false" customHeight="false" outlineLevel="0" collapsed="false">
      <c r="A218" s="14" t="s">
        <v>652</v>
      </c>
      <c r="B218" s="15" t="n">
        <v>2</v>
      </c>
      <c r="C218" s="15" t="n">
        <v>72.49</v>
      </c>
      <c r="D218" s="15" t="s">
        <v>653</v>
      </c>
      <c r="E218" s="15" t="s">
        <v>654</v>
      </c>
      <c r="F218" s="15" t="n">
        <v>3724.17249939211</v>
      </c>
      <c r="G218" s="15" t="n">
        <v>5711.59755276698</v>
      </c>
      <c r="H218" s="15" t="n">
        <v>4044.12456794238</v>
      </c>
      <c r="I218" s="15" t="n">
        <v>2541.19672672819</v>
      </c>
      <c r="J218" s="15" t="n">
        <v>2867.78116685104</v>
      </c>
      <c r="K218" s="15" t="n">
        <v>1277.11711682822</v>
      </c>
      <c r="L218" s="16" t="n">
        <v>0.496004991050673</v>
      </c>
      <c r="M218" s="16" t="n">
        <v>0.0593802619112727</v>
      </c>
      <c r="N218" s="17" t="n">
        <v>0.0980464520149825</v>
      </c>
    </row>
    <row r="219" customFormat="false" ht="14.25" hidden="false" customHeight="false" outlineLevel="0" collapsed="false">
      <c r="A219" s="14" t="s">
        <v>655</v>
      </c>
      <c r="B219" s="15" t="n">
        <v>1</v>
      </c>
      <c r="C219" s="15" t="n">
        <v>18.76</v>
      </c>
      <c r="D219" s="15" t="s">
        <v>656</v>
      </c>
      <c r="E219" s="15" t="s">
        <v>657</v>
      </c>
      <c r="F219" s="15" t="n">
        <v>3206.94055684643</v>
      </c>
      <c r="G219" s="15" t="n">
        <v>3276.38115270354</v>
      </c>
      <c r="H219" s="15" t="n">
        <v>2283.95534639955</v>
      </c>
      <c r="I219" s="15" t="n">
        <v>1189.31118521378</v>
      </c>
      <c r="J219" s="15" t="n">
        <v>2289.11930403115</v>
      </c>
      <c r="K219" s="15" t="n">
        <v>991.802238458613</v>
      </c>
      <c r="L219" s="16" t="n">
        <v>0.509876977672335</v>
      </c>
      <c r="M219" s="16" t="n">
        <v>0.0597634063343905</v>
      </c>
      <c r="N219" s="17" t="n">
        <v>0.0980464520149825</v>
      </c>
    </row>
    <row r="220" customFormat="false" ht="14.25" hidden="false" customHeight="false" outlineLevel="0" collapsed="false">
      <c r="A220" s="14" t="s">
        <v>658</v>
      </c>
      <c r="B220" s="15" t="n">
        <v>6</v>
      </c>
      <c r="C220" s="15" t="n">
        <v>167.31</v>
      </c>
      <c r="D220" s="15" t="s">
        <v>659</v>
      </c>
      <c r="E220" s="15" t="s">
        <v>660</v>
      </c>
      <c r="F220" s="15" t="n">
        <v>409414.688526653</v>
      </c>
      <c r="G220" s="15" t="n">
        <v>32189.763315843</v>
      </c>
      <c r="H220" s="15" t="n">
        <v>69463.1935192376</v>
      </c>
      <c r="I220" s="15" t="n">
        <v>17991.3604381649</v>
      </c>
      <c r="J220" s="15" t="n">
        <v>13095.8119133767</v>
      </c>
      <c r="K220" s="15" t="n">
        <v>3762.1433132197</v>
      </c>
      <c r="L220" s="16" t="n">
        <v>0.0681892426199177</v>
      </c>
      <c r="M220" s="16" t="n">
        <v>0.0604035857301616</v>
      </c>
      <c r="N220" s="17" t="n">
        <v>0.0980464520149825</v>
      </c>
    </row>
    <row r="221" customFormat="false" ht="14.25" hidden="false" customHeight="false" outlineLevel="0" collapsed="false">
      <c r="A221" s="14" t="s">
        <v>661</v>
      </c>
      <c r="B221" s="15" t="n">
        <v>2</v>
      </c>
      <c r="C221" s="15" t="n">
        <v>49.39</v>
      </c>
      <c r="D221" s="15" t="s">
        <v>662</v>
      </c>
      <c r="E221" s="15" t="s">
        <v>663</v>
      </c>
      <c r="F221" s="15" t="n">
        <v>15059.4525283735</v>
      </c>
      <c r="G221" s="15" t="n">
        <v>19191.4930269616</v>
      </c>
      <c r="H221" s="15" t="n">
        <v>15378.9569749475</v>
      </c>
      <c r="I221" s="15" t="n">
        <v>9754.43834593245</v>
      </c>
      <c r="J221" s="15" t="n">
        <v>12885.4176358656</v>
      </c>
      <c r="K221" s="15" t="n">
        <v>6322.52376248512</v>
      </c>
      <c r="L221" s="16" t="n">
        <v>0.583567129244537</v>
      </c>
      <c r="M221" s="16" t="n">
        <v>0.0604100618999723</v>
      </c>
      <c r="N221" s="17" t="n">
        <v>0.0980464520149825</v>
      </c>
    </row>
    <row r="222" customFormat="false" ht="14.25" hidden="false" customHeight="false" outlineLevel="0" collapsed="false">
      <c r="A222" s="14" t="s">
        <v>664</v>
      </c>
      <c r="B222" s="15" t="n">
        <v>2</v>
      </c>
      <c r="C222" s="15" t="n">
        <v>37.01</v>
      </c>
      <c r="D222" s="15" t="s">
        <v>665</v>
      </c>
      <c r="E222" s="15" t="s">
        <v>666</v>
      </c>
      <c r="F222" s="15" t="n">
        <v>9910.68505547236</v>
      </c>
      <c r="G222" s="15" t="n">
        <v>10032.2877185649</v>
      </c>
      <c r="H222" s="15" t="n">
        <v>6514.24214620946</v>
      </c>
      <c r="I222" s="15" t="n">
        <v>2361.61408956606</v>
      </c>
      <c r="J222" s="15" t="n">
        <v>6409.6232323451</v>
      </c>
      <c r="K222" s="15" t="n">
        <v>1902.60200259643</v>
      </c>
      <c r="L222" s="16" t="n">
        <v>0.40343775248767</v>
      </c>
      <c r="M222" s="16" t="n">
        <v>0.0604592639830915</v>
      </c>
      <c r="N222" s="17" t="n">
        <v>0.0980464520149825</v>
      </c>
    </row>
    <row r="223" customFormat="false" ht="14.25" hidden="false" customHeight="false" outlineLevel="0" collapsed="false">
      <c r="A223" s="14" t="s">
        <v>667</v>
      </c>
      <c r="B223" s="15" t="n">
        <v>2</v>
      </c>
      <c r="C223" s="15" t="n">
        <v>38.33</v>
      </c>
      <c r="D223" s="15" t="s">
        <v>668</v>
      </c>
      <c r="E223" s="15" t="s">
        <v>669</v>
      </c>
      <c r="F223" s="15" t="n">
        <v>1676.15075446802</v>
      </c>
      <c r="G223" s="15" t="n">
        <v>1521.88184732215</v>
      </c>
      <c r="H223" s="15" t="n">
        <v>8280.33977575972</v>
      </c>
      <c r="I223" s="15" t="n">
        <v>592.386697247328</v>
      </c>
      <c r="J223" s="15" t="n">
        <v>877.964530104716</v>
      </c>
      <c r="K223" s="15" t="n">
        <v>404.343108234687</v>
      </c>
      <c r="L223" s="16" t="n">
        <v>0.163324056227116</v>
      </c>
      <c r="M223" s="16" t="n">
        <v>0.0606462556022107</v>
      </c>
      <c r="N223" s="17" t="n">
        <v>0.0980464520149825</v>
      </c>
    </row>
    <row r="224" customFormat="false" ht="14.25" hidden="false" customHeight="false" outlineLevel="0" collapsed="false">
      <c r="A224" s="14" t="s">
        <v>670</v>
      </c>
      <c r="B224" s="15" t="n">
        <v>1</v>
      </c>
      <c r="C224" s="15" t="n">
        <v>22.72</v>
      </c>
      <c r="D224" s="15" t="s">
        <v>671</v>
      </c>
      <c r="E224" s="15" t="s">
        <v>672</v>
      </c>
      <c r="F224" s="15" t="n">
        <v>1155.64119071152</v>
      </c>
      <c r="G224" s="15" t="n">
        <v>1729.82446110525</v>
      </c>
      <c r="H224" s="15" t="n">
        <v>1091.11871145231</v>
      </c>
      <c r="I224" s="15" t="n">
        <v>1760.02306632643</v>
      </c>
      <c r="J224" s="15" t="n">
        <v>1916.54713155668</v>
      </c>
      <c r="K224" s="15" t="n">
        <v>2144.97960358956</v>
      </c>
      <c r="L224" s="16" t="n">
        <v>1.46395732358784</v>
      </c>
      <c r="M224" s="16" t="n">
        <v>0.0623717593437734</v>
      </c>
      <c r="N224" s="17" t="n">
        <v>0.100360326501596</v>
      </c>
    </row>
    <row r="225" customFormat="false" ht="14.25" hidden="false" customHeight="false" outlineLevel="0" collapsed="false">
      <c r="A225" s="14" t="s">
        <v>673</v>
      </c>
      <c r="B225" s="15" t="n">
        <v>3</v>
      </c>
      <c r="C225" s="15" t="n">
        <v>99.03</v>
      </c>
      <c r="D225" s="15" t="s">
        <v>674</v>
      </c>
      <c r="E225" s="15" t="s">
        <v>675</v>
      </c>
      <c r="F225" s="15" t="n">
        <v>76420.7753044981</v>
      </c>
      <c r="G225" s="15" t="n">
        <v>74558.7481284515</v>
      </c>
      <c r="H225" s="15" t="n">
        <v>62634.6739173164</v>
      </c>
      <c r="I225" s="15" t="n">
        <v>40693.4264924896</v>
      </c>
      <c r="J225" s="15" t="n">
        <v>59460.3936514523</v>
      </c>
      <c r="K225" s="15" t="n">
        <v>54248.0110926503</v>
      </c>
      <c r="L225" s="16" t="n">
        <v>0.722806972344715</v>
      </c>
      <c r="M225" s="16" t="n">
        <v>0.0626780268893975</v>
      </c>
      <c r="N225" s="17" t="n">
        <v>0.100360326501596</v>
      </c>
    </row>
    <row r="226" customFormat="false" ht="14.25" hidden="false" customHeight="false" outlineLevel="0" collapsed="false">
      <c r="A226" s="14" t="s">
        <v>676</v>
      </c>
      <c r="B226" s="15" t="n">
        <v>6</v>
      </c>
      <c r="C226" s="15" t="n">
        <v>246.72</v>
      </c>
      <c r="D226" s="15" t="s">
        <v>677</v>
      </c>
      <c r="E226" s="15" t="s">
        <v>678</v>
      </c>
      <c r="F226" s="15" t="n">
        <v>300815.440290512</v>
      </c>
      <c r="G226" s="15" t="n">
        <v>342385.652924645</v>
      </c>
      <c r="H226" s="15" t="n">
        <v>276864.457022258</v>
      </c>
      <c r="I226" s="15" t="n">
        <v>240287.275816767</v>
      </c>
      <c r="J226" s="15" t="n">
        <v>255235.078036778</v>
      </c>
      <c r="K226" s="15" t="n">
        <v>180532.529696315</v>
      </c>
      <c r="L226" s="16" t="n">
        <v>0.734789910757348</v>
      </c>
      <c r="M226" s="16" t="n">
        <v>0.0629278703887817</v>
      </c>
      <c r="N226" s="17" t="n">
        <v>0.100360326501596</v>
      </c>
    </row>
    <row r="227" customFormat="false" ht="14.25" hidden="false" customHeight="false" outlineLevel="0" collapsed="false">
      <c r="A227" s="14" t="s">
        <v>679</v>
      </c>
      <c r="B227" s="15" t="n">
        <v>3</v>
      </c>
      <c r="C227" s="15" t="n">
        <v>70.96</v>
      </c>
      <c r="D227" s="15" t="s">
        <v>680</v>
      </c>
      <c r="E227" s="15" t="s">
        <v>681</v>
      </c>
      <c r="F227" s="15" t="n">
        <v>7878.51174836869</v>
      </c>
      <c r="G227" s="15" t="n">
        <v>10730.8674170405</v>
      </c>
      <c r="H227" s="15" t="n">
        <v>7417.11089924506</v>
      </c>
      <c r="I227" s="15" t="n">
        <v>19653.2055388614</v>
      </c>
      <c r="J227" s="15" t="n">
        <v>10781.2037164828</v>
      </c>
      <c r="K227" s="15" t="n">
        <v>14505.3746488875</v>
      </c>
      <c r="L227" s="16" t="n">
        <v>1.72669398726427</v>
      </c>
      <c r="M227" s="16" t="n">
        <v>0.063220895008689</v>
      </c>
      <c r="N227" s="17" t="n">
        <v>0.100375513988247</v>
      </c>
    </row>
    <row r="228" customFormat="false" ht="14.25" hidden="false" customHeight="false" outlineLevel="0" collapsed="false">
      <c r="A228" s="14" t="s">
        <v>682</v>
      </c>
      <c r="B228" s="15" t="n">
        <v>5</v>
      </c>
      <c r="C228" s="15" t="n">
        <v>164.16</v>
      </c>
      <c r="D228" s="15" t="s">
        <v>683</v>
      </c>
      <c r="E228" s="15" t="s">
        <v>684</v>
      </c>
      <c r="F228" s="15" t="n">
        <v>39437.1058304415</v>
      </c>
      <c r="G228" s="15" t="n">
        <v>42813.4122235451</v>
      </c>
      <c r="H228" s="15" t="n">
        <v>30937.6093164998</v>
      </c>
      <c r="I228" s="15" t="n">
        <v>25857.1900459244</v>
      </c>
      <c r="J228" s="15" t="n">
        <v>24714.2311764542</v>
      </c>
      <c r="K228" s="15" t="n">
        <v>13119.9495829568</v>
      </c>
      <c r="L228" s="16" t="n">
        <v>0.562703635840368</v>
      </c>
      <c r="M228" s="16" t="n">
        <v>0.0637350815247993</v>
      </c>
      <c r="N228" s="17" t="n">
        <v>0.100740135982938</v>
      </c>
    </row>
    <row r="229" customFormat="false" ht="14.25" hidden="false" customHeight="false" outlineLevel="0" collapsed="false">
      <c r="A229" s="14" t="s">
        <v>685</v>
      </c>
      <c r="B229" s="15" t="n">
        <v>1</v>
      </c>
      <c r="C229" s="15" t="n">
        <v>17.89</v>
      </c>
      <c r="D229" s="15" t="s">
        <v>686</v>
      </c>
      <c r="E229" s="15" t="s">
        <v>687</v>
      </c>
      <c r="F229" s="15" t="n">
        <v>2279.33325937394</v>
      </c>
      <c r="G229" s="15" t="n">
        <v>2702.33176704651</v>
      </c>
      <c r="H229" s="15" t="n">
        <v>2237.20112414594</v>
      </c>
      <c r="I229" s="15" t="n">
        <v>2086.47875134216</v>
      </c>
      <c r="J229" s="15" t="n">
        <v>1375.87669551614</v>
      </c>
      <c r="K229" s="15" t="n">
        <v>1726.62226076581</v>
      </c>
      <c r="L229" s="16" t="n">
        <v>0.718807856995241</v>
      </c>
      <c r="M229" s="16" t="n">
        <v>0.0644300774591979</v>
      </c>
      <c r="N229" s="17" t="n">
        <v>0.101044937235591</v>
      </c>
    </row>
    <row r="230" customFormat="false" ht="14.25" hidden="false" customHeight="false" outlineLevel="0" collapsed="false">
      <c r="A230" s="14" t="s">
        <v>688</v>
      </c>
      <c r="B230" s="15" t="n">
        <v>1</v>
      </c>
      <c r="C230" s="15" t="n">
        <v>39.38</v>
      </c>
      <c r="D230" s="15" t="s">
        <v>689</v>
      </c>
      <c r="E230" s="15" t="s">
        <v>690</v>
      </c>
      <c r="F230" s="15" t="n">
        <v>2547.35248011215</v>
      </c>
      <c r="G230" s="15" t="n">
        <v>2454.15019199308</v>
      </c>
      <c r="H230" s="15" t="n">
        <v>1637.34910785528</v>
      </c>
      <c r="I230" s="15" t="n">
        <v>1226.79179649691</v>
      </c>
      <c r="J230" s="15" t="n">
        <v>1531.74994846176</v>
      </c>
      <c r="K230" s="15" t="n">
        <v>710.302573951263</v>
      </c>
      <c r="L230" s="16" t="n">
        <v>0.522506667400031</v>
      </c>
      <c r="M230" s="16" t="n">
        <v>0.0648175405362618</v>
      </c>
      <c r="N230" s="17" t="n">
        <v>0.101044937235591</v>
      </c>
    </row>
    <row r="231" customFormat="false" ht="14.25" hidden="false" customHeight="false" outlineLevel="0" collapsed="false">
      <c r="A231" s="14" t="s">
        <v>691</v>
      </c>
      <c r="B231" s="15" t="n">
        <v>4</v>
      </c>
      <c r="C231" s="15" t="n">
        <v>86.27</v>
      </c>
      <c r="D231" s="15" t="s">
        <v>692</v>
      </c>
      <c r="E231" s="15" t="s">
        <v>693</v>
      </c>
      <c r="F231" s="15" t="n">
        <v>19395.4015432738</v>
      </c>
      <c r="G231" s="15" t="n">
        <v>20532.5151347552</v>
      </c>
      <c r="H231" s="15" t="n">
        <v>13372.3373729544</v>
      </c>
      <c r="I231" s="15" t="n">
        <v>6588.1179021269</v>
      </c>
      <c r="J231" s="15" t="n">
        <v>13738.9248275488</v>
      </c>
      <c r="K231" s="15" t="n">
        <v>5310.37164029048</v>
      </c>
      <c r="L231" s="16" t="n">
        <v>0.480999853123461</v>
      </c>
      <c r="M231" s="16" t="n">
        <v>0.0650638047180776</v>
      </c>
      <c r="N231" s="17" t="n">
        <v>0.101044937235591</v>
      </c>
    </row>
    <row r="232" customFormat="false" ht="14.25" hidden="false" customHeight="false" outlineLevel="0" collapsed="false">
      <c r="A232" s="14" t="s">
        <v>694</v>
      </c>
      <c r="B232" s="15" t="n">
        <v>2</v>
      </c>
      <c r="C232" s="15" t="n">
        <v>56.91</v>
      </c>
      <c r="D232" s="15" t="s">
        <v>695</v>
      </c>
      <c r="E232" s="15" t="s">
        <v>696</v>
      </c>
      <c r="F232" s="15" t="n">
        <v>37558.2378581758</v>
      </c>
      <c r="G232" s="15" t="n">
        <v>37701.9498531392</v>
      </c>
      <c r="H232" s="15" t="n">
        <v>29719.4234138699</v>
      </c>
      <c r="I232" s="15" t="n">
        <v>23999.8132310858</v>
      </c>
      <c r="J232" s="15" t="n">
        <v>27266.4359189571</v>
      </c>
      <c r="K232" s="15" t="n">
        <v>29909.6298129076</v>
      </c>
      <c r="L232" s="16" t="n">
        <v>0.773253759400488</v>
      </c>
      <c r="M232" s="16" t="n">
        <v>0.0654311891829201</v>
      </c>
      <c r="N232" s="17" t="n">
        <v>0.101044937235591</v>
      </c>
    </row>
    <row r="233" customFormat="false" ht="14.25" hidden="false" customHeight="false" outlineLevel="0" collapsed="false">
      <c r="A233" s="14" t="s">
        <v>697</v>
      </c>
      <c r="B233" s="15" t="n">
        <v>1</v>
      </c>
      <c r="C233" s="15" t="n">
        <v>17.91</v>
      </c>
      <c r="D233" s="15" t="s">
        <v>698</v>
      </c>
      <c r="E233" s="15" t="s">
        <v>699</v>
      </c>
      <c r="F233" s="15" t="n">
        <v>1339.05894297962</v>
      </c>
      <c r="G233" s="15" t="n">
        <v>987.648515391252</v>
      </c>
      <c r="H233" s="15" t="n">
        <v>1651.91200575057</v>
      </c>
      <c r="I233" s="15" t="n">
        <v>180.450551605197</v>
      </c>
      <c r="J233" s="15" t="n">
        <v>246.652887148818</v>
      </c>
      <c r="K233" s="15" t="n">
        <v>932.263558193542</v>
      </c>
      <c r="L233" s="16" t="n">
        <v>0.341668010526293</v>
      </c>
      <c r="M233" s="16" t="n">
        <v>0.0656337196314104</v>
      </c>
      <c r="N233" s="17" t="n">
        <v>0.101044937235591</v>
      </c>
    </row>
    <row r="234" customFormat="false" ht="14.25" hidden="false" customHeight="false" outlineLevel="0" collapsed="false">
      <c r="A234" s="14" t="s">
        <v>700</v>
      </c>
      <c r="B234" s="15" t="n">
        <v>17</v>
      </c>
      <c r="C234" s="15" t="n">
        <v>425.27</v>
      </c>
      <c r="D234" s="15" t="s">
        <v>701</v>
      </c>
      <c r="E234" s="15" t="s">
        <v>702</v>
      </c>
      <c r="F234" s="15" t="n">
        <v>143816.522165667</v>
      </c>
      <c r="G234" s="15" t="n">
        <v>158594.887185163</v>
      </c>
      <c r="H234" s="15" t="n">
        <v>133076.822206037</v>
      </c>
      <c r="I234" s="15" t="n">
        <v>87024.7989765091</v>
      </c>
      <c r="J234" s="15" t="n">
        <v>131551.35942516</v>
      </c>
      <c r="K234" s="15" t="n">
        <v>84805.6848910105</v>
      </c>
      <c r="L234" s="16" t="n">
        <v>0.696647627441256</v>
      </c>
      <c r="M234" s="16" t="n">
        <v>0.0656402745767313</v>
      </c>
      <c r="N234" s="17" t="n">
        <v>0.101044937235591</v>
      </c>
    </row>
    <row r="235" customFormat="false" ht="14.25" hidden="false" customHeight="false" outlineLevel="0" collapsed="false">
      <c r="A235" s="14" t="s">
        <v>703</v>
      </c>
      <c r="B235" s="15" t="n">
        <v>1</v>
      </c>
      <c r="C235" s="15" t="n">
        <v>17.77</v>
      </c>
      <c r="D235" s="15" t="s">
        <v>704</v>
      </c>
      <c r="E235" s="15" t="s">
        <v>705</v>
      </c>
      <c r="F235" s="15" t="n">
        <v>4580.34217855734</v>
      </c>
      <c r="G235" s="15" t="n">
        <v>3607.99088690132</v>
      </c>
      <c r="H235" s="15" t="n">
        <v>2115.23277573001</v>
      </c>
      <c r="I235" s="15" t="n">
        <v>1907.55379287352</v>
      </c>
      <c r="J235" s="15" t="n">
        <v>1885.08513780828</v>
      </c>
      <c r="K235" s="15" t="n">
        <v>1141.55072389358</v>
      </c>
      <c r="L235" s="16" t="n">
        <v>0.478881751291468</v>
      </c>
      <c r="M235" s="16" t="n">
        <v>0.0659321419466227</v>
      </c>
      <c r="N235" s="17" t="n">
        <v>0.101054861337034</v>
      </c>
    </row>
    <row r="236" customFormat="false" ht="14.25" hidden="false" customHeight="false" outlineLevel="0" collapsed="false">
      <c r="A236" s="14" t="s">
        <v>706</v>
      </c>
      <c r="B236" s="15" t="n">
        <v>7</v>
      </c>
      <c r="C236" s="15" t="n">
        <v>205.8</v>
      </c>
      <c r="D236" s="15" t="s">
        <v>707</v>
      </c>
      <c r="E236" s="15" t="s">
        <v>708</v>
      </c>
      <c r="F236" s="15" t="n">
        <v>47316.6322817212</v>
      </c>
      <c r="G236" s="15" t="n">
        <v>38772.5871133627</v>
      </c>
      <c r="H236" s="15" t="n">
        <v>38039.9370010881</v>
      </c>
      <c r="I236" s="15" t="n">
        <v>23516.5090283029</v>
      </c>
      <c r="J236" s="15" t="n">
        <v>23227.1228931535</v>
      </c>
      <c r="K236" s="15" t="n">
        <v>36745.948334663</v>
      </c>
      <c r="L236" s="16" t="n">
        <v>0.672602494692328</v>
      </c>
      <c r="M236" s="16" t="n">
        <v>0.0668536009614515</v>
      </c>
      <c r="N236" s="17" t="n">
        <v>0.102025521969937</v>
      </c>
    </row>
    <row r="237" customFormat="false" ht="14.25" hidden="false" customHeight="false" outlineLevel="0" collapsed="false">
      <c r="A237" s="14" t="s">
        <v>709</v>
      </c>
      <c r="B237" s="15" t="n">
        <v>1</v>
      </c>
      <c r="C237" s="15" t="n">
        <v>18.32</v>
      </c>
      <c r="D237" s="15" t="s">
        <v>710</v>
      </c>
      <c r="E237" s="15" t="s">
        <v>711</v>
      </c>
      <c r="F237" s="15" t="n">
        <v>18616.1117922527</v>
      </c>
      <c r="G237" s="15" t="n">
        <v>3144.00358296641</v>
      </c>
      <c r="H237" s="15" t="n">
        <v>3428.44412739908</v>
      </c>
      <c r="I237" s="15" t="n">
        <v>1932.12385531095</v>
      </c>
      <c r="J237" s="15" t="n">
        <v>1071.547137423</v>
      </c>
      <c r="K237" s="15" t="n">
        <v>425.220042488586</v>
      </c>
      <c r="L237" s="16" t="n">
        <v>0.136128905460676</v>
      </c>
      <c r="M237" s="16" t="n">
        <v>0.0676616182815317</v>
      </c>
      <c r="N237" s="17" t="n">
        <v>0.102726573876071</v>
      </c>
    </row>
    <row r="238" customFormat="false" ht="14.25" hidden="false" customHeight="false" outlineLevel="0" collapsed="false">
      <c r="A238" s="14" t="s">
        <v>712</v>
      </c>
      <c r="B238" s="15" t="n">
        <v>3</v>
      </c>
      <c r="C238" s="15" t="n">
        <v>67.22</v>
      </c>
      <c r="D238" s="15" t="s">
        <v>713</v>
      </c>
      <c r="E238" s="15" t="s">
        <v>714</v>
      </c>
      <c r="F238" s="15" t="n">
        <v>10314.8166646971</v>
      </c>
      <c r="G238" s="15" t="n">
        <v>10996.6271678404</v>
      </c>
      <c r="H238" s="15" t="n">
        <v>5687.80557973153</v>
      </c>
      <c r="I238" s="15" t="n">
        <v>5671.99279407334</v>
      </c>
      <c r="J238" s="15" t="n">
        <v>3807.95052739358</v>
      </c>
      <c r="K238" s="15" t="n">
        <v>2113.43414279164</v>
      </c>
      <c r="L238" s="16" t="n">
        <v>0.429396287549767</v>
      </c>
      <c r="M238" s="16" t="n">
        <v>0.0678932589540896</v>
      </c>
      <c r="N238" s="17" t="n">
        <v>0.102726573876071</v>
      </c>
    </row>
    <row r="239" customFormat="false" ht="14.25" hidden="false" customHeight="false" outlineLevel="0" collapsed="false">
      <c r="A239" s="14" t="s">
        <v>715</v>
      </c>
      <c r="B239" s="15" t="n">
        <v>1</v>
      </c>
      <c r="C239" s="15" t="n">
        <v>19.75</v>
      </c>
      <c r="D239" s="15" t="s">
        <v>716</v>
      </c>
      <c r="E239" s="15" t="s">
        <v>717</v>
      </c>
      <c r="F239" s="15" t="n">
        <v>70360.6243620573</v>
      </c>
      <c r="G239" s="15" t="n">
        <v>80585.3439070759</v>
      </c>
      <c r="H239" s="15" t="n">
        <v>58813.7876556366</v>
      </c>
      <c r="I239" s="15" t="n">
        <v>27459.5687596784</v>
      </c>
      <c r="J239" s="15" t="n">
        <v>42288.7333678512</v>
      </c>
      <c r="K239" s="15" t="n">
        <v>55025.2536541358</v>
      </c>
      <c r="L239" s="16" t="n">
        <v>0.594840298281122</v>
      </c>
      <c r="M239" s="16" t="n">
        <v>0.0682983800009889</v>
      </c>
      <c r="N239" s="17" t="n">
        <v>0.102899803573892</v>
      </c>
    </row>
    <row r="240" customFormat="false" ht="14.25" hidden="false" customHeight="false" outlineLevel="0" collapsed="false">
      <c r="A240" s="14" t="s">
        <v>718</v>
      </c>
      <c r="B240" s="15" t="n">
        <v>3</v>
      </c>
      <c r="C240" s="15" t="n">
        <v>106.86</v>
      </c>
      <c r="D240" s="15" t="s">
        <v>719</v>
      </c>
      <c r="E240" s="15" t="s">
        <v>720</v>
      </c>
      <c r="F240" s="15" t="n">
        <v>34245.6649495127</v>
      </c>
      <c r="G240" s="15" t="n">
        <v>22035.243405642</v>
      </c>
      <c r="H240" s="15" t="n">
        <v>23385.2414357227</v>
      </c>
      <c r="I240" s="15" t="n">
        <v>16082.2935317298</v>
      </c>
      <c r="J240" s="15" t="n">
        <v>20536.044327958</v>
      </c>
      <c r="K240" s="15" t="n">
        <v>16646.1425922267</v>
      </c>
      <c r="L240" s="16" t="n">
        <v>0.668596142674562</v>
      </c>
      <c r="M240" s="16" t="n">
        <v>0.0694872587378598</v>
      </c>
      <c r="N240" s="17" t="n">
        <v>0.104129869998292</v>
      </c>
    </row>
    <row r="241" customFormat="false" ht="14.25" hidden="false" customHeight="false" outlineLevel="0" collapsed="false">
      <c r="A241" s="14" t="s">
        <v>721</v>
      </c>
      <c r="B241" s="15" t="n">
        <v>1</v>
      </c>
      <c r="C241" s="15" t="n">
        <v>21.92</v>
      </c>
      <c r="D241" s="15" t="s">
        <v>722</v>
      </c>
      <c r="E241" s="15" t="s">
        <v>723</v>
      </c>
      <c r="F241" s="15" t="n">
        <v>1550.91480515988</v>
      </c>
      <c r="G241" s="15" t="n">
        <v>1475.34184709549</v>
      </c>
      <c r="H241" s="15" t="n">
        <v>1832.24270219552</v>
      </c>
      <c r="I241" s="15" t="n">
        <v>452.616855583626</v>
      </c>
      <c r="J241" s="15" t="n">
        <v>1348.74730453199</v>
      </c>
      <c r="K241" s="15" t="n">
        <v>537.273558104153</v>
      </c>
      <c r="L241" s="16" t="n">
        <v>0.481349805280376</v>
      </c>
      <c r="M241" s="16" t="n">
        <v>0.0697030315138782</v>
      </c>
      <c r="N241" s="17" t="n">
        <v>0.104129869998292</v>
      </c>
    </row>
    <row r="242" customFormat="false" ht="14.25" hidden="false" customHeight="false" outlineLevel="0" collapsed="false">
      <c r="A242" s="14" t="s">
        <v>724</v>
      </c>
      <c r="B242" s="15" t="n">
        <v>2</v>
      </c>
      <c r="C242" s="15" t="n">
        <v>71.36</v>
      </c>
      <c r="D242" s="15" t="s">
        <v>725</v>
      </c>
      <c r="E242" s="15" t="s">
        <v>726</v>
      </c>
      <c r="F242" s="15" t="n">
        <v>114609.861688</v>
      </c>
      <c r="G242" s="15" t="n">
        <v>10379.819710208</v>
      </c>
      <c r="H242" s="15" t="n">
        <v>18323.5464883541</v>
      </c>
      <c r="I242" s="15" t="n">
        <v>8260.65849225309</v>
      </c>
      <c r="J242" s="15" t="n">
        <v>2691.12953448241</v>
      </c>
      <c r="K242" s="15" t="n">
        <v>1787.83197309981</v>
      </c>
      <c r="L242" s="16" t="n">
        <v>0.088893538912676</v>
      </c>
      <c r="M242" s="16" t="n">
        <v>0.0702022629903975</v>
      </c>
      <c r="N242" s="17" t="n">
        <v>0.104177008123601</v>
      </c>
    </row>
    <row r="243" customFormat="false" ht="14.25" hidden="false" customHeight="false" outlineLevel="0" collapsed="false">
      <c r="A243" s="14" t="s">
        <v>727</v>
      </c>
      <c r="B243" s="15" t="n">
        <v>1</v>
      </c>
      <c r="C243" s="15" t="n">
        <v>13.18</v>
      </c>
      <c r="D243" s="15" t="s">
        <v>728</v>
      </c>
      <c r="E243" s="15" t="s">
        <v>729</v>
      </c>
      <c r="F243" s="15" t="n">
        <v>3487.91648601769</v>
      </c>
      <c r="G243" s="15" t="n">
        <v>5262.54600600952</v>
      </c>
      <c r="H243" s="15" t="n">
        <v>3899.91252459538</v>
      </c>
      <c r="I243" s="15" t="n">
        <v>3297.15852269784</v>
      </c>
      <c r="J243" s="15" t="n">
        <v>2568.44852752665</v>
      </c>
      <c r="K243" s="15" t="n">
        <v>2963.09706598674</v>
      </c>
      <c r="L243" s="16" t="n">
        <v>0.697900584339224</v>
      </c>
      <c r="M243" s="16" t="n">
        <v>0.0703230626057086</v>
      </c>
      <c r="N243" s="17" t="n">
        <v>0.104177008123601</v>
      </c>
    </row>
    <row r="244" customFormat="false" ht="14.25" hidden="false" customHeight="false" outlineLevel="0" collapsed="false">
      <c r="A244" s="14" t="s">
        <v>730</v>
      </c>
      <c r="B244" s="15" t="n">
        <v>1</v>
      </c>
      <c r="C244" s="15" t="n">
        <v>22.24</v>
      </c>
      <c r="D244" s="15" t="s">
        <v>731</v>
      </c>
      <c r="E244" s="15" t="s">
        <v>732</v>
      </c>
      <c r="F244" s="15" t="n">
        <v>3123.04514615192</v>
      </c>
      <c r="G244" s="15" t="n">
        <v>3135.99575316156</v>
      </c>
      <c r="H244" s="15" t="n">
        <v>2446.33449412764</v>
      </c>
      <c r="I244" s="15" t="n">
        <v>301.330552648311</v>
      </c>
      <c r="J244" s="15" t="n">
        <v>2123.72384231203</v>
      </c>
      <c r="K244" s="15" t="n">
        <v>481.279144971698</v>
      </c>
      <c r="L244" s="16" t="n">
        <v>0.333855050308543</v>
      </c>
      <c r="M244" s="16" t="n">
        <v>0.0710455772348436</v>
      </c>
      <c r="N244" s="17" t="n">
        <v>0.104717405651716</v>
      </c>
    </row>
    <row r="245" customFormat="false" ht="14.25" hidden="false" customHeight="false" outlineLevel="0" collapsed="false">
      <c r="A245" s="14" t="s">
        <v>733</v>
      </c>
      <c r="B245" s="15" t="n">
        <v>1</v>
      </c>
      <c r="C245" s="15" t="n">
        <v>26.81</v>
      </c>
      <c r="D245" s="15" t="s">
        <v>734</v>
      </c>
      <c r="E245" s="15" t="s">
        <v>735</v>
      </c>
      <c r="F245" s="15" t="n">
        <v>1138.54270577558</v>
      </c>
      <c r="G245" s="15" t="n">
        <v>1603.12613906907</v>
      </c>
      <c r="H245" s="15" t="n">
        <v>4656.87501798801</v>
      </c>
      <c r="I245" s="15" t="n">
        <v>360.411203695041</v>
      </c>
      <c r="J245" s="15" t="n">
        <v>1089.68220926589</v>
      </c>
      <c r="K245" s="15" t="n">
        <v>324.454521370882</v>
      </c>
      <c r="L245" s="16" t="n">
        <v>0.2398509716549</v>
      </c>
      <c r="M245" s="16" t="n">
        <v>0.0714406060250874</v>
      </c>
      <c r="N245" s="17" t="n">
        <v>0.104717405651716</v>
      </c>
    </row>
    <row r="246" customFormat="false" ht="14.25" hidden="false" customHeight="false" outlineLevel="0" collapsed="false">
      <c r="A246" s="14" t="s">
        <v>736</v>
      </c>
      <c r="B246" s="15" t="n">
        <v>1</v>
      </c>
      <c r="C246" s="15" t="n">
        <v>20.4</v>
      </c>
      <c r="D246" s="15" t="s">
        <v>737</v>
      </c>
      <c r="E246" s="15" t="s">
        <v>738</v>
      </c>
      <c r="F246" s="15" t="n">
        <v>2398.05921876074</v>
      </c>
      <c r="G246" s="15" t="n">
        <v>2442.54687576496</v>
      </c>
      <c r="H246" s="15" t="n">
        <v>1911.36666351293</v>
      </c>
      <c r="I246" s="15" t="n">
        <v>1443.00573505374</v>
      </c>
      <c r="J246" s="15" t="n">
        <v>1907.61195753165</v>
      </c>
      <c r="K246" s="15" t="n">
        <v>1085.97364082711</v>
      </c>
      <c r="L246" s="16" t="n">
        <v>0.657080751418979</v>
      </c>
      <c r="M246" s="16" t="n">
        <v>0.0715751447009769</v>
      </c>
      <c r="N246" s="17" t="n">
        <v>0.104717405651716</v>
      </c>
    </row>
    <row r="247" customFormat="false" ht="14.25" hidden="false" customHeight="false" outlineLevel="0" collapsed="false">
      <c r="A247" s="14" t="s">
        <v>739</v>
      </c>
      <c r="B247" s="15" t="n">
        <v>4</v>
      </c>
      <c r="C247" s="15" t="n">
        <v>70.79</v>
      </c>
      <c r="D247" s="15" t="s">
        <v>740</v>
      </c>
      <c r="E247" s="15" t="s">
        <v>741</v>
      </c>
      <c r="F247" s="15" t="n">
        <v>31295.0186151327</v>
      </c>
      <c r="G247" s="15" t="n">
        <v>33671.1747846959</v>
      </c>
      <c r="H247" s="15" t="n">
        <v>21189.2430671885</v>
      </c>
      <c r="I247" s="15" t="n">
        <v>18778.4191479218</v>
      </c>
      <c r="J247" s="15" t="n">
        <v>20074.9086993614</v>
      </c>
      <c r="K247" s="15" t="n">
        <v>11639.0489526092</v>
      </c>
      <c r="L247" s="16" t="n">
        <v>0.586061412610015</v>
      </c>
      <c r="M247" s="16" t="n">
        <v>0.0725814383847984</v>
      </c>
      <c r="N247" s="17" t="n">
        <v>0.105752660587214</v>
      </c>
    </row>
    <row r="248" customFormat="false" ht="14.25" hidden="false" customHeight="false" outlineLevel="0" collapsed="false">
      <c r="A248" s="14" t="s">
        <v>742</v>
      </c>
      <c r="B248" s="15" t="n">
        <v>7</v>
      </c>
      <c r="C248" s="15" t="n">
        <v>150.43</v>
      </c>
      <c r="D248" s="15" t="s">
        <v>743</v>
      </c>
      <c r="E248" s="15" t="s">
        <v>744</v>
      </c>
      <c r="F248" s="15" t="n">
        <v>34251.5265137166</v>
      </c>
      <c r="G248" s="15" t="n">
        <v>33754.4440997123</v>
      </c>
      <c r="H248" s="15" t="n">
        <v>25115.7833879242</v>
      </c>
      <c r="I248" s="15" t="n">
        <v>19788.9491056228</v>
      </c>
      <c r="J248" s="15" t="n">
        <v>23973.150948614</v>
      </c>
      <c r="K248" s="15" t="n">
        <v>12386.7454903144</v>
      </c>
      <c r="L248" s="16" t="n">
        <v>0.602961640345986</v>
      </c>
      <c r="M248" s="16" t="n">
        <v>0.073247836985412</v>
      </c>
      <c r="N248" s="17" t="n">
        <v>0.106286225291395</v>
      </c>
    </row>
    <row r="249" customFormat="false" ht="14.25" hidden="false" customHeight="false" outlineLevel="0" collapsed="false">
      <c r="A249" s="14" t="s">
        <v>745</v>
      </c>
      <c r="B249" s="15" t="n">
        <v>3</v>
      </c>
      <c r="C249" s="15" t="n">
        <v>87.69</v>
      </c>
      <c r="D249" s="15" t="s">
        <v>746</v>
      </c>
      <c r="E249" s="15" t="s">
        <v>747</v>
      </c>
      <c r="F249" s="15" t="n">
        <v>18307.9525443996</v>
      </c>
      <c r="G249" s="15" t="n">
        <v>15798.7097443661</v>
      </c>
      <c r="H249" s="15" t="n">
        <v>14573.9171383196</v>
      </c>
      <c r="I249" s="15" t="n">
        <v>9599.53008340254</v>
      </c>
      <c r="J249" s="15" t="n">
        <v>13596.8395369551</v>
      </c>
      <c r="K249" s="15" t="n">
        <v>6551.09993185609</v>
      </c>
      <c r="L249" s="16" t="n">
        <v>0.611074681162537</v>
      </c>
      <c r="M249" s="16" t="n">
        <v>0.0740230586837191</v>
      </c>
      <c r="N249" s="17" t="n">
        <v>0.106972697527933</v>
      </c>
    </row>
    <row r="250" customFormat="false" ht="14.25" hidden="false" customHeight="false" outlineLevel="0" collapsed="false">
      <c r="A250" s="14" t="s">
        <v>748</v>
      </c>
      <c r="B250" s="15" t="n">
        <v>32</v>
      </c>
      <c r="C250" s="15" t="n">
        <v>1030.69</v>
      </c>
      <c r="D250" s="15" t="s">
        <v>749</v>
      </c>
      <c r="E250" s="15" t="s">
        <v>750</v>
      </c>
      <c r="F250" s="15" t="n">
        <v>3485375.58878904</v>
      </c>
      <c r="G250" s="15" t="n">
        <v>3331221.28334992</v>
      </c>
      <c r="H250" s="15" t="n">
        <v>4957734.45715365</v>
      </c>
      <c r="I250" s="15" t="n">
        <v>2292672.4225164</v>
      </c>
      <c r="J250" s="15" t="n">
        <v>2830623.30948049</v>
      </c>
      <c r="K250" s="15" t="n">
        <v>1275387.84163935</v>
      </c>
      <c r="L250" s="16" t="n">
        <v>0.543443478417952</v>
      </c>
      <c r="M250" s="16" t="n">
        <v>0.0745257266169376</v>
      </c>
      <c r="N250" s="17" t="n">
        <v>0.10726131508666</v>
      </c>
    </row>
    <row r="251" customFormat="false" ht="14.25" hidden="false" customHeight="false" outlineLevel="0" collapsed="false">
      <c r="A251" s="14" t="s">
        <v>751</v>
      </c>
      <c r="B251" s="15" t="n">
        <v>4</v>
      </c>
      <c r="C251" s="15" t="n">
        <v>89.56</v>
      </c>
      <c r="D251" s="15" t="s">
        <v>752</v>
      </c>
      <c r="E251" s="15" t="s">
        <v>753</v>
      </c>
      <c r="F251" s="15" t="n">
        <v>61775.4896075975</v>
      </c>
      <c r="G251" s="15" t="n">
        <v>55657.8739807174</v>
      </c>
      <c r="H251" s="15" t="n">
        <v>57406.2138703989</v>
      </c>
      <c r="I251" s="15" t="n">
        <v>25158.6816405931</v>
      </c>
      <c r="J251" s="15" t="n">
        <v>30802.9443851821</v>
      </c>
      <c r="K251" s="15" t="n">
        <v>52460.0315768914</v>
      </c>
      <c r="L251" s="16" t="n">
        <v>0.620120794036288</v>
      </c>
      <c r="M251" s="16" t="n">
        <v>0.0760140734939112</v>
      </c>
      <c r="N251" s="17" t="n">
        <v>0.108226568870105</v>
      </c>
    </row>
    <row r="252" customFormat="false" ht="14.25" hidden="false" customHeight="false" outlineLevel="0" collapsed="false">
      <c r="A252" s="14" t="s">
        <v>754</v>
      </c>
      <c r="B252" s="15" t="n">
        <v>2</v>
      </c>
      <c r="C252" s="15" t="n">
        <v>46.6</v>
      </c>
      <c r="D252" s="15" t="s">
        <v>755</v>
      </c>
      <c r="E252" s="15" t="s">
        <v>756</v>
      </c>
      <c r="F252" s="15" t="n">
        <v>14315.4022336131</v>
      </c>
      <c r="G252" s="15" t="n">
        <v>10375.8046185708</v>
      </c>
      <c r="H252" s="15" t="n">
        <v>103084.287285217</v>
      </c>
      <c r="I252" s="15" t="n">
        <v>4039.62656763027</v>
      </c>
      <c r="J252" s="15" t="n">
        <v>3525.58204051131</v>
      </c>
      <c r="K252" s="15" t="n">
        <v>5860.04218148173</v>
      </c>
      <c r="L252" s="16" t="n">
        <v>0.105069057883562</v>
      </c>
      <c r="M252" s="16" t="n">
        <v>0.0769802135191486</v>
      </c>
      <c r="N252" s="17" t="n">
        <v>0.108226568870105</v>
      </c>
    </row>
    <row r="253" customFormat="false" ht="14.25" hidden="false" customHeight="false" outlineLevel="0" collapsed="false">
      <c r="A253" s="14" t="s">
        <v>757</v>
      </c>
      <c r="B253" s="15" t="n">
        <v>3</v>
      </c>
      <c r="C253" s="15" t="n">
        <v>60.19</v>
      </c>
      <c r="D253" s="15" t="s">
        <v>758</v>
      </c>
      <c r="E253" s="15" t="s">
        <v>759</v>
      </c>
      <c r="F253" s="15" t="n">
        <v>5049.67538281311</v>
      </c>
      <c r="G253" s="15" t="n">
        <v>4550.2001327227</v>
      </c>
      <c r="H253" s="15" t="n">
        <v>13571.5853913316</v>
      </c>
      <c r="I253" s="15" t="n">
        <v>17030.2987550494</v>
      </c>
      <c r="J253" s="15" t="n">
        <v>13336.7301977093</v>
      </c>
      <c r="K253" s="15" t="n">
        <v>36966.7303183422</v>
      </c>
      <c r="L253" s="16" t="n">
        <v>2.90589184435691</v>
      </c>
      <c r="M253" s="16" t="n">
        <v>0.0773607231402773</v>
      </c>
      <c r="N253" s="17" t="n">
        <v>0.108226568870105</v>
      </c>
    </row>
    <row r="254" customFormat="false" ht="14.25" hidden="false" customHeight="false" outlineLevel="0" collapsed="false">
      <c r="A254" s="14" t="s">
        <v>760</v>
      </c>
      <c r="B254" s="15" t="n">
        <v>9</v>
      </c>
      <c r="C254" s="15" t="n">
        <v>176.17</v>
      </c>
      <c r="D254" s="15" t="s">
        <v>761</v>
      </c>
      <c r="E254" s="15" t="s">
        <v>762</v>
      </c>
      <c r="F254" s="15" t="n">
        <v>12408.8804485772</v>
      </c>
      <c r="G254" s="15" t="n">
        <v>9593.58221619423</v>
      </c>
      <c r="H254" s="15" t="n">
        <v>15312.5263684958</v>
      </c>
      <c r="I254" s="15" t="n">
        <v>248886.888360262</v>
      </c>
      <c r="J254" s="15" t="n">
        <v>20257.7269922422</v>
      </c>
      <c r="K254" s="15" t="n">
        <v>67056.3238265426</v>
      </c>
      <c r="L254" s="16" t="n">
        <v>9.00980940606241</v>
      </c>
      <c r="M254" s="16" t="n">
        <v>0.0774450237073035</v>
      </c>
      <c r="N254" s="17" t="n">
        <v>0.108226568870105</v>
      </c>
    </row>
    <row r="255" customFormat="false" ht="14.25" hidden="false" customHeight="false" outlineLevel="0" collapsed="false">
      <c r="A255" s="14" t="s">
        <v>763</v>
      </c>
      <c r="B255" s="15" t="n">
        <v>16</v>
      </c>
      <c r="C255" s="15" t="n">
        <v>498.38</v>
      </c>
      <c r="D255" s="15" t="s">
        <v>764</v>
      </c>
      <c r="E255" s="15" t="s">
        <v>765</v>
      </c>
      <c r="F255" s="15" t="n">
        <v>267454.214519911</v>
      </c>
      <c r="G255" s="15" t="n">
        <v>223924.812569781</v>
      </c>
      <c r="H255" s="15" t="n">
        <v>157208.854890285</v>
      </c>
      <c r="I255" s="15" t="n">
        <v>134107.355620421</v>
      </c>
      <c r="J255" s="15" t="n">
        <v>160663.14627218</v>
      </c>
      <c r="K255" s="15" t="n">
        <v>100666.682542166</v>
      </c>
      <c r="L255" s="16" t="n">
        <v>0.609689442898002</v>
      </c>
      <c r="M255" s="16" t="n">
        <v>0.0774793248504289</v>
      </c>
      <c r="N255" s="17" t="n">
        <v>0.108226568870105</v>
      </c>
    </row>
    <row r="256" customFormat="false" ht="14.25" hidden="false" customHeight="false" outlineLevel="0" collapsed="false">
      <c r="A256" s="14" t="s">
        <v>766</v>
      </c>
      <c r="B256" s="15" t="n">
        <v>1</v>
      </c>
      <c r="C256" s="15" t="n">
        <v>21.84</v>
      </c>
      <c r="D256" s="15" t="s">
        <v>767</v>
      </c>
      <c r="E256" s="15" t="s">
        <v>768</v>
      </c>
      <c r="F256" s="15" t="n">
        <v>2261.89200952877</v>
      </c>
      <c r="G256" s="15" t="n">
        <v>1530.97995599984</v>
      </c>
      <c r="H256" s="15" t="n">
        <v>1762.46044616278</v>
      </c>
      <c r="I256" s="15" t="n">
        <v>646.529037493044</v>
      </c>
      <c r="J256" s="15" t="n">
        <v>1477.09409603703</v>
      </c>
      <c r="K256" s="15" t="n">
        <v>981.827057216833</v>
      </c>
      <c r="L256" s="16" t="n">
        <v>0.559003487210123</v>
      </c>
      <c r="M256" s="16" t="n">
        <v>0.0775319143029844</v>
      </c>
      <c r="N256" s="17" t="n">
        <v>0.108226568870105</v>
      </c>
    </row>
    <row r="257" customFormat="false" ht="14.25" hidden="false" customHeight="false" outlineLevel="0" collapsed="false">
      <c r="A257" s="14" t="s">
        <v>769</v>
      </c>
      <c r="B257" s="15" t="n">
        <v>1</v>
      </c>
      <c r="C257" s="15" t="n">
        <v>13.28</v>
      </c>
      <c r="D257" s="15" t="s">
        <v>770</v>
      </c>
      <c r="E257" s="15" t="s">
        <v>771</v>
      </c>
      <c r="F257" s="15" t="n">
        <v>132.658723815095</v>
      </c>
      <c r="G257" s="15" t="n">
        <v>116.706642098466</v>
      </c>
      <c r="H257" s="15" t="n">
        <v>176.601990135275</v>
      </c>
      <c r="I257" s="15" t="n">
        <v>1411.5018224194</v>
      </c>
      <c r="J257" s="15" t="n">
        <v>1699.37845706667</v>
      </c>
      <c r="K257" s="15" t="n">
        <v>185.622596500864</v>
      </c>
      <c r="L257" s="16" t="n">
        <v>7.73886268319819</v>
      </c>
      <c r="M257" s="16" t="n">
        <v>0.0777644618186796</v>
      </c>
      <c r="N257" s="17" t="n">
        <v>0.108226568870105</v>
      </c>
    </row>
    <row r="258" customFormat="false" ht="14.25" hidden="false" customHeight="false" outlineLevel="0" collapsed="false">
      <c r="A258" s="14" t="s">
        <v>772</v>
      </c>
      <c r="B258" s="15" t="n">
        <v>2</v>
      </c>
      <c r="C258" s="15" t="n">
        <v>133.52</v>
      </c>
      <c r="D258" s="15" t="s">
        <v>773</v>
      </c>
      <c r="E258" s="15" t="s">
        <v>774</v>
      </c>
      <c r="F258" s="15" t="n">
        <v>28003.3716432682</v>
      </c>
      <c r="G258" s="15" t="n">
        <v>21627.1894527967</v>
      </c>
      <c r="H258" s="15" t="n">
        <v>23424.5703573751</v>
      </c>
      <c r="I258" s="15" t="n">
        <v>11353.7880077839</v>
      </c>
      <c r="J258" s="15" t="n">
        <v>21731.8544165665</v>
      </c>
      <c r="K258" s="15" t="n">
        <v>12100.7444793477</v>
      </c>
      <c r="L258" s="16" t="n">
        <v>0.61852447603214</v>
      </c>
      <c r="M258" s="16" t="n">
        <v>0.0778028130206301</v>
      </c>
      <c r="N258" s="17" t="n">
        <v>0.108226568870105</v>
      </c>
    </row>
    <row r="259" customFormat="false" ht="14.25" hidden="false" customHeight="false" outlineLevel="0" collapsed="false">
      <c r="A259" s="14" t="s">
        <v>775</v>
      </c>
      <c r="B259" s="15" t="n">
        <v>1</v>
      </c>
      <c r="C259" s="15" t="n">
        <v>15.48</v>
      </c>
      <c r="D259" s="15" t="s">
        <v>776</v>
      </c>
      <c r="E259" s="15" t="s">
        <v>777</v>
      </c>
      <c r="F259" s="15" t="n">
        <v>1223.2704744472</v>
      </c>
      <c r="G259" s="15" t="n">
        <v>1898.41648675306</v>
      </c>
      <c r="H259" s="15" t="n">
        <v>1307.16565404053</v>
      </c>
      <c r="I259" s="15" t="n">
        <v>973.934128765543</v>
      </c>
      <c r="J259" s="15" t="n">
        <v>715.115547600493</v>
      </c>
      <c r="K259" s="15" t="n">
        <v>299.235671163513</v>
      </c>
      <c r="L259" s="16" t="n">
        <v>0.448939154282841</v>
      </c>
      <c r="M259" s="16" t="n">
        <v>0.0779474774693048</v>
      </c>
      <c r="N259" s="17" t="n">
        <v>0.108226568870105</v>
      </c>
    </row>
    <row r="260" customFormat="false" ht="14.25" hidden="false" customHeight="false" outlineLevel="0" collapsed="false">
      <c r="A260" s="14" t="s">
        <v>778</v>
      </c>
      <c r="B260" s="15" t="n">
        <v>2</v>
      </c>
      <c r="C260" s="15" t="n">
        <v>47.77</v>
      </c>
      <c r="D260" s="15" t="s">
        <v>779</v>
      </c>
      <c r="E260" s="15" t="s">
        <v>780</v>
      </c>
      <c r="F260" s="15" t="n">
        <v>7189.77763359959</v>
      </c>
      <c r="G260" s="15" t="n">
        <v>5567.65002817714</v>
      </c>
      <c r="H260" s="15" t="n">
        <v>14776.8639119733</v>
      </c>
      <c r="I260" s="15" t="n">
        <v>13362.6085924945</v>
      </c>
      <c r="J260" s="15" t="n">
        <v>21509.7960484566</v>
      </c>
      <c r="K260" s="15" t="n">
        <v>34541.8065932503</v>
      </c>
      <c r="L260" s="16" t="n">
        <v>2.5210095218276</v>
      </c>
      <c r="M260" s="16" t="n">
        <v>0.0788346223898709</v>
      </c>
      <c r="N260" s="17" t="n">
        <v>0.109030758116319</v>
      </c>
    </row>
    <row r="261" customFormat="false" ht="14.25" hidden="false" customHeight="false" outlineLevel="0" collapsed="false">
      <c r="A261" s="14" t="s">
        <v>781</v>
      </c>
      <c r="B261" s="15" t="n">
        <v>1</v>
      </c>
      <c r="C261" s="15" t="n">
        <v>15.16</v>
      </c>
      <c r="D261" s="15" t="s">
        <v>782</v>
      </c>
      <c r="E261" s="15" t="s">
        <v>783</v>
      </c>
      <c r="F261" s="15" t="n">
        <v>6379.11840379573</v>
      </c>
      <c r="G261" s="15" t="n">
        <v>7696.70248444738</v>
      </c>
      <c r="H261" s="15" t="n">
        <v>5044.82940389674</v>
      </c>
      <c r="I261" s="15" t="n">
        <v>3682.82886660291</v>
      </c>
      <c r="J261" s="15" t="n">
        <v>5053.04850364992</v>
      </c>
      <c r="K261" s="15" t="n">
        <v>4542.52673448857</v>
      </c>
      <c r="L261" s="16" t="n">
        <v>0.694453583003917</v>
      </c>
      <c r="M261" s="16" t="n">
        <v>0.0798737785004207</v>
      </c>
      <c r="N261" s="17" t="n">
        <v>0.1097820971549</v>
      </c>
    </row>
    <row r="262" customFormat="false" ht="14.25" hidden="false" customHeight="false" outlineLevel="0" collapsed="false">
      <c r="A262" s="14" t="s">
        <v>784</v>
      </c>
      <c r="B262" s="15" t="n">
        <v>2</v>
      </c>
      <c r="C262" s="15" t="n">
        <v>36.46</v>
      </c>
      <c r="D262" s="15" t="s">
        <v>785</v>
      </c>
      <c r="E262" s="15" t="s">
        <v>786</v>
      </c>
      <c r="F262" s="15" t="n">
        <v>40660.2478281905</v>
      </c>
      <c r="G262" s="15" t="n">
        <v>31649.5424858174</v>
      </c>
      <c r="H262" s="15" t="n">
        <v>30172.4866270839</v>
      </c>
      <c r="I262" s="15" t="n">
        <v>17883.0139494432</v>
      </c>
      <c r="J262" s="15" t="n">
        <v>30148.6773731</v>
      </c>
      <c r="K262" s="15" t="n">
        <v>19716.660599392</v>
      </c>
      <c r="L262" s="16" t="n">
        <v>0.661073835828978</v>
      </c>
      <c r="M262" s="16" t="n">
        <v>0.0799980172870726</v>
      </c>
      <c r="N262" s="17" t="n">
        <v>0.1097820971549</v>
      </c>
    </row>
    <row r="263" customFormat="false" ht="14.25" hidden="false" customHeight="false" outlineLevel="0" collapsed="false">
      <c r="A263" s="14" t="s">
        <v>787</v>
      </c>
      <c r="B263" s="15" t="n">
        <v>1</v>
      </c>
      <c r="C263" s="15" t="n">
        <v>33.32</v>
      </c>
      <c r="D263" s="15" t="s">
        <v>788</v>
      </c>
      <c r="E263" s="15" t="s">
        <v>789</v>
      </c>
      <c r="F263" s="15" t="n">
        <v>163.714414149195</v>
      </c>
      <c r="G263" s="15" t="n">
        <v>211.517215639524</v>
      </c>
      <c r="H263" s="15" t="n">
        <v>231.084668785773</v>
      </c>
      <c r="I263" s="15" t="n">
        <v>60.3946018085372</v>
      </c>
      <c r="J263" s="15" t="n">
        <v>163.366985932125</v>
      </c>
      <c r="K263" s="15" t="n">
        <v>39.6574113043804</v>
      </c>
      <c r="L263" s="16" t="n">
        <v>0.434458053765611</v>
      </c>
      <c r="M263" s="16" t="n">
        <v>0.0804945571095482</v>
      </c>
      <c r="N263" s="17" t="n">
        <v>0.110037003815936</v>
      </c>
    </row>
    <row r="264" customFormat="false" ht="14.25" hidden="false" customHeight="false" outlineLevel="0" collapsed="false">
      <c r="A264" s="14" t="s">
        <v>790</v>
      </c>
      <c r="B264" s="15" t="n">
        <v>1</v>
      </c>
      <c r="C264" s="15" t="n">
        <v>19.4</v>
      </c>
      <c r="D264" s="15" t="s">
        <v>791</v>
      </c>
      <c r="E264" s="15" t="s">
        <v>792</v>
      </c>
      <c r="F264" s="15" t="n">
        <v>137.031215837998</v>
      </c>
      <c r="G264" s="15" t="n">
        <v>155.926585220212</v>
      </c>
      <c r="H264" s="15" t="n">
        <v>3613.96269342256</v>
      </c>
      <c r="I264" s="15" t="n">
        <v>0</v>
      </c>
      <c r="J264" s="15" t="n">
        <v>89.5587739344025</v>
      </c>
      <c r="K264" s="15" t="n">
        <v>4.45958841527318</v>
      </c>
      <c r="L264" s="16" t="n">
        <v>0.0240645701601795</v>
      </c>
      <c r="M264" s="16" t="n">
        <v>0.0809736369834125</v>
      </c>
      <c r="N264" s="17" t="n">
        <v>0.110266173501761</v>
      </c>
    </row>
    <row r="265" customFormat="false" ht="14.25" hidden="false" customHeight="false" outlineLevel="0" collapsed="false">
      <c r="A265" s="14" t="s">
        <v>793</v>
      </c>
      <c r="B265" s="15" t="n">
        <v>1</v>
      </c>
      <c r="C265" s="15" t="n">
        <v>38.17</v>
      </c>
      <c r="D265" s="15" t="s">
        <v>794</v>
      </c>
      <c r="E265" s="15" t="s">
        <v>795</v>
      </c>
      <c r="F265" s="15" t="n">
        <v>2976.71571259822</v>
      </c>
      <c r="G265" s="15" t="n">
        <v>3071.53413341641</v>
      </c>
      <c r="H265" s="15" t="n">
        <v>1846.39811019664</v>
      </c>
      <c r="I265" s="15" t="n">
        <v>1385.78918582816</v>
      </c>
      <c r="J265" s="15" t="n">
        <v>1484.96228072292</v>
      </c>
      <c r="K265" s="15" t="n">
        <v>458.468016225925</v>
      </c>
      <c r="L265" s="16" t="n">
        <v>0.421705882420973</v>
      </c>
      <c r="M265" s="16" t="n">
        <v>0.0813392382173016</v>
      </c>
      <c r="N265" s="17" t="n">
        <v>0.110339649175848</v>
      </c>
    </row>
    <row r="266" customFormat="false" ht="14.25" hidden="false" customHeight="false" outlineLevel="0" collapsed="false">
      <c r="A266" s="14" t="s">
        <v>796</v>
      </c>
      <c r="B266" s="15" t="n">
        <v>2</v>
      </c>
      <c r="C266" s="15" t="n">
        <v>46.43</v>
      </c>
      <c r="D266" s="15" t="s">
        <v>797</v>
      </c>
      <c r="E266" s="15" t="s">
        <v>798</v>
      </c>
      <c r="F266" s="15" t="n">
        <v>8257.92190885872</v>
      </c>
      <c r="G266" s="15" t="n">
        <v>10076.6843917255</v>
      </c>
      <c r="H266" s="15" t="n">
        <v>6010.7095512334</v>
      </c>
      <c r="I266" s="15" t="n">
        <v>3796.38560590315</v>
      </c>
      <c r="J266" s="15" t="n">
        <v>6362.15018660066</v>
      </c>
      <c r="K266" s="15" t="n">
        <v>2595.28412596738</v>
      </c>
      <c r="L266" s="16" t="n">
        <v>0.523871614404173</v>
      </c>
      <c r="M266" s="16" t="n">
        <v>0.0824264318940984</v>
      </c>
      <c r="N266" s="17" t="n">
        <v>0.111387694354499</v>
      </c>
    </row>
    <row r="267" customFormat="false" ht="14.25" hidden="false" customHeight="false" outlineLevel="0" collapsed="false">
      <c r="A267" s="14" t="s">
        <v>799</v>
      </c>
      <c r="B267" s="15" t="n">
        <v>1</v>
      </c>
      <c r="C267" s="15" t="n">
        <v>25.25</v>
      </c>
      <c r="D267" s="15" t="s">
        <v>800</v>
      </c>
      <c r="E267" s="15" t="s">
        <v>801</v>
      </c>
      <c r="F267" s="15" t="n">
        <v>4389.80334962767</v>
      </c>
      <c r="G267" s="15" t="n">
        <v>2911.51407471291</v>
      </c>
      <c r="H267" s="15" t="n">
        <v>2112.56135570198</v>
      </c>
      <c r="I267" s="15" t="n">
        <v>574.932448305513</v>
      </c>
      <c r="J267" s="15" t="n">
        <v>2317.9594745161</v>
      </c>
      <c r="K267" s="15" t="n">
        <v>775.174978296775</v>
      </c>
      <c r="L267" s="16" t="n">
        <v>0.389644586129014</v>
      </c>
      <c r="M267" s="16" t="n">
        <v>0.0832790924855212</v>
      </c>
      <c r="N267" s="17" t="n">
        <v>0.112112036318717</v>
      </c>
    </row>
    <row r="268" customFormat="false" ht="14.25" hidden="false" customHeight="false" outlineLevel="0" collapsed="false">
      <c r="A268" s="14" t="s">
        <v>802</v>
      </c>
      <c r="B268" s="15" t="n">
        <v>2</v>
      </c>
      <c r="C268" s="15" t="n">
        <v>33.67</v>
      </c>
      <c r="D268" s="15" t="s">
        <v>803</v>
      </c>
      <c r="E268" s="15" t="s">
        <v>804</v>
      </c>
      <c r="F268" s="15" t="n">
        <v>46957.7761490896</v>
      </c>
      <c r="G268" s="15" t="n">
        <v>5192.28826029983</v>
      </c>
      <c r="H268" s="15" t="n">
        <v>8601.76668484168</v>
      </c>
      <c r="I268" s="15" t="n">
        <v>4711.91889665145</v>
      </c>
      <c r="J268" s="15" t="n">
        <v>1779.64216412479</v>
      </c>
      <c r="K268" s="15" t="n">
        <v>958.070946054554</v>
      </c>
      <c r="L268" s="16" t="n">
        <v>0.122623991288029</v>
      </c>
      <c r="M268" s="16" t="n">
        <v>0.0842491574601621</v>
      </c>
      <c r="N268" s="17" t="n">
        <v>0.112988344369538</v>
      </c>
    </row>
    <row r="269" customFormat="false" ht="14.25" hidden="false" customHeight="false" outlineLevel="0" collapsed="false">
      <c r="A269" s="14" t="s">
        <v>805</v>
      </c>
      <c r="B269" s="15" t="n">
        <v>8</v>
      </c>
      <c r="C269" s="15" t="n">
        <v>201.34</v>
      </c>
      <c r="D269" s="15" t="s">
        <v>806</v>
      </c>
      <c r="E269" s="15" t="s">
        <v>807</v>
      </c>
      <c r="F269" s="15" t="n">
        <v>147390.785831255</v>
      </c>
      <c r="G269" s="15" t="n">
        <v>122916.277688779</v>
      </c>
      <c r="H269" s="15" t="n">
        <v>121261.763903009</v>
      </c>
      <c r="I269" s="15" t="n">
        <v>79879.9132815945</v>
      </c>
      <c r="J269" s="15" t="n">
        <v>117608.189557935</v>
      </c>
      <c r="K269" s="15" t="n">
        <v>63532.1079278335</v>
      </c>
      <c r="L269" s="16" t="n">
        <v>0.666601099186484</v>
      </c>
      <c r="M269" s="16" t="n">
        <v>0.0846582571008632</v>
      </c>
      <c r="N269" s="17" t="n">
        <v>0.113108555138042</v>
      </c>
    </row>
    <row r="270" customFormat="false" ht="14.25" hidden="false" customHeight="false" outlineLevel="0" collapsed="false">
      <c r="A270" s="14" t="s">
        <v>808</v>
      </c>
      <c r="B270" s="15" t="n">
        <v>2</v>
      </c>
      <c r="C270" s="15" t="n">
        <v>35.56</v>
      </c>
      <c r="D270" s="15" t="s">
        <v>809</v>
      </c>
      <c r="E270" s="15" t="s">
        <v>810</v>
      </c>
      <c r="F270" s="15" t="n">
        <v>1258.27857083352</v>
      </c>
      <c r="G270" s="15" t="n">
        <v>1667.94444709996</v>
      </c>
      <c r="H270" s="15" t="n">
        <v>1130.14415595349</v>
      </c>
      <c r="I270" s="15" t="n">
        <v>471.471677727749</v>
      </c>
      <c r="J270" s="15" t="n">
        <v>939.857556283576</v>
      </c>
      <c r="K270" s="15" t="n">
        <v>174.460931579657</v>
      </c>
      <c r="L270" s="16" t="n">
        <v>0.390938516562201</v>
      </c>
      <c r="M270" s="16" t="n">
        <v>0.0855677346873994</v>
      </c>
      <c r="N270" s="17" t="n">
        <v>0.113893883995182</v>
      </c>
    </row>
    <row r="271" customFormat="false" ht="14.25" hidden="false" customHeight="false" outlineLevel="0" collapsed="false">
      <c r="A271" s="14" t="s">
        <v>811</v>
      </c>
      <c r="B271" s="15" t="n">
        <v>8</v>
      </c>
      <c r="C271" s="15" t="n">
        <v>200.9</v>
      </c>
      <c r="D271" s="15" t="s">
        <v>812</v>
      </c>
      <c r="E271" s="15" t="s">
        <v>813</v>
      </c>
      <c r="F271" s="15" t="n">
        <v>244103.47160247</v>
      </c>
      <c r="G271" s="15" t="n">
        <v>234258.608938832</v>
      </c>
      <c r="H271" s="15" t="n">
        <v>153058.14342618</v>
      </c>
      <c r="I271" s="15" t="n">
        <v>167477.135840051</v>
      </c>
      <c r="J271" s="15" t="n">
        <v>117555.05016779</v>
      </c>
      <c r="K271" s="15" t="n">
        <v>85606.4504428528</v>
      </c>
      <c r="L271" s="16" t="n">
        <v>0.58699202588383</v>
      </c>
      <c r="M271" s="16" t="n">
        <v>0.088140164033292</v>
      </c>
      <c r="N271" s="17" t="n">
        <v>0.115193829859406</v>
      </c>
    </row>
    <row r="272" customFormat="false" ht="14.25" hidden="false" customHeight="false" outlineLevel="0" collapsed="false">
      <c r="A272" s="14" t="s">
        <v>814</v>
      </c>
      <c r="B272" s="15" t="n">
        <v>2</v>
      </c>
      <c r="C272" s="15" t="n">
        <v>36.57</v>
      </c>
      <c r="D272" s="15" t="s">
        <v>815</v>
      </c>
      <c r="E272" s="15" t="s">
        <v>816</v>
      </c>
      <c r="F272" s="15" t="n">
        <v>13955.3632478401</v>
      </c>
      <c r="G272" s="15" t="n">
        <v>1942.40858741641</v>
      </c>
      <c r="H272" s="15" t="n">
        <v>2300.13886207436</v>
      </c>
      <c r="I272" s="15" t="n">
        <v>999.023879915624</v>
      </c>
      <c r="J272" s="15" t="n">
        <v>1196.08927234089</v>
      </c>
      <c r="K272" s="15" t="n">
        <v>598.570004399067</v>
      </c>
      <c r="L272" s="16" t="n">
        <v>0.153516697774835</v>
      </c>
      <c r="M272" s="16" t="n">
        <v>0.0884108997252411</v>
      </c>
      <c r="N272" s="17" t="n">
        <v>0.115193829859406</v>
      </c>
    </row>
    <row r="273" customFormat="false" ht="14.25" hidden="false" customHeight="false" outlineLevel="0" collapsed="false">
      <c r="A273" s="14" t="s">
        <v>817</v>
      </c>
      <c r="B273" s="15" t="n">
        <v>3</v>
      </c>
      <c r="C273" s="15" t="n">
        <v>59.24</v>
      </c>
      <c r="D273" s="15" t="s">
        <v>818</v>
      </c>
      <c r="E273" s="15" t="s">
        <v>819</v>
      </c>
      <c r="F273" s="15" t="n">
        <v>5353.2061928021</v>
      </c>
      <c r="G273" s="15" t="n">
        <v>4576.97606375087</v>
      </c>
      <c r="H273" s="15" t="n">
        <v>3754.73719234834</v>
      </c>
      <c r="I273" s="15" t="n">
        <v>2503.44280694877</v>
      </c>
      <c r="J273" s="15" t="n">
        <v>3415.00979075263</v>
      </c>
      <c r="K273" s="15" t="n">
        <v>1203.4993199193</v>
      </c>
      <c r="L273" s="16" t="n">
        <v>0.520423371450132</v>
      </c>
      <c r="M273" s="16" t="n">
        <v>0.0884654758654721</v>
      </c>
      <c r="N273" s="17" t="n">
        <v>0.115193829859406</v>
      </c>
    </row>
    <row r="274" customFormat="false" ht="14.25" hidden="false" customHeight="false" outlineLevel="0" collapsed="false">
      <c r="A274" s="14" t="s">
        <v>820</v>
      </c>
      <c r="B274" s="15" t="n">
        <v>1</v>
      </c>
      <c r="C274" s="15" t="n">
        <v>24.4</v>
      </c>
      <c r="D274" s="15" t="s">
        <v>821</v>
      </c>
      <c r="E274" s="15" t="s">
        <v>822</v>
      </c>
      <c r="F274" s="15" t="n">
        <v>3679.26387146639</v>
      </c>
      <c r="G274" s="15" t="n">
        <v>4483.98214289787</v>
      </c>
      <c r="H274" s="15" t="n">
        <v>3876.45935902378</v>
      </c>
      <c r="I274" s="15" t="n">
        <v>2525.94774467715</v>
      </c>
      <c r="J274" s="15" t="n">
        <v>3017.16992275975</v>
      </c>
      <c r="K274" s="15" t="n">
        <v>3669.58925603981</v>
      </c>
      <c r="L274" s="16" t="n">
        <v>0.765193718431019</v>
      </c>
      <c r="M274" s="16" t="n">
        <v>0.0885102968323623</v>
      </c>
      <c r="N274" s="17" t="n">
        <v>0.115193829859406</v>
      </c>
    </row>
    <row r="275" customFormat="false" ht="14.25" hidden="false" customHeight="false" outlineLevel="0" collapsed="false">
      <c r="A275" s="14" t="s">
        <v>823</v>
      </c>
      <c r="B275" s="15" t="n">
        <v>1</v>
      </c>
      <c r="C275" s="15" t="n">
        <v>46.3</v>
      </c>
      <c r="D275" s="15" t="s">
        <v>824</v>
      </c>
      <c r="E275" s="15" t="s">
        <v>825</v>
      </c>
      <c r="F275" s="15" t="n">
        <v>2672.57876276843</v>
      </c>
      <c r="G275" s="15" t="n">
        <v>2505.69747988774</v>
      </c>
      <c r="H275" s="15" t="n">
        <v>8954.92410789009</v>
      </c>
      <c r="I275" s="15" t="n">
        <v>6019.86010131332</v>
      </c>
      <c r="J275" s="15" t="n">
        <v>38112.6867691836</v>
      </c>
      <c r="K275" s="15" t="n">
        <v>39736.290331445</v>
      </c>
      <c r="L275" s="16" t="n">
        <v>5.93417167532762</v>
      </c>
      <c r="M275" s="16" t="n">
        <v>0.0885824103435797</v>
      </c>
      <c r="N275" s="17" t="n">
        <v>0.115193829859406</v>
      </c>
    </row>
    <row r="276" customFormat="false" ht="14.25" hidden="false" customHeight="false" outlineLevel="0" collapsed="false">
      <c r="A276" s="14" t="s">
        <v>826</v>
      </c>
      <c r="B276" s="15" t="n">
        <v>1</v>
      </c>
      <c r="C276" s="15" t="n">
        <v>22.23</v>
      </c>
      <c r="D276" s="15" t="s">
        <v>827</v>
      </c>
      <c r="E276" s="15" t="s">
        <v>828</v>
      </c>
      <c r="F276" s="15" t="n">
        <v>3225.42093761406</v>
      </c>
      <c r="G276" s="15" t="n">
        <v>2449.54272429356</v>
      </c>
      <c r="H276" s="15" t="n">
        <v>2610.47174354824</v>
      </c>
      <c r="I276" s="15" t="n">
        <v>1965.24263404019</v>
      </c>
      <c r="J276" s="15" t="n">
        <v>2483.46983398531</v>
      </c>
      <c r="K276" s="15" t="n">
        <v>1969.81228603783</v>
      </c>
      <c r="L276" s="16" t="n">
        <v>0.774675613286033</v>
      </c>
      <c r="M276" s="16" t="n">
        <v>0.0889815179756501</v>
      </c>
      <c r="N276" s="17" t="n">
        <v>0.115193829859406</v>
      </c>
    </row>
    <row r="277" customFormat="false" ht="14.25" hidden="false" customHeight="false" outlineLevel="0" collapsed="false">
      <c r="A277" s="14" t="s">
        <v>829</v>
      </c>
      <c r="B277" s="15" t="n">
        <v>1</v>
      </c>
      <c r="C277" s="15" t="n">
        <v>19.31</v>
      </c>
      <c r="D277" s="15" t="s">
        <v>830</v>
      </c>
      <c r="E277" s="15" t="s">
        <v>831</v>
      </c>
      <c r="F277" s="15" t="n">
        <v>68720.9186730571</v>
      </c>
      <c r="G277" s="15" t="n">
        <v>3600.15322903725</v>
      </c>
      <c r="H277" s="15" t="n">
        <v>10407.4481918088</v>
      </c>
      <c r="I277" s="15" t="n">
        <v>2979.03421541792</v>
      </c>
      <c r="J277" s="15" t="n">
        <v>1396.93093263227</v>
      </c>
      <c r="K277" s="15" t="n">
        <v>1534.23643093963</v>
      </c>
      <c r="L277" s="16" t="n">
        <v>0.0714409199183219</v>
      </c>
      <c r="M277" s="16" t="n">
        <v>0.0890942848681225</v>
      </c>
      <c r="N277" s="17" t="n">
        <v>0.115193829859406</v>
      </c>
    </row>
    <row r="278" customFormat="false" ht="14.25" hidden="false" customHeight="false" outlineLevel="0" collapsed="false">
      <c r="A278" s="14" t="s">
        <v>832</v>
      </c>
      <c r="B278" s="15" t="n">
        <v>1</v>
      </c>
      <c r="C278" s="15" t="n">
        <v>19.9</v>
      </c>
      <c r="D278" s="15" t="s">
        <v>833</v>
      </c>
      <c r="E278" s="15" t="s">
        <v>834</v>
      </c>
      <c r="F278" s="15" t="n">
        <v>5982.51362492953</v>
      </c>
      <c r="G278" s="15" t="n">
        <v>5501.62545182345</v>
      </c>
      <c r="H278" s="15" t="n">
        <v>3666.88969521821</v>
      </c>
      <c r="I278" s="15" t="n">
        <v>2729.71484717438</v>
      </c>
      <c r="J278" s="15" t="n">
        <v>3166.89149816154</v>
      </c>
      <c r="K278" s="15" t="n">
        <v>994.172202765854</v>
      </c>
      <c r="L278" s="16" t="n">
        <v>0.454805983924303</v>
      </c>
      <c r="M278" s="16" t="n">
        <v>0.0891472139278533</v>
      </c>
      <c r="N278" s="17" t="n">
        <v>0.115193829859406</v>
      </c>
    </row>
    <row r="279" customFormat="false" ht="14.25" hidden="false" customHeight="false" outlineLevel="0" collapsed="false">
      <c r="A279" s="14" t="s">
        <v>835</v>
      </c>
      <c r="B279" s="15" t="n">
        <v>1</v>
      </c>
      <c r="C279" s="15" t="n">
        <v>26.29</v>
      </c>
      <c r="D279" s="15" t="s">
        <v>836</v>
      </c>
      <c r="E279" s="15" t="s">
        <v>837</v>
      </c>
      <c r="F279" s="15" t="n">
        <v>8249.26634527617</v>
      </c>
      <c r="G279" s="15" t="n">
        <v>8116.7354900457</v>
      </c>
      <c r="H279" s="15" t="n">
        <v>3768.83444176541</v>
      </c>
      <c r="I279" s="15" t="n">
        <v>3255.18325695736</v>
      </c>
      <c r="J279" s="15" t="n">
        <v>3922.61692516738</v>
      </c>
      <c r="K279" s="15" t="n">
        <v>1600.15747707259</v>
      </c>
      <c r="L279" s="16" t="n">
        <v>0.435958730351651</v>
      </c>
      <c r="M279" s="16" t="n">
        <v>0.0897974581106193</v>
      </c>
      <c r="N279" s="17" t="n">
        <v>0.115479996134281</v>
      </c>
    </row>
    <row r="280" customFormat="false" ht="14.25" hidden="false" customHeight="false" outlineLevel="0" collapsed="false">
      <c r="A280" s="14" t="s">
        <v>838</v>
      </c>
      <c r="B280" s="15" t="n">
        <v>1</v>
      </c>
      <c r="C280" s="15" t="n">
        <v>15.38</v>
      </c>
      <c r="D280" s="15" t="s">
        <v>839</v>
      </c>
      <c r="E280" s="15" t="s">
        <v>840</v>
      </c>
      <c r="F280" s="15" t="n">
        <v>16437.3049678435</v>
      </c>
      <c r="G280" s="15" t="n">
        <v>16301.3410609992</v>
      </c>
      <c r="H280" s="15" t="n">
        <v>17599.2099056899</v>
      </c>
      <c r="I280" s="15" t="n">
        <v>1783.50864172744</v>
      </c>
      <c r="J280" s="15" t="n">
        <v>7927.22241806212</v>
      </c>
      <c r="K280" s="15" t="n">
        <v>9568.79166353946</v>
      </c>
      <c r="L280" s="16" t="n">
        <v>0.383002461376249</v>
      </c>
      <c r="M280" s="16" t="n">
        <v>0.090077215613306</v>
      </c>
      <c r="N280" s="17" t="n">
        <v>0.115479996134281</v>
      </c>
    </row>
    <row r="281" customFormat="false" ht="14.25" hidden="false" customHeight="false" outlineLevel="0" collapsed="false">
      <c r="A281" s="14" t="s">
        <v>841</v>
      </c>
      <c r="B281" s="15" t="n">
        <v>2</v>
      </c>
      <c r="C281" s="15" t="n">
        <v>46.74</v>
      </c>
      <c r="D281" s="15" t="s">
        <v>842</v>
      </c>
      <c r="E281" s="15" t="s">
        <v>843</v>
      </c>
      <c r="F281" s="15" t="n">
        <v>10756.0585541232</v>
      </c>
      <c r="G281" s="15" t="n">
        <v>11165.6430127366</v>
      </c>
      <c r="H281" s="15" t="n">
        <v>11160.262219292</v>
      </c>
      <c r="I281" s="15" t="n">
        <v>12022.5004209679</v>
      </c>
      <c r="J281" s="15" t="n">
        <v>11608.0859807934</v>
      </c>
      <c r="K281" s="15" t="n">
        <v>13812.7965881842</v>
      </c>
      <c r="L281" s="16" t="n">
        <v>1.13183676857839</v>
      </c>
      <c r="M281" s="16" t="n">
        <v>0.0904110915172783</v>
      </c>
      <c r="N281" s="17" t="n">
        <v>0.115479996134281</v>
      </c>
    </row>
    <row r="282" customFormat="false" ht="14.25" hidden="false" customHeight="false" outlineLevel="0" collapsed="false">
      <c r="A282" s="14" t="s">
        <v>844</v>
      </c>
      <c r="B282" s="15" t="n">
        <v>2</v>
      </c>
      <c r="C282" s="15" t="n">
        <v>45.38</v>
      </c>
      <c r="D282" s="15" t="s">
        <v>845</v>
      </c>
      <c r="E282" s="15" t="s">
        <v>846</v>
      </c>
      <c r="F282" s="15" t="n">
        <v>3762.1286048129</v>
      </c>
      <c r="G282" s="15" t="n">
        <v>3272.2413377149</v>
      </c>
      <c r="H282" s="15" t="n">
        <v>4712.76115064736</v>
      </c>
      <c r="I282" s="15" t="n">
        <v>1479.27878160056</v>
      </c>
      <c r="J282" s="15" t="n">
        <v>3427.53575506855</v>
      </c>
      <c r="K282" s="15" t="n">
        <v>1183.07844693385</v>
      </c>
      <c r="L282" s="16" t="n">
        <v>0.51841534203539</v>
      </c>
      <c r="M282" s="16" t="n">
        <v>0.0906733269877294</v>
      </c>
      <c r="N282" s="17" t="n">
        <v>0.115479996134281</v>
      </c>
    </row>
    <row r="283" customFormat="false" ht="14.25" hidden="false" customHeight="false" outlineLevel="0" collapsed="false">
      <c r="A283" s="14" t="s">
        <v>847</v>
      </c>
      <c r="B283" s="15" t="n">
        <v>3</v>
      </c>
      <c r="C283" s="15" t="n">
        <v>106.46</v>
      </c>
      <c r="D283" s="15" t="s">
        <v>848</v>
      </c>
      <c r="E283" s="15" t="s">
        <v>849</v>
      </c>
      <c r="F283" s="15" t="n">
        <v>67921.5226228408</v>
      </c>
      <c r="G283" s="15" t="n">
        <v>39428.754236188</v>
      </c>
      <c r="H283" s="15" t="n">
        <v>38038.5728156055</v>
      </c>
      <c r="I283" s="15" t="n">
        <v>23892.8911795729</v>
      </c>
      <c r="J283" s="15" t="n">
        <v>32347.9430527312</v>
      </c>
      <c r="K283" s="15" t="n">
        <v>32161.9264405076</v>
      </c>
      <c r="L283" s="16" t="n">
        <v>0.608043607681389</v>
      </c>
      <c r="M283" s="16" t="n">
        <v>0.0914333532074346</v>
      </c>
      <c r="N283" s="17" t="n">
        <v>0.116030576335558</v>
      </c>
    </row>
    <row r="284" customFormat="false" ht="14.25" hidden="false" customHeight="false" outlineLevel="0" collapsed="false">
      <c r="A284" s="14" t="s">
        <v>850</v>
      </c>
      <c r="B284" s="15" t="n">
        <v>1</v>
      </c>
      <c r="C284" s="15" t="n">
        <v>21.42</v>
      </c>
      <c r="D284" s="15" t="s">
        <v>851</v>
      </c>
      <c r="E284" s="15" t="s">
        <v>852</v>
      </c>
      <c r="F284" s="15" t="n">
        <v>1439.47182704166</v>
      </c>
      <c r="G284" s="15" t="n">
        <v>1147.01464095284</v>
      </c>
      <c r="H284" s="15" t="n">
        <v>929.857948752124</v>
      </c>
      <c r="I284" s="15" t="n">
        <v>6498.30383786284</v>
      </c>
      <c r="J284" s="15" t="n">
        <v>1794.28226874742</v>
      </c>
      <c r="K284" s="15" t="n">
        <v>2127.61387877889</v>
      </c>
      <c r="L284" s="16" t="n">
        <v>2.9633615910213</v>
      </c>
      <c r="M284" s="16" t="n">
        <v>0.0933399904462339</v>
      </c>
      <c r="N284" s="17" t="n">
        <v>0.118027097231104</v>
      </c>
    </row>
    <row r="285" customFormat="false" ht="14.25" hidden="false" customHeight="false" outlineLevel="0" collapsed="false">
      <c r="A285" s="14" t="s">
        <v>853</v>
      </c>
      <c r="B285" s="15" t="n">
        <v>2</v>
      </c>
      <c r="C285" s="15" t="n">
        <v>47.44</v>
      </c>
      <c r="D285" s="15" t="s">
        <v>854</v>
      </c>
      <c r="E285" s="15" t="s">
        <v>855</v>
      </c>
      <c r="F285" s="15" t="n">
        <v>6967.92682199342</v>
      </c>
      <c r="G285" s="15" t="n">
        <v>6350.72849714903</v>
      </c>
      <c r="H285" s="15" t="n">
        <v>6181.81506238327</v>
      </c>
      <c r="I285" s="15" t="n">
        <v>3369.32948976817</v>
      </c>
      <c r="J285" s="15" t="n">
        <v>6179.5452392088</v>
      </c>
      <c r="K285" s="15" t="n">
        <v>3144.17144998366</v>
      </c>
      <c r="L285" s="16" t="n">
        <v>0.650909743745757</v>
      </c>
      <c r="M285" s="16" t="n">
        <v>0.0937137681341984</v>
      </c>
      <c r="N285" s="17" t="n">
        <v>0.118078026591047</v>
      </c>
    </row>
    <row r="286" customFormat="false" ht="14.25" hidden="false" customHeight="false" outlineLevel="0" collapsed="false">
      <c r="A286" s="14" t="s">
        <v>856</v>
      </c>
      <c r="B286" s="15" t="n">
        <v>1</v>
      </c>
      <c r="C286" s="15" t="n">
        <v>24.91</v>
      </c>
      <c r="D286" s="15" t="s">
        <v>857</v>
      </c>
      <c r="E286" s="15" t="s">
        <v>858</v>
      </c>
      <c r="F286" s="15" t="n">
        <v>6475.31985521014</v>
      </c>
      <c r="G286" s="15" t="n">
        <v>6607.85645663047</v>
      </c>
      <c r="H286" s="15" t="n">
        <v>14193.4516129066</v>
      </c>
      <c r="I286" s="15" t="n">
        <v>4094.89084173088</v>
      </c>
      <c r="J286" s="15" t="n">
        <v>5735.70098151299</v>
      </c>
      <c r="K286" s="15" t="n">
        <v>2328.64765475028</v>
      </c>
      <c r="L286" s="16" t="n">
        <v>0.445775024373979</v>
      </c>
      <c r="M286" s="16" t="n">
        <v>0.0950614173248924</v>
      </c>
      <c r="N286" s="17" t="n">
        <v>0.119351307820741</v>
      </c>
    </row>
    <row r="287" customFormat="false" ht="14.25" hidden="false" customHeight="false" outlineLevel="0" collapsed="false">
      <c r="A287" s="14" t="s">
        <v>859</v>
      </c>
      <c r="B287" s="15" t="n">
        <v>1</v>
      </c>
      <c r="C287" s="15" t="n">
        <v>43.52</v>
      </c>
      <c r="D287" s="15" t="s">
        <v>860</v>
      </c>
      <c r="E287" s="15" t="s">
        <v>861</v>
      </c>
      <c r="F287" s="15" t="n">
        <v>1343.03235121084</v>
      </c>
      <c r="G287" s="15" t="n">
        <v>1386.29297570231</v>
      </c>
      <c r="H287" s="15" t="n">
        <v>1282.86471232473</v>
      </c>
      <c r="I287" s="15" t="n">
        <v>315.045062184136</v>
      </c>
      <c r="J287" s="15" t="n">
        <v>1032.74570654912</v>
      </c>
      <c r="K287" s="15" t="n">
        <v>112.012508029426</v>
      </c>
      <c r="L287" s="16" t="n">
        <v>0.363842007104921</v>
      </c>
      <c r="M287" s="16" t="n">
        <v>0.0956875098755039</v>
      </c>
      <c r="N287" s="17" t="n">
        <v>0.119712864499917</v>
      </c>
    </row>
    <row r="288" customFormat="false" ht="14.25" hidden="false" customHeight="false" outlineLevel="0" collapsed="false">
      <c r="A288" s="14" t="s">
        <v>862</v>
      </c>
      <c r="B288" s="15" t="n">
        <v>1</v>
      </c>
      <c r="C288" s="15" t="n">
        <v>21.27</v>
      </c>
      <c r="D288" s="15" t="s">
        <v>863</v>
      </c>
      <c r="E288" s="15" t="s">
        <v>864</v>
      </c>
      <c r="F288" s="15" t="n">
        <v>2396.80799588223</v>
      </c>
      <c r="G288" s="15" t="n">
        <v>1670.05593622749</v>
      </c>
      <c r="H288" s="15" t="n">
        <v>1799.30958035014</v>
      </c>
      <c r="I288" s="15" t="n">
        <v>253.696624195488</v>
      </c>
      <c r="J288" s="15" t="n">
        <v>1339.0504434696</v>
      </c>
      <c r="K288" s="15" t="n">
        <v>803.22844091371</v>
      </c>
      <c r="L288" s="16" t="n">
        <v>0.408439249791998</v>
      </c>
      <c r="M288" s="16" t="n">
        <v>0.0964453108783311</v>
      </c>
      <c r="N288" s="17" t="n">
        <v>0.120236072796814</v>
      </c>
    </row>
    <row r="289" customFormat="false" ht="14.25" hidden="false" customHeight="false" outlineLevel="0" collapsed="false">
      <c r="A289" s="14" t="s">
        <v>865</v>
      </c>
      <c r="B289" s="15" t="n">
        <v>1</v>
      </c>
      <c r="C289" s="15" t="n">
        <v>14.37</v>
      </c>
      <c r="D289" s="15" t="s">
        <v>866</v>
      </c>
      <c r="E289" s="15" t="s">
        <v>867</v>
      </c>
      <c r="F289" s="15" t="n">
        <v>16326.0978622763</v>
      </c>
      <c r="G289" s="15" t="n">
        <v>16831.256626499</v>
      </c>
      <c r="H289" s="15" t="n">
        <v>18616.2294356441</v>
      </c>
      <c r="I289" s="15" t="n">
        <v>14649.738441138</v>
      </c>
      <c r="J289" s="15" t="n">
        <v>10245.1167872729</v>
      </c>
      <c r="K289" s="15" t="n">
        <v>14880.5053062221</v>
      </c>
      <c r="L289" s="16" t="n">
        <v>0.768255884945077</v>
      </c>
      <c r="M289" s="16" t="n">
        <v>0.0974242556333422</v>
      </c>
      <c r="N289" s="17" t="n">
        <v>0.120645731632072</v>
      </c>
    </row>
    <row r="290" customFormat="false" ht="14.25" hidden="false" customHeight="false" outlineLevel="0" collapsed="false">
      <c r="A290" s="14" t="s">
        <v>868</v>
      </c>
      <c r="B290" s="15" t="n">
        <v>7</v>
      </c>
      <c r="C290" s="15" t="n">
        <v>426.09</v>
      </c>
      <c r="D290" s="15" t="s">
        <v>869</v>
      </c>
      <c r="E290" s="15" t="s">
        <v>870</v>
      </c>
      <c r="F290" s="15" t="n">
        <v>79344.1635321008</v>
      </c>
      <c r="G290" s="15" t="n">
        <v>21971.1724063333</v>
      </c>
      <c r="H290" s="15" t="n">
        <v>432672.696223643</v>
      </c>
      <c r="I290" s="15" t="n">
        <v>18306.1844316174</v>
      </c>
      <c r="J290" s="15" t="n">
        <v>15013.6682336078</v>
      </c>
      <c r="K290" s="15" t="n">
        <v>8563.90164452538</v>
      </c>
      <c r="L290" s="16" t="n">
        <v>0.078435754711892</v>
      </c>
      <c r="M290" s="16" t="n">
        <v>0.0974554181321922</v>
      </c>
      <c r="N290" s="17" t="n">
        <v>0.120645731632072</v>
      </c>
    </row>
    <row r="291" customFormat="false" ht="14.25" hidden="false" customHeight="false" outlineLevel="0" collapsed="false">
      <c r="A291" s="14" t="s">
        <v>871</v>
      </c>
      <c r="B291" s="15" t="n">
        <v>1</v>
      </c>
      <c r="C291" s="15" t="n">
        <v>15.69</v>
      </c>
      <c r="D291" s="15" t="s">
        <v>872</v>
      </c>
      <c r="E291" s="15" t="s">
        <v>873</v>
      </c>
      <c r="F291" s="15" t="n">
        <v>1658.15107491991</v>
      </c>
      <c r="G291" s="15" t="n">
        <v>1480.50789501421</v>
      </c>
      <c r="H291" s="15" t="n">
        <v>1172.58012231584</v>
      </c>
      <c r="I291" s="15" t="n">
        <v>588.84592427938</v>
      </c>
      <c r="J291" s="15" t="n">
        <v>1312.88766120077</v>
      </c>
      <c r="K291" s="15" t="n">
        <v>576.648761097501</v>
      </c>
      <c r="L291" s="16" t="n">
        <v>0.574865437417489</v>
      </c>
      <c r="M291" s="16" t="n">
        <v>0.0981658015019538</v>
      </c>
      <c r="N291" s="17" t="n">
        <v>0.121101723931312</v>
      </c>
    </row>
    <row r="292" customFormat="false" ht="14.25" hidden="false" customHeight="false" outlineLevel="0" collapsed="false">
      <c r="A292" s="14" t="s">
        <v>874</v>
      </c>
      <c r="B292" s="15" t="n">
        <v>1</v>
      </c>
      <c r="C292" s="15" t="n">
        <v>16.5</v>
      </c>
      <c r="D292" s="15" t="s">
        <v>875</v>
      </c>
      <c r="E292" s="15" t="s">
        <v>876</v>
      </c>
      <c r="F292" s="15" t="n">
        <v>9810.59591206533</v>
      </c>
      <c r="G292" s="15" t="n">
        <v>11364.0207436556</v>
      </c>
      <c r="H292" s="15" t="n">
        <v>5709.12875959358</v>
      </c>
      <c r="I292" s="15" t="n">
        <v>5225.58362820098</v>
      </c>
      <c r="J292" s="15" t="n">
        <v>6227.46995648189</v>
      </c>
      <c r="K292" s="15" t="n">
        <v>4484.97811292688</v>
      </c>
      <c r="L292" s="16" t="n">
        <v>0.592850120077783</v>
      </c>
      <c r="M292" s="16" t="n">
        <v>0.0994980327892175</v>
      </c>
      <c r="N292" s="17" t="n">
        <v>0.122319025346685</v>
      </c>
    </row>
    <row r="293" customFormat="false" ht="14.25" hidden="false" customHeight="false" outlineLevel="0" collapsed="false">
      <c r="A293" s="14" t="s">
        <v>877</v>
      </c>
      <c r="B293" s="15" t="n">
        <v>1</v>
      </c>
      <c r="C293" s="15" t="n">
        <v>23.14</v>
      </c>
      <c r="D293" s="15" t="s">
        <v>878</v>
      </c>
      <c r="E293" s="15" t="s">
        <v>879</v>
      </c>
      <c r="F293" s="15" t="n">
        <v>13505.6737212418</v>
      </c>
      <c r="G293" s="15" t="n">
        <v>15761.322142969</v>
      </c>
      <c r="H293" s="15" t="n">
        <v>7807.05793279242</v>
      </c>
      <c r="I293" s="15" t="n">
        <v>7673.91531626483</v>
      </c>
      <c r="J293" s="15" t="n">
        <v>7987.29522793491</v>
      </c>
      <c r="K293" s="15" t="n">
        <v>4576.01410065992</v>
      </c>
      <c r="L293" s="16" t="n">
        <v>0.545859504754117</v>
      </c>
      <c r="M293" s="16" t="n">
        <v>0.100337758217182</v>
      </c>
      <c r="N293" s="17" t="n">
        <v>0.12292452995869</v>
      </c>
    </row>
    <row r="294" customFormat="false" ht="14.25" hidden="false" customHeight="false" outlineLevel="0" collapsed="false">
      <c r="A294" s="14" t="s">
        <v>880</v>
      </c>
      <c r="B294" s="15" t="n">
        <v>10</v>
      </c>
      <c r="C294" s="15" t="n">
        <v>206.32</v>
      </c>
      <c r="D294" s="15" t="s">
        <v>881</v>
      </c>
      <c r="E294" s="15" t="s">
        <v>882</v>
      </c>
      <c r="F294" s="15" t="n">
        <v>66359.9932535841</v>
      </c>
      <c r="G294" s="15" t="n">
        <v>65110.9501106709</v>
      </c>
      <c r="H294" s="15" t="n">
        <v>43715.1395262719</v>
      </c>
      <c r="I294" s="15" t="n">
        <v>36661.5043751667</v>
      </c>
      <c r="J294" s="15" t="n">
        <v>46019.2391270833</v>
      </c>
      <c r="K294" s="15" t="n">
        <v>22368.3566778318</v>
      </c>
      <c r="L294" s="16" t="n">
        <v>0.599642953634203</v>
      </c>
      <c r="M294" s="16" t="n">
        <v>0.10086124262574</v>
      </c>
      <c r="N294" s="17" t="n">
        <v>0.122940089574172</v>
      </c>
    </row>
    <row r="295" customFormat="false" ht="14.25" hidden="false" customHeight="false" outlineLevel="0" collapsed="false">
      <c r="A295" s="14" t="s">
        <v>883</v>
      </c>
      <c r="B295" s="15" t="n">
        <v>1</v>
      </c>
      <c r="C295" s="15" t="n">
        <v>17.75</v>
      </c>
      <c r="D295" s="15" t="s">
        <v>884</v>
      </c>
      <c r="E295" s="15" t="s">
        <v>885</v>
      </c>
      <c r="F295" s="15" t="n">
        <v>1678.27829259635</v>
      </c>
      <c r="G295" s="15" t="n">
        <v>1378.13834863827</v>
      </c>
      <c r="H295" s="15" t="n">
        <v>1376.97251271093</v>
      </c>
      <c r="I295" s="15" t="n">
        <v>138.682418746417</v>
      </c>
      <c r="J295" s="15" t="n">
        <v>1178.90227235463</v>
      </c>
      <c r="K295" s="15" t="n">
        <v>371.1480026481</v>
      </c>
      <c r="L295" s="16" t="n">
        <v>0.380912352854529</v>
      </c>
      <c r="M295" s="16" t="n">
        <v>0.101044925673732</v>
      </c>
      <c r="N295" s="17" t="n">
        <v>0.122940089574172</v>
      </c>
    </row>
    <row r="296" customFormat="false" ht="14.25" hidden="false" customHeight="false" outlineLevel="0" collapsed="false">
      <c r="A296" s="14" t="s">
        <v>886</v>
      </c>
      <c r="B296" s="15" t="n">
        <v>1</v>
      </c>
      <c r="C296" s="15" t="n">
        <v>22.54</v>
      </c>
      <c r="D296" s="15" t="s">
        <v>887</v>
      </c>
      <c r="E296" s="15" t="s">
        <v>888</v>
      </c>
      <c r="F296" s="15" t="n">
        <v>32624.5892486821</v>
      </c>
      <c r="G296" s="15" t="n">
        <v>8690.90578588567</v>
      </c>
      <c r="H296" s="15" t="n">
        <v>4332.87407771064</v>
      </c>
      <c r="I296" s="15" t="n">
        <v>3657.16416572174</v>
      </c>
      <c r="J296" s="15" t="n">
        <v>2051.50704131192</v>
      </c>
      <c r="K296" s="15" t="n">
        <v>201.607263975381</v>
      </c>
      <c r="L296" s="16" t="n">
        <v>0.129474033485663</v>
      </c>
      <c r="M296" s="16" t="n">
        <v>0.104069313213599</v>
      </c>
      <c r="N296" s="17" t="n">
        <v>0.125088050583941</v>
      </c>
    </row>
    <row r="297" customFormat="false" ht="14.25" hidden="false" customHeight="false" outlineLevel="0" collapsed="false">
      <c r="A297" s="14" t="s">
        <v>889</v>
      </c>
      <c r="B297" s="15" t="n">
        <v>6</v>
      </c>
      <c r="C297" s="15" t="n">
        <v>140.51</v>
      </c>
      <c r="D297" s="15" t="s">
        <v>890</v>
      </c>
      <c r="E297" s="15" t="s">
        <v>891</v>
      </c>
      <c r="F297" s="15" t="n">
        <v>6935.83321900875</v>
      </c>
      <c r="G297" s="15" t="n">
        <v>11259.6391161886</v>
      </c>
      <c r="H297" s="15" t="n">
        <v>7958.26488964618</v>
      </c>
      <c r="I297" s="15" t="n">
        <v>16329.4166911097</v>
      </c>
      <c r="J297" s="15" t="n">
        <v>19762.6875036485</v>
      </c>
      <c r="K297" s="15" t="n">
        <v>9686.50355495362</v>
      </c>
      <c r="L297" s="16" t="n">
        <v>1.75036582176204</v>
      </c>
      <c r="M297" s="16" t="n">
        <v>0.104513924099632</v>
      </c>
      <c r="N297" s="17" t="n">
        <v>0.125088050583941</v>
      </c>
    </row>
    <row r="298" customFormat="false" ht="14.25" hidden="false" customHeight="false" outlineLevel="0" collapsed="false">
      <c r="A298" s="14" t="s">
        <v>892</v>
      </c>
      <c r="B298" s="15" t="n">
        <v>7</v>
      </c>
      <c r="C298" s="15" t="n">
        <v>154.61</v>
      </c>
      <c r="D298" s="15" t="s">
        <v>893</v>
      </c>
      <c r="E298" s="15" t="s">
        <v>894</v>
      </c>
      <c r="F298" s="15" t="n">
        <v>3585.56187352769</v>
      </c>
      <c r="G298" s="15" t="n">
        <v>2336.41178888201</v>
      </c>
      <c r="H298" s="15" t="n">
        <v>2359.61977701633</v>
      </c>
      <c r="I298" s="15" t="n">
        <v>643.329306915868</v>
      </c>
      <c r="J298" s="15" t="n">
        <v>2286.79204429334</v>
      </c>
      <c r="K298" s="15" t="n">
        <v>1141.45679637431</v>
      </c>
      <c r="L298" s="16" t="n">
        <v>0.49164187754014</v>
      </c>
      <c r="M298" s="16" t="n">
        <v>0.104610437525791</v>
      </c>
      <c r="N298" s="17" t="n">
        <v>0.125088050583941</v>
      </c>
    </row>
    <row r="299" customFormat="false" ht="14.25" hidden="false" customHeight="false" outlineLevel="0" collapsed="false">
      <c r="A299" s="14" t="s">
        <v>895</v>
      </c>
      <c r="B299" s="15" t="n">
        <v>1</v>
      </c>
      <c r="C299" s="15" t="n">
        <v>38.14</v>
      </c>
      <c r="D299" s="15" t="s">
        <v>896</v>
      </c>
      <c r="E299" s="15" t="s">
        <v>897</v>
      </c>
      <c r="F299" s="15" t="n">
        <v>3543.9668025578</v>
      </c>
      <c r="G299" s="15" t="n">
        <v>2713.84156515663</v>
      </c>
      <c r="H299" s="15" t="n">
        <v>2635.51118773231</v>
      </c>
      <c r="I299" s="15" t="n">
        <v>560.605251157668</v>
      </c>
      <c r="J299" s="15" t="n">
        <v>2294.82564526453</v>
      </c>
      <c r="K299" s="15" t="n">
        <v>169.863333446235</v>
      </c>
      <c r="L299" s="16" t="n">
        <v>0.340176040117167</v>
      </c>
      <c r="M299" s="16" t="n">
        <v>0.104874993933029</v>
      </c>
      <c r="N299" s="17" t="n">
        <v>0.125088050583941</v>
      </c>
    </row>
    <row r="300" customFormat="false" ht="14.25" hidden="false" customHeight="false" outlineLevel="0" collapsed="false">
      <c r="A300" s="14" t="s">
        <v>898</v>
      </c>
      <c r="B300" s="15" t="n">
        <v>1</v>
      </c>
      <c r="C300" s="15" t="n">
        <v>23.9</v>
      </c>
      <c r="D300" s="15" t="s">
        <v>899</v>
      </c>
      <c r="E300" s="15" t="s">
        <v>900</v>
      </c>
      <c r="F300" s="15" t="n">
        <v>1602.23679394608</v>
      </c>
      <c r="G300" s="15" t="n">
        <v>1451.25434827469</v>
      </c>
      <c r="H300" s="15" t="n">
        <v>723.128203254519</v>
      </c>
      <c r="I300" s="15" t="n">
        <v>5.7135114905878</v>
      </c>
      <c r="J300" s="15" t="n">
        <v>366.710075743698</v>
      </c>
      <c r="K300" s="15" t="n">
        <v>202.013290294296</v>
      </c>
      <c r="L300" s="16" t="n">
        <v>0.152103462112698</v>
      </c>
      <c r="M300" s="16" t="n">
        <v>0.104877865675193</v>
      </c>
      <c r="N300" s="17" t="n">
        <v>0.125088050583941</v>
      </c>
    </row>
    <row r="301" customFormat="false" ht="14.25" hidden="false" customHeight="false" outlineLevel="0" collapsed="false">
      <c r="A301" s="14" t="s">
        <v>901</v>
      </c>
      <c r="B301" s="15" t="n">
        <v>3</v>
      </c>
      <c r="C301" s="15" t="n">
        <v>71.43</v>
      </c>
      <c r="D301" s="15" t="s">
        <v>902</v>
      </c>
      <c r="E301" s="15" t="s">
        <v>903</v>
      </c>
      <c r="F301" s="15" t="n">
        <v>33995.0053130435</v>
      </c>
      <c r="G301" s="15" t="n">
        <v>35551.2219802291</v>
      </c>
      <c r="H301" s="15" t="n">
        <v>29881.304806545</v>
      </c>
      <c r="I301" s="15" t="n">
        <v>27185.7028152671</v>
      </c>
      <c r="J301" s="15" t="n">
        <v>29879.6246534684</v>
      </c>
      <c r="K301" s="15" t="n">
        <v>20622.1929148644</v>
      </c>
      <c r="L301" s="16" t="n">
        <v>0.781348171305385</v>
      </c>
      <c r="M301" s="16" t="n">
        <v>0.105479687728825</v>
      </c>
      <c r="N301" s="17" t="n">
        <v>0.125088050583941</v>
      </c>
    </row>
    <row r="302" customFormat="false" ht="14.25" hidden="false" customHeight="false" outlineLevel="0" collapsed="false">
      <c r="A302" s="14" t="s">
        <v>904</v>
      </c>
      <c r="B302" s="15" t="n">
        <v>1</v>
      </c>
      <c r="C302" s="15" t="n">
        <v>27.9</v>
      </c>
      <c r="D302" s="15" t="s">
        <v>905</v>
      </c>
      <c r="E302" s="15" t="s">
        <v>906</v>
      </c>
      <c r="F302" s="15" t="n">
        <v>195.427104064687</v>
      </c>
      <c r="G302" s="15" t="n">
        <v>397.15794617237</v>
      </c>
      <c r="H302" s="15" t="n">
        <v>273.922257149124</v>
      </c>
      <c r="I302" s="15" t="n">
        <v>1319.68861011291</v>
      </c>
      <c r="J302" s="15" t="n">
        <v>891.892843094099</v>
      </c>
      <c r="K302" s="15" t="n">
        <v>326.998823410116</v>
      </c>
      <c r="L302" s="16" t="n">
        <v>2.92966978463777</v>
      </c>
      <c r="M302" s="16" t="n">
        <v>0.105523988723271</v>
      </c>
      <c r="N302" s="17" t="n">
        <v>0.125088050583941</v>
      </c>
    </row>
    <row r="303" customFormat="false" ht="14.25" hidden="false" customHeight="false" outlineLevel="0" collapsed="false">
      <c r="A303" s="14" t="s">
        <v>907</v>
      </c>
      <c r="B303" s="15" t="n">
        <v>2</v>
      </c>
      <c r="C303" s="15" t="n">
        <v>28.41</v>
      </c>
      <c r="D303" s="15" t="s">
        <v>908</v>
      </c>
      <c r="E303" s="15" t="s">
        <v>909</v>
      </c>
      <c r="F303" s="15" t="n">
        <v>46081.05779127</v>
      </c>
      <c r="G303" s="15" t="n">
        <v>64687.0077041487</v>
      </c>
      <c r="H303" s="15" t="n">
        <v>43617.1850441741</v>
      </c>
      <c r="I303" s="15" t="n">
        <v>29881.8244105352</v>
      </c>
      <c r="J303" s="15" t="n">
        <v>39578.1600282487</v>
      </c>
      <c r="K303" s="15" t="n">
        <v>40864.2052458936</v>
      </c>
      <c r="L303" s="16" t="n">
        <v>0.714603171605336</v>
      </c>
      <c r="M303" s="16" t="n">
        <v>0.105636744151667</v>
      </c>
      <c r="N303" s="17" t="n">
        <v>0.125088050583941</v>
      </c>
    </row>
    <row r="304" customFormat="false" ht="14.25" hidden="false" customHeight="false" outlineLevel="0" collapsed="false">
      <c r="A304" s="14" t="s">
        <v>910</v>
      </c>
      <c r="B304" s="15" t="n">
        <v>2</v>
      </c>
      <c r="C304" s="15" t="n">
        <v>134.46</v>
      </c>
      <c r="D304" s="15" t="s">
        <v>911</v>
      </c>
      <c r="E304" s="15" t="s">
        <v>912</v>
      </c>
      <c r="F304" s="15" t="n">
        <v>16346.5110195015</v>
      </c>
      <c r="G304" s="15" t="n">
        <v>15729.6954582929</v>
      </c>
      <c r="H304" s="15" t="n">
        <v>10419.4507986022</v>
      </c>
      <c r="I304" s="15" t="n">
        <v>8576.48142638168</v>
      </c>
      <c r="J304" s="15" t="n">
        <v>11805.2852927837</v>
      </c>
      <c r="K304" s="15" t="n">
        <v>6379.07464263607</v>
      </c>
      <c r="L304" s="16" t="n">
        <v>0.629731202596677</v>
      </c>
      <c r="M304" s="16" t="n">
        <v>0.106941877559849</v>
      </c>
      <c r="N304" s="17" t="n">
        <v>0.126153900472981</v>
      </c>
    </row>
    <row r="305" customFormat="false" ht="14.25" hidden="false" customHeight="false" outlineLevel="0" collapsed="false">
      <c r="A305" s="14" t="s">
        <v>913</v>
      </c>
      <c r="B305" s="15" t="n">
        <v>3</v>
      </c>
      <c r="C305" s="15" t="n">
        <v>71.57</v>
      </c>
      <c r="D305" s="15" t="s">
        <v>914</v>
      </c>
      <c r="E305" s="15" t="s">
        <v>915</v>
      </c>
      <c r="F305" s="15" t="n">
        <v>93492.8013323788</v>
      </c>
      <c r="G305" s="15" t="n">
        <v>26679.3387135565</v>
      </c>
      <c r="H305" s="15" t="n">
        <v>62782.2758471801</v>
      </c>
      <c r="I305" s="15" t="n">
        <v>7779.77941529591</v>
      </c>
      <c r="J305" s="15" t="n">
        <v>22286.785775781</v>
      </c>
      <c r="K305" s="15" t="n">
        <v>29678.6655174917</v>
      </c>
      <c r="L305" s="16" t="n">
        <v>0.326558014010838</v>
      </c>
      <c r="M305" s="16" t="n">
        <v>0.107249474499784</v>
      </c>
      <c r="N305" s="17" t="n">
        <v>0.126153900472981</v>
      </c>
    </row>
    <row r="306" customFormat="false" ht="14.25" hidden="false" customHeight="false" outlineLevel="0" collapsed="false">
      <c r="A306" s="14" t="s">
        <v>916</v>
      </c>
      <c r="B306" s="15" t="n">
        <v>1</v>
      </c>
      <c r="C306" s="15" t="n">
        <v>15.94</v>
      </c>
      <c r="D306" s="15" t="s">
        <v>917</v>
      </c>
      <c r="E306" s="15" t="s">
        <v>918</v>
      </c>
      <c r="F306" s="15" t="n">
        <v>1792.35438871769</v>
      </c>
      <c r="G306" s="15" t="n">
        <v>2330.3670760545</v>
      </c>
      <c r="H306" s="15" t="n">
        <v>1932.70228707456</v>
      </c>
      <c r="I306" s="15" t="n">
        <v>849.073672131953</v>
      </c>
      <c r="J306" s="15" t="n">
        <v>1759.45462164623</v>
      </c>
      <c r="K306" s="15" t="n">
        <v>1333.85357671327</v>
      </c>
      <c r="L306" s="16" t="n">
        <v>0.651049708831546</v>
      </c>
      <c r="M306" s="16" t="n">
        <v>0.108280158112757</v>
      </c>
      <c r="N306" s="17" t="n">
        <v>0.126944515890836</v>
      </c>
    </row>
    <row r="307" customFormat="false" ht="14.25" hidden="false" customHeight="false" outlineLevel="0" collapsed="false">
      <c r="A307" s="14" t="s">
        <v>919</v>
      </c>
      <c r="B307" s="15" t="n">
        <v>4</v>
      </c>
      <c r="C307" s="15" t="n">
        <v>106.84</v>
      </c>
      <c r="D307" s="15" t="s">
        <v>920</v>
      </c>
      <c r="E307" s="15" t="s">
        <v>921</v>
      </c>
      <c r="F307" s="15" t="n">
        <v>49143.727756891</v>
      </c>
      <c r="G307" s="15" t="n">
        <v>40145.6580845887</v>
      </c>
      <c r="H307" s="15" t="n">
        <v>27220.2670980731</v>
      </c>
      <c r="I307" s="15" t="n">
        <v>24773.5580728337</v>
      </c>
      <c r="J307" s="15" t="n">
        <v>29270.3324603409</v>
      </c>
      <c r="K307" s="15" t="n">
        <v>16352.1695883707</v>
      </c>
      <c r="L307" s="16" t="n">
        <v>0.604207963421434</v>
      </c>
      <c r="M307" s="16" t="n">
        <v>0.109033047972948</v>
      </c>
      <c r="N307" s="17" t="n">
        <v>0.127405310231507</v>
      </c>
    </row>
    <row r="308" customFormat="false" ht="14.25" hidden="false" customHeight="false" outlineLevel="0" collapsed="false">
      <c r="A308" s="14" t="s">
        <v>922</v>
      </c>
      <c r="B308" s="15" t="n">
        <v>5</v>
      </c>
      <c r="C308" s="15" t="n">
        <v>119.58</v>
      </c>
      <c r="D308" s="15" t="s">
        <v>923</v>
      </c>
      <c r="E308" s="15" t="s">
        <v>924</v>
      </c>
      <c r="F308" s="15" t="n">
        <v>134183.722223997</v>
      </c>
      <c r="G308" s="15" t="n">
        <v>115560.819115614</v>
      </c>
      <c r="H308" s="15" t="n">
        <v>99082.9371889111</v>
      </c>
      <c r="I308" s="15" t="n">
        <v>84264.607995549</v>
      </c>
      <c r="J308" s="15" t="n">
        <v>102448.348439767</v>
      </c>
      <c r="K308" s="15" t="n">
        <v>60927.5362140266</v>
      </c>
      <c r="L308" s="16" t="n">
        <v>0.709922548802571</v>
      </c>
      <c r="M308" s="16" t="n">
        <v>0.110736754640938</v>
      </c>
      <c r="N308" s="17" t="n">
        <v>0.128637709511515</v>
      </c>
    </row>
    <row r="309" customFormat="false" ht="14.25" hidden="false" customHeight="false" outlineLevel="0" collapsed="false">
      <c r="A309" s="14" t="s">
        <v>925</v>
      </c>
      <c r="B309" s="15" t="n">
        <v>1</v>
      </c>
      <c r="C309" s="15" t="n">
        <v>20.62</v>
      </c>
      <c r="D309" s="15" t="s">
        <v>926</v>
      </c>
      <c r="E309" s="15" t="s">
        <v>927</v>
      </c>
      <c r="F309" s="15" t="n">
        <v>1382.89323894139</v>
      </c>
      <c r="G309" s="15" t="n">
        <v>1007.31719205136</v>
      </c>
      <c r="H309" s="15" t="n">
        <v>866.483838120854</v>
      </c>
      <c r="I309" s="15" t="n">
        <v>2121.23154491291</v>
      </c>
      <c r="J309" s="15" t="n">
        <v>1294.5494232139</v>
      </c>
      <c r="K309" s="15" t="n">
        <v>4223.14542606144</v>
      </c>
      <c r="L309" s="16" t="n">
        <v>2.34560746663745</v>
      </c>
      <c r="M309" s="16" t="n">
        <v>0.11081438293913</v>
      </c>
      <c r="N309" s="17" t="n">
        <v>0.128637709511515</v>
      </c>
    </row>
    <row r="310" customFormat="false" ht="14.25" hidden="false" customHeight="false" outlineLevel="0" collapsed="false">
      <c r="A310" s="14" t="s">
        <v>928</v>
      </c>
      <c r="B310" s="15" t="n">
        <v>1</v>
      </c>
      <c r="C310" s="15" t="n">
        <v>26.4</v>
      </c>
      <c r="D310" s="15" t="s">
        <v>929</v>
      </c>
      <c r="E310" s="15" t="s">
        <v>930</v>
      </c>
      <c r="F310" s="15" t="n">
        <v>6174.05843005274</v>
      </c>
      <c r="G310" s="15" t="n">
        <v>4455.79811372806</v>
      </c>
      <c r="H310" s="15" t="n">
        <v>2765.70455432964</v>
      </c>
      <c r="I310" s="15" t="n">
        <v>1501.05572058975</v>
      </c>
      <c r="J310" s="15" t="n">
        <v>3563.30081910036</v>
      </c>
      <c r="K310" s="15" t="n">
        <v>1230.90326223574</v>
      </c>
      <c r="L310" s="16" t="n">
        <v>0.46995118426311</v>
      </c>
      <c r="M310" s="16" t="n">
        <v>0.111706605149239</v>
      </c>
      <c r="N310" s="17" t="n">
        <v>0.129038901953934</v>
      </c>
    </row>
    <row r="311" customFormat="false" ht="14.25" hidden="false" customHeight="false" outlineLevel="0" collapsed="false">
      <c r="A311" s="14" t="s">
        <v>931</v>
      </c>
      <c r="B311" s="15" t="n">
        <v>2</v>
      </c>
      <c r="C311" s="15" t="n">
        <v>34.32</v>
      </c>
      <c r="D311" s="15" t="s">
        <v>932</v>
      </c>
      <c r="E311" s="15" t="s">
        <v>933</v>
      </c>
      <c r="F311" s="15" t="n">
        <v>20527.9940134369</v>
      </c>
      <c r="G311" s="15" t="n">
        <v>20656.821459671</v>
      </c>
      <c r="H311" s="15" t="n">
        <v>13821.0811774094</v>
      </c>
      <c r="I311" s="15" t="n">
        <v>9051.36500416019</v>
      </c>
      <c r="J311" s="15" t="n">
        <v>16106.095239774</v>
      </c>
      <c r="K311" s="15" t="n">
        <v>6296.53254913619</v>
      </c>
      <c r="L311" s="16" t="n">
        <v>0.571829471173152</v>
      </c>
      <c r="M311" s="16" t="n">
        <v>0.111888906341584</v>
      </c>
      <c r="N311" s="17" t="n">
        <v>0.129038901953934</v>
      </c>
    </row>
    <row r="312" customFormat="false" ht="14.25" hidden="false" customHeight="false" outlineLevel="0" collapsed="false">
      <c r="A312" s="14" t="s">
        <v>934</v>
      </c>
      <c r="B312" s="15" t="n">
        <v>2</v>
      </c>
      <c r="C312" s="15" t="n">
        <v>71.42</v>
      </c>
      <c r="D312" s="15" t="s">
        <v>935</v>
      </c>
      <c r="E312" s="15" t="s">
        <v>936</v>
      </c>
      <c r="F312" s="15" t="n">
        <v>5095.10967233098</v>
      </c>
      <c r="G312" s="15" t="n">
        <v>1579.3353823275</v>
      </c>
      <c r="H312" s="15" t="n">
        <v>1200.22659826882</v>
      </c>
      <c r="I312" s="15" t="n">
        <v>1111.88914590563</v>
      </c>
      <c r="J312" s="15" t="n">
        <v>822.525343234677</v>
      </c>
      <c r="K312" s="15" t="n">
        <v>515.925934115313</v>
      </c>
      <c r="L312" s="16" t="n">
        <v>0.311167313540589</v>
      </c>
      <c r="M312" s="16" t="n">
        <v>0.112573010028931</v>
      </c>
      <c r="N312" s="17" t="n">
        <v>0.129406343964708</v>
      </c>
    </row>
    <row r="313" customFormat="false" ht="14.25" hidden="false" customHeight="false" outlineLevel="0" collapsed="false">
      <c r="A313" s="14" t="s">
        <v>937</v>
      </c>
      <c r="B313" s="15" t="n">
        <v>7</v>
      </c>
      <c r="C313" s="15" t="n">
        <v>148.57</v>
      </c>
      <c r="D313" s="15" t="s">
        <v>938</v>
      </c>
      <c r="E313" s="15" t="s">
        <v>939</v>
      </c>
      <c r="F313" s="15" t="n">
        <v>25347.9720646544</v>
      </c>
      <c r="G313" s="15" t="n">
        <v>23322.7456180982</v>
      </c>
      <c r="H313" s="15" t="n">
        <v>22047.1067531444</v>
      </c>
      <c r="I313" s="15" t="n">
        <v>33489.1735031434</v>
      </c>
      <c r="J313" s="15" t="n">
        <v>40332.6536742524</v>
      </c>
      <c r="K313" s="15" t="n">
        <v>24351.046396787</v>
      </c>
      <c r="L313" s="16" t="n">
        <v>1.38823379193703</v>
      </c>
      <c r="M313" s="16" t="n">
        <v>0.113593538141238</v>
      </c>
      <c r="N313" s="17" t="n">
        <v>0.130156886995029</v>
      </c>
    </row>
    <row r="314" customFormat="false" ht="14.25" hidden="false" customHeight="false" outlineLevel="0" collapsed="false">
      <c r="A314" s="14" t="s">
        <v>940</v>
      </c>
      <c r="B314" s="15" t="n">
        <v>38</v>
      </c>
      <c r="C314" s="15" t="n">
        <v>944.58</v>
      </c>
      <c r="D314" s="15" t="s">
        <v>941</v>
      </c>
      <c r="E314" s="15" t="s">
        <v>942</v>
      </c>
      <c r="F314" s="15" t="n">
        <v>724308.09414078</v>
      </c>
      <c r="G314" s="15" t="n">
        <v>663014.728150184</v>
      </c>
      <c r="H314" s="15" t="n">
        <v>467849.310293061</v>
      </c>
      <c r="I314" s="15" t="n">
        <v>370906.041074931</v>
      </c>
      <c r="J314" s="15" t="n">
        <v>517812.127026641</v>
      </c>
      <c r="K314" s="15" t="n">
        <v>232829.326206496</v>
      </c>
      <c r="L314" s="16" t="n">
        <v>0.604551714964525</v>
      </c>
      <c r="M314" s="16" t="n">
        <v>0.114535064440499</v>
      </c>
      <c r="N314" s="17" t="n">
        <v>0.130812358557608</v>
      </c>
    </row>
    <row r="315" customFormat="false" ht="14.25" hidden="false" customHeight="false" outlineLevel="0" collapsed="false">
      <c r="A315" s="14" t="s">
        <v>943</v>
      </c>
      <c r="B315" s="15" t="n">
        <v>1</v>
      </c>
      <c r="C315" s="15" t="n">
        <v>19.19</v>
      </c>
      <c r="D315" s="15" t="s">
        <v>944</v>
      </c>
      <c r="E315" s="15" t="s">
        <v>945</v>
      </c>
      <c r="F315" s="15" t="n">
        <v>1585.00127970917</v>
      </c>
      <c r="G315" s="15" t="n">
        <v>1385.68777445363</v>
      </c>
      <c r="H315" s="15" t="n">
        <v>1273.289004418</v>
      </c>
      <c r="I315" s="15" t="n">
        <v>230.518948567126</v>
      </c>
      <c r="J315" s="15" t="n">
        <v>988.396572557309</v>
      </c>
      <c r="K315" s="15" t="n">
        <v>786.646845687534</v>
      </c>
      <c r="L315" s="16" t="n">
        <v>0.472566620074053</v>
      </c>
      <c r="M315" s="16" t="n">
        <v>0.115303197723317</v>
      </c>
      <c r="N315" s="17" t="n">
        <v>0.131266216655293</v>
      </c>
    </row>
    <row r="316" customFormat="false" ht="14.25" hidden="false" customHeight="false" outlineLevel="0" collapsed="false">
      <c r="A316" s="14" t="s">
        <v>946</v>
      </c>
      <c r="B316" s="15" t="n">
        <v>1</v>
      </c>
      <c r="C316" s="15" t="n">
        <v>26.16</v>
      </c>
      <c r="D316" s="15" t="s">
        <v>947</v>
      </c>
      <c r="E316" s="15" t="s">
        <v>948</v>
      </c>
      <c r="F316" s="15" t="n">
        <v>8116.81804200911</v>
      </c>
      <c r="G316" s="15" t="n">
        <v>8307.50086937485</v>
      </c>
      <c r="H316" s="15" t="n">
        <v>7081.43812413211</v>
      </c>
      <c r="I316" s="15" t="n">
        <v>6787.6349879687</v>
      </c>
      <c r="J316" s="15" t="n">
        <v>5651.98598704008</v>
      </c>
      <c r="K316" s="15" t="n">
        <v>3313.43392537018</v>
      </c>
      <c r="L316" s="16" t="n">
        <v>0.67017858121212</v>
      </c>
      <c r="M316" s="16" t="n">
        <v>0.116392140940616</v>
      </c>
      <c r="N316" s="17" t="n">
        <v>0.132081218913967</v>
      </c>
    </row>
    <row r="317" customFormat="false" ht="14.25" hidden="false" customHeight="false" outlineLevel="0" collapsed="false">
      <c r="A317" s="14" t="s">
        <v>949</v>
      </c>
      <c r="B317" s="15" t="n">
        <v>3</v>
      </c>
      <c r="C317" s="15" t="n">
        <v>73.9</v>
      </c>
      <c r="D317" s="15" t="s">
        <v>950</v>
      </c>
      <c r="E317" s="15" t="s">
        <v>951</v>
      </c>
      <c r="F317" s="15" t="n">
        <v>9194.79130607239</v>
      </c>
      <c r="G317" s="15" t="n">
        <v>7443.63933785422</v>
      </c>
      <c r="H317" s="15" t="n">
        <v>6176.70906818979</v>
      </c>
      <c r="I317" s="15" t="n">
        <v>3785.01136443838</v>
      </c>
      <c r="J317" s="15" t="n">
        <v>7091.80747017005</v>
      </c>
      <c r="K317" s="15" t="n">
        <v>3379.7230458206</v>
      </c>
      <c r="L317" s="16" t="n">
        <v>0.624871995539779</v>
      </c>
      <c r="M317" s="16" t="n">
        <v>0.117217683841022</v>
      </c>
      <c r="N317" s="17" t="n">
        <v>0.132477176125537</v>
      </c>
    </row>
    <row r="318" customFormat="false" ht="14.25" hidden="false" customHeight="false" outlineLevel="0" collapsed="false">
      <c r="A318" s="14" t="s">
        <v>952</v>
      </c>
      <c r="B318" s="15" t="n">
        <v>14</v>
      </c>
      <c r="C318" s="15" t="n">
        <v>265.32</v>
      </c>
      <c r="D318" s="15" t="s">
        <v>953</v>
      </c>
      <c r="E318" s="15" t="s">
        <v>954</v>
      </c>
      <c r="F318" s="15" t="n">
        <v>44387.360386064</v>
      </c>
      <c r="G318" s="15" t="n">
        <v>36500.1869996131</v>
      </c>
      <c r="H318" s="15" t="n">
        <v>39685.4202186144</v>
      </c>
      <c r="I318" s="15" t="n">
        <v>24031.7652976475</v>
      </c>
      <c r="J318" s="15" t="n">
        <v>39232.9566205125</v>
      </c>
      <c r="K318" s="15" t="n">
        <v>25661.7260710344</v>
      </c>
      <c r="L318" s="16" t="n">
        <v>0.737532216019118</v>
      </c>
      <c r="M318" s="16" t="n">
        <v>0.117489405103138</v>
      </c>
      <c r="N318" s="17" t="n">
        <v>0.132477176125537</v>
      </c>
    </row>
    <row r="319" customFormat="false" ht="14.25" hidden="false" customHeight="false" outlineLevel="0" collapsed="false">
      <c r="A319" s="14" t="s">
        <v>955</v>
      </c>
      <c r="B319" s="15" t="n">
        <v>2</v>
      </c>
      <c r="C319" s="15" t="n">
        <v>45.26</v>
      </c>
      <c r="D319" s="15" t="s">
        <v>956</v>
      </c>
      <c r="E319" s="15" t="s">
        <v>957</v>
      </c>
      <c r="F319" s="15" t="n">
        <v>3222.26599686058</v>
      </c>
      <c r="G319" s="15" t="n">
        <v>3698.05411209521</v>
      </c>
      <c r="H319" s="15" t="n">
        <v>2696.88322348813</v>
      </c>
      <c r="I319" s="15" t="n">
        <v>4970.529289394</v>
      </c>
      <c r="J319" s="15" t="n">
        <v>6170.26099263376</v>
      </c>
      <c r="K319" s="15" t="n">
        <v>3386.56453659754</v>
      </c>
      <c r="L319" s="16" t="n">
        <v>1.51055918404229</v>
      </c>
      <c r="M319" s="16" t="n">
        <v>0.119216590266117</v>
      </c>
      <c r="N319" s="17" t="n">
        <v>0.13397524329714</v>
      </c>
    </row>
    <row r="320" customFormat="false" ht="14.25" hidden="false" customHeight="false" outlineLevel="0" collapsed="false">
      <c r="A320" s="14" t="s">
        <v>958</v>
      </c>
      <c r="B320" s="15" t="n">
        <v>1</v>
      </c>
      <c r="C320" s="15" t="n">
        <v>19.8</v>
      </c>
      <c r="D320" s="15" t="s">
        <v>959</v>
      </c>
      <c r="E320" s="15" t="s">
        <v>960</v>
      </c>
      <c r="F320" s="15" t="n">
        <v>46.6960092689532</v>
      </c>
      <c r="G320" s="15" t="n">
        <v>290.645340196714</v>
      </c>
      <c r="H320" s="15" t="n">
        <v>402.338090513505</v>
      </c>
      <c r="I320" s="15" t="n">
        <v>2544.87900515588</v>
      </c>
      <c r="J320" s="15" t="n">
        <v>1930.73915624879</v>
      </c>
      <c r="K320" s="15" t="n">
        <v>302.651779803074</v>
      </c>
      <c r="L320" s="16" t="n">
        <v>6.45991990982241</v>
      </c>
      <c r="M320" s="16" t="n">
        <v>0.119574791309777</v>
      </c>
      <c r="N320" s="17" t="n">
        <v>0.13397524329714</v>
      </c>
    </row>
    <row r="321" customFormat="false" ht="14.25" hidden="false" customHeight="false" outlineLevel="0" collapsed="false">
      <c r="A321" s="14" t="s">
        <v>961</v>
      </c>
      <c r="B321" s="15" t="n">
        <v>2</v>
      </c>
      <c r="C321" s="15" t="n">
        <v>43.65</v>
      </c>
      <c r="D321" s="15" t="s">
        <v>962</v>
      </c>
      <c r="E321" s="15" t="s">
        <v>963</v>
      </c>
      <c r="F321" s="15" t="n">
        <v>2831.88874167835</v>
      </c>
      <c r="G321" s="15" t="n">
        <v>2891.38777072777</v>
      </c>
      <c r="H321" s="15" t="n">
        <v>2260.41771240353</v>
      </c>
      <c r="I321" s="15" t="n">
        <v>3082.68513683549</v>
      </c>
      <c r="J321" s="15" t="n">
        <v>7811.7061085057</v>
      </c>
      <c r="K321" s="15" t="n">
        <v>4151.21386303118</v>
      </c>
      <c r="L321" s="16" t="n">
        <v>1.88454175281633</v>
      </c>
      <c r="M321" s="16" t="n">
        <v>0.120052362505785</v>
      </c>
      <c r="N321" s="17" t="n">
        <v>0.134086005828145</v>
      </c>
    </row>
    <row r="322" customFormat="false" ht="14.25" hidden="false" customHeight="false" outlineLevel="0" collapsed="false">
      <c r="A322" s="14" t="s">
        <v>964</v>
      </c>
      <c r="B322" s="15" t="n">
        <v>3</v>
      </c>
      <c r="C322" s="15" t="n">
        <v>70.89</v>
      </c>
      <c r="D322" s="15" t="s">
        <v>965</v>
      </c>
      <c r="E322" s="15" t="s">
        <v>966</v>
      </c>
      <c r="F322" s="15" t="n">
        <v>13504.7314871744</v>
      </c>
      <c r="G322" s="15" t="n">
        <v>15114.9109907604</v>
      </c>
      <c r="H322" s="15" t="n">
        <v>9547.08551708998</v>
      </c>
      <c r="I322" s="15" t="n">
        <v>8073.96116293746</v>
      </c>
      <c r="J322" s="15" t="n">
        <v>8805.4376211986</v>
      </c>
      <c r="K322" s="15" t="n">
        <v>2903.68388983836</v>
      </c>
      <c r="L322" s="16" t="n">
        <v>0.51833321097248</v>
      </c>
      <c r="M322" s="16" t="n">
        <v>0.121779669801635</v>
      </c>
      <c r="N322" s="17" t="n">
        <v>0.135587507627282</v>
      </c>
    </row>
    <row r="323" customFormat="false" ht="14.25" hidden="false" customHeight="false" outlineLevel="0" collapsed="false">
      <c r="A323" s="14" t="s">
        <v>967</v>
      </c>
      <c r="B323" s="15" t="n">
        <v>1</v>
      </c>
      <c r="C323" s="15" t="n">
        <v>17.27</v>
      </c>
      <c r="D323" s="15" t="s">
        <v>968</v>
      </c>
      <c r="E323" s="15" t="s">
        <v>969</v>
      </c>
      <c r="F323" s="15" t="n">
        <v>609.618054025941</v>
      </c>
      <c r="G323" s="15" t="n">
        <v>891.269689877473</v>
      </c>
      <c r="H323" s="15" t="n">
        <v>498.285257573436</v>
      </c>
      <c r="I323" s="15" t="n">
        <v>331.489219349589</v>
      </c>
      <c r="J323" s="15" t="n">
        <v>303.510032332155</v>
      </c>
      <c r="K323" s="15" t="n">
        <v>576.130766520176</v>
      </c>
      <c r="L323" s="16" t="n">
        <v>0.605815513368389</v>
      </c>
      <c r="M323" s="16" t="n">
        <v>0.122693292035482</v>
      </c>
      <c r="N323" s="17" t="n">
        <v>0.136176491830782</v>
      </c>
    </row>
    <row r="324" customFormat="false" ht="14.25" hidden="false" customHeight="false" outlineLevel="0" collapsed="false">
      <c r="A324" s="14" t="s">
        <v>970</v>
      </c>
      <c r="B324" s="15" t="n">
        <v>2</v>
      </c>
      <c r="C324" s="15" t="n">
        <v>40.2</v>
      </c>
      <c r="D324" s="15" t="s">
        <v>971</v>
      </c>
      <c r="E324" s="15" t="s">
        <v>972</v>
      </c>
      <c r="F324" s="15" t="n">
        <v>6859.41214932589</v>
      </c>
      <c r="G324" s="15" t="n">
        <v>9831.42791014089</v>
      </c>
      <c r="H324" s="15" t="n">
        <v>3762.93690641925</v>
      </c>
      <c r="I324" s="15" t="n">
        <v>2486.70838123334</v>
      </c>
      <c r="J324" s="15" t="n">
        <v>4960.33888007068</v>
      </c>
      <c r="K324" s="15" t="n">
        <v>2480.11398210976</v>
      </c>
      <c r="L324" s="16" t="n">
        <v>0.485346117735168</v>
      </c>
      <c r="M324" s="16" t="n">
        <v>0.123859552905644</v>
      </c>
      <c r="N324" s="17" t="n">
        <v>0.137041320616368</v>
      </c>
    </row>
    <row r="325" customFormat="false" ht="14.25" hidden="false" customHeight="false" outlineLevel="0" collapsed="false">
      <c r="A325" s="14" t="s">
        <v>973</v>
      </c>
      <c r="B325" s="15" t="n">
        <v>1</v>
      </c>
      <c r="C325" s="15" t="n">
        <v>19.87</v>
      </c>
      <c r="D325" s="15" t="s">
        <v>974</v>
      </c>
      <c r="E325" s="15" t="s">
        <v>975</v>
      </c>
      <c r="F325" s="15" t="n">
        <v>6765.02307330214</v>
      </c>
      <c r="G325" s="15" t="n">
        <v>8070.81236358119</v>
      </c>
      <c r="H325" s="15" t="n">
        <v>7798.36553400694</v>
      </c>
      <c r="I325" s="15" t="n">
        <v>3207.86354338045</v>
      </c>
      <c r="J325" s="15" t="n">
        <v>4689.71975543852</v>
      </c>
      <c r="K325" s="15" t="n">
        <v>7141.03374738142</v>
      </c>
      <c r="L325" s="16" t="n">
        <v>0.664420054657175</v>
      </c>
      <c r="M325" s="16" t="n">
        <v>0.125230769882916</v>
      </c>
      <c r="N325" s="17" t="n">
        <v>0.13806525982119</v>
      </c>
    </row>
    <row r="326" customFormat="false" ht="14.25" hidden="false" customHeight="false" outlineLevel="0" collapsed="false">
      <c r="A326" s="14" t="s">
        <v>976</v>
      </c>
      <c r="B326" s="15" t="n">
        <v>1</v>
      </c>
      <c r="C326" s="15" t="n">
        <v>116.49</v>
      </c>
      <c r="D326" s="15" t="s">
        <v>977</v>
      </c>
      <c r="E326" s="15" t="s">
        <v>978</v>
      </c>
      <c r="F326" s="15" t="n">
        <v>1331.28468856207</v>
      </c>
      <c r="G326" s="15" t="n">
        <v>1228.71808134075</v>
      </c>
      <c r="H326" s="15" t="n">
        <v>1320.31323096961</v>
      </c>
      <c r="I326" s="15" t="n">
        <v>192.649953629224</v>
      </c>
      <c r="J326" s="15" t="n">
        <v>1210.15010378564</v>
      </c>
      <c r="K326" s="15" t="n">
        <v>63.5083461586865</v>
      </c>
      <c r="L326" s="16" t="n">
        <v>0.377883760818416</v>
      </c>
      <c r="M326" s="16" t="n">
        <v>0.125564907425861</v>
      </c>
      <c r="N326" s="17" t="n">
        <v>0.13806525982119</v>
      </c>
    </row>
    <row r="327" customFormat="false" ht="14.25" hidden="false" customHeight="false" outlineLevel="0" collapsed="false">
      <c r="A327" s="14" t="s">
        <v>979</v>
      </c>
      <c r="B327" s="15" t="n">
        <v>1</v>
      </c>
      <c r="C327" s="15" t="n">
        <v>21.13</v>
      </c>
      <c r="D327" s="15" t="s">
        <v>980</v>
      </c>
      <c r="E327" s="15" t="s">
        <v>981</v>
      </c>
      <c r="F327" s="15" t="n">
        <v>3257.60698120145</v>
      </c>
      <c r="G327" s="15" t="n">
        <v>774.831821357164</v>
      </c>
      <c r="H327" s="15" t="n">
        <v>596.530244537317</v>
      </c>
      <c r="I327" s="15" t="n">
        <v>652.353262372953</v>
      </c>
      <c r="J327" s="15" t="n">
        <v>224.724992917859</v>
      </c>
      <c r="K327" s="15" t="n">
        <v>44.9469962355713</v>
      </c>
      <c r="L327" s="16" t="n">
        <v>0.199185875331103</v>
      </c>
      <c r="M327" s="16" t="n">
        <v>0.126291185514772</v>
      </c>
      <c r="N327" s="17" t="n">
        <v>0.138203182547933</v>
      </c>
    </row>
    <row r="328" customFormat="false" ht="14.25" hidden="false" customHeight="false" outlineLevel="0" collapsed="false">
      <c r="A328" s="14" t="s">
        <v>982</v>
      </c>
      <c r="B328" s="15" t="n">
        <v>1</v>
      </c>
      <c r="C328" s="15" t="n">
        <v>25.14</v>
      </c>
      <c r="D328" s="15" t="s">
        <v>983</v>
      </c>
      <c r="E328" s="15" t="s">
        <v>984</v>
      </c>
      <c r="F328" s="15" t="n">
        <v>15800.0747399715</v>
      </c>
      <c r="G328" s="15" t="n">
        <v>1004.32912748694</v>
      </c>
      <c r="H328" s="15" t="n">
        <v>1018.54754592604</v>
      </c>
      <c r="I328" s="15" t="n">
        <v>343.075560708415</v>
      </c>
      <c r="J328" s="15" t="n">
        <v>596.158844606126</v>
      </c>
      <c r="K328" s="15" t="n">
        <v>362.104344975362</v>
      </c>
      <c r="L328" s="16" t="n">
        <v>0.0730147729243451</v>
      </c>
      <c r="M328" s="16" t="n">
        <v>0.126658579658371</v>
      </c>
      <c r="N328" s="17" t="n">
        <v>0.138203182547933</v>
      </c>
    </row>
    <row r="329" customFormat="false" ht="14.25" hidden="false" customHeight="false" outlineLevel="0" collapsed="false">
      <c r="A329" s="14" t="s">
        <v>985</v>
      </c>
      <c r="B329" s="15" t="n">
        <v>7</v>
      </c>
      <c r="C329" s="15" t="n">
        <v>142.73</v>
      </c>
      <c r="D329" s="15" t="s">
        <v>986</v>
      </c>
      <c r="E329" s="15" t="s">
        <v>987</v>
      </c>
      <c r="F329" s="15" t="n">
        <v>41496.1250703679</v>
      </c>
      <c r="G329" s="15" t="n">
        <v>31102.3804415156</v>
      </c>
      <c r="H329" s="15" t="n">
        <v>30747.1396015558</v>
      </c>
      <c r="I329" s="15" t="n">
        <v>15296.9104422324</v>
      </c>
      <c r="J329" s="15" t="n">
        <v>31342.4705781822</v>
      </c>
      <c r="K329" s="15" t="n">
        <v>22106.5725476639</v>
      </c>
      <c r="L329" s="16" t="n">
        <v>0.665204165038771</v>
      </c>
      <c r="M329" s="16" t="n">
        <v>0.127208881367736</v>
      </c>
      <c r="N329" s="17" t="n">
        <v>0.138203182547933</v>
      </c>
    </row>
    <row r="330" customFormat="false" ht="14.25" hidden="false" customHeight="false" outlineLevel="0" collapsed="false">
      <c r="A330" s="14" t="s">
        <v>988</v>
      </c>
      <c r="B330" s="15" t="n">
        <v>2</v>
      </c>
      <c r="C330" s="15" t="n">
        <v>35.53</v>
      </c>
      <c r="D330" s="15" t="s">
        <v>989</v>
      </c>
      <c r="E330" s="15" t="s">
        <v>990</v>
      </c>
      <c r="F330" s="15" t="n">
        <v>18547.9085507776</v>
      </c>
      <c r="G330" s="15" t="n">
        <v>17559.2807051583</v>
      </c>
      <c r="H330" s="15" t="n">
        <v>19023.8102406615</v>
      </c>
      <c r="I330" s="15" t="n">
        <v>20122.3767988577</v>
      </c>
      <c r="J330" s="15" t="n">
        <v>21496.143261679</v>
      </c>
      <c r="K330" s="15" t="n">
        <v>30503.6741698426</v>
      </c>
      <c r="L330" s="16" t="n">
        <v>1.30819674754546</v>
      </c>
      <c r="M330" s="16" t="n">
        <v>0.127251713421907</v>
      </c>
      <c r="N330" s="17" t="n">
        <v>0.138203182547933</v>
      </c>
    </row>
    <row r="331" customFormat="false" ht="14.25" hidden="false" customHeight="false" outlineLevel="0" collapsed="false">
      <c r="A331" s="14" t="s">
        <v>991</v>
      </c>
      <c r="B331" s="15" t="n">
        <v>1</v>
      </c>
      <c r="C331" s="15" t="n">
        <v>15.93</v>
      </c>
      <c r="D331" s="15" t="s">
        <v>992</v>
      </c>
      <c r="E331" s="15" t="s">
        <v>993</v>
      </c>
      <c r="F331" s="15" t="n">
        <v>15464.4417253748</v>
      </c>
      <c r="G331" s="15" t="n">
        <v>18224.9439700946</v>
      </c>
      <c r="H331" s="15" t="n">
        <v>13195.4256671335</v>
      </c>
      <c r="I331" s="15" t="n">
        <v>9580.00209351322</v>
      </c>
      <c r="J331" s="15" t="n">
        <v>14247.519459485</v>
      </c>
      <c r="K331" s="15" t="n">
        <v>6090.82020987607</v>
      </c>
      <c r="L331" s="16" t="n">
        <v>0.638124392385597</v>
      </c>
      <c r="M331" s="16" t="n">
        <v>0.129981320196694</v>
      </c>
      <c r="N331" s="17" t="n">
        <v>0.140735997771255</v>
      </c>
    </row>
    <row r="332" customFormat="false" ht="14.25" hidden="false" customHeight="false" outlineLevel="0" collapsed="false">
      <c r="A332" s="14" t="s">
        <v>994</v>
      </c>
      <c r="B332" s="15" t="n">
        <v>3</v>
      </c>
      <c r="C332" s="15" t="n">
        <v>163.27</v>
      </c>
      <c r="D332" s="15" t="s">
        <v>995</v>
      </c>
      <c r="E332" s="15" t="s">
        <v>996</v>
      </c>
      <c r="F332" s="15" t="n">
        <v>36738.6132443311</v>
      </c>
      <c r="G332" s="15" t="n">
        <v>22636.5271773033</v>
      </c>
      <c r="H332" s="15" t="n">
        <v>27507.3255730943</v>
      </c>
      <c r="I332" s="15" t="n">
        <v>11910.3757765315</v>
      </c>
      <c r="J332" s="15" t="n">
        <v>22766.9590760778</v>
      </c>
      <c r="K332" s="15" t="n">
        <v>20815.9463643086</v>
      </c>
      <c r="L332" s="16" t="n">
        <v>0.638716691355017</v>
      </c>
      <c r="M332" s="16" t="n">
        <v>0.131656006280802</v>
      </c>
      <c r="N332" s="17" t="n">
        <v>0.141871084896313</v>
      </c>
    </row>
    <row r="333" customFormat="false" ht="14.25" hidden="false" customHeight="false" outlineLevel="0" collapsed="false">
      <c r="A333" s="14" t="s">
        <v>997</v>
      </c>
      <c r="B333" s="15" t="n">
        <v>2</v>
      </c>
      <c r="C333" s="15" t="n">
        <v>86.13</v>
      </c>
      <c r="D333" s="15" t="s">
        <v>998</v>
      </c>
      <c r="E333" s="15" t="s">
        <v>999</v>
      </c>
      <c r="F333" s="15" t="n">
        <v>5321.88366121006</v>
      </c>
      <c r="G333" s="15" t="n">
        <v>2272.21269093435</v>
      </c>
      <c r="H333" s="15" t="n">
        <v>3270.70435014137</v>
      </c>
      <c r="I333" s="15" t="n">
        <v>867.180293581874</v>
      </c>
      <c r="J333" s="15" t="n">
        <v>2889.24539078016</v>
      </c>
      <c r="K333" s="15" t="n">
        <v>1399.16731704927</v>
      </c>
      <c r="L333" s="16" t="n">
        <v>0.474522556159419</v>
      </c>
      <c r="M333" s="16" t="n">
        <v>0.132159791453695</v>
      </c>
      <c r="N333" s="17" t="n">
        <v>0.141871084896313</v>
      </c>
    </row>
    <row r="334" customFormat="false" ht="14.25" hidden="false" customHeight="false" outlineLevel="0" collapsed="false">
      <c r="A334" s="14" t="s">
        <v>1000</v>
      </c>
      <c r="B334" s="15" t="n">
        <v>1</v>
      </c>
      <c r="C334" s="15" t="n">
        <v>18.88</v>
      </c>
      <c r="D334" s="15" t="s">
        <v>1001</v>
      </c>
      <c r="E334" s="15" t="s">
        <v>1002</v>
      </c>
      <c r="F334" s="15" t="n">
        <v>1788.68970237716</v>
      </c>
      <c r="G334" s="15" t="n">
        <v>3851.43197526845</v>
      </c>
      <c r="H334" s="15" t="n">
        <v>3993.17767792277</v>
      </c>
      <c r="I334" s="15" t="n">
        <v>793.080838958586</v>
      </c>
      <c r="J334" s="15" t="n">
        <v>1881.63339692157</v>
      </c>
      <c r="K334" s="15" t="n">
        <v>1969.19722233251</v>
      </c>
      <c r="L334" s="16" t="n">
        <v>0.482068633684504</v>
      </c>
      <c r="M334" s="16" t="n">
        <v>0.132231773962694</v>
      </c>
      <c r="N334" s="17" t="n">
        <v>0.141871084896313</v>
      </c>
    </row>
    <row r="335" customFormat="false" ht="14.25" hidden="false" customHeight="false" outlineLevel="0" collapsed="false">
      <c r="A335" s="14" t="s">
        <v>1003</v>
      </c>
      <c r="B335" s="15" t="n">
        <v>1</v>
      </c>
      <c r="C335" s="15" t="n">
        <v>19.98</v>
      </c>
      <c r="D335" s="15" t="s">
        <v>1004</v>
      </c>
      <c r="E335" s="15" t="s">
        <v>1005</v>
      </c>
      <c r="F335" s="15" t="n">
        <v>2176.51765052754</v>
      </c>
      <c r="G335" s="15" t="n">
        <v>1569.24960385667</v>
      </c>
      <c r="H335" s="15" t="n">
        <v>1195.97040444348</v>
      </c>
      <c r="I335" s="15" t="n">
        <v>1119.38591765719</v>
      </c>
      <c r="J335" s="15" t="n">
        <v>1174.92871295524</v>
      </c>
      <c r="K335" s="15" t="n">
        <v>511.704442516363</v>
      </c>
      <c r="L335" s="16" t="n">
        <v>0.567820322901247</v>
      </c>
      <c r="M335" s="16" t="n">
        <v>0.133690524279085</v>
      </c>
      <c r="N335" s="17" t="n">
        <v>0.143002831944272</v>
      </c>
    </row>
    <row r="336" customFormat="false" ht="14.25" hidden="false" customHeight="false" outlineLevel="0" collapsed="false">
      <c r="A336" s="14" t="s">
        <v>1006</v>
      </c>
      <c r="B336" s="15" t="n">
        <v>1</v>
      </c>
      <c r="C336" s="15" t="n">
        <v>15.72</v>
      </c>
      <c r="D336" s="15" t="s">
        <v>1007</v>
      </c>
      <c r="E336" s="15" t="s">
        <v>1008</v>
      </c>
      <c r="F336" s="15" t="n">
        <v>144.793521365873</v>
      </c>
      <c r="G336" s="15" t="n">
        <v>227.228885476056</v>
      </c>
      <c r="H336" s="15" t="n">
        <v>181.032250512401</v>
      </c>
      <c r="I336" s="15" t="n">
        <v>328.161250398903</v>
      </c>
      <c r="J336" s="15" t="n">
        <v>191.823612462735</v>
      </c>
      <c r="K336" s="15" t="n">
        <v>424.01194824486</v>
      </c>
      <c r="L336" s="16" t="n">
        <v>1.70687797047463</v>
      </c>
      <c r="M336" s="16" t="n">
        <v>0.134950465491448</v>
      </c>
      <c r="N336" s="17" t="n">
        <v>0.143915744480696</v>
      </c>
    </row>
    <row r="337" customFormat="false" ht="14.25" hidden="false" customHeight="false" outlineLevel="0" collapsed="false">
      <c r="A337" s="14" t="s">
        <v>1009</v>
      </c>
      <c r="B337" s="15" t="n">
        <v>2</v>
      </c>
      <c r="C337" s="15" t="n">
        <v>116.79</v>
      </c>
      <c r="D337" s="15" t="s">
        <v>1010</v>
      </c>
      <c r="E337" s="15" t="s">
        <v>1011</v>
      </c>
      <c r="F337" s="15" t="n">
        <v>19316.5240056512</v>
      </c>
      <c r="G337" s="15" t="n">
        <v>14618.5069677647</v>
      </c>
      <c r="H337" s="15" t="n">
        <v>15799.4054094436</v>
      </c>
      <c r="I337" s="15" t="n">
        <v>10433.2450765195</v>
      </c>
      <c r="J337" s="15" t="n">
        <v>15734.226830451</v>
      </c>
      <c r="K337" s="15" t="n">
        <v>12050.2993554854</v>
      </c>
      <c r="L337" s="16" t="n">
        <v>0.768436802384822</v>
      </c>
      <c r="M337" s="16" t="n">
        <v>0.137325720983854</v>
      </c>
      <c r="N337" s="17" t="n">
        <v>0.146009011162126</v>
      </c>
    </row>
    <row r="338" customFormat="false" ht="14.25" hidden="false" customHeight="false" outlineLevel="0" collapsed="false">
      <c r="A338" s="14" t="s">
        <v>1012</v>
      </c>
      <c r="B338" s="15" t="n">
        <v>1</v>
      </c>
      <c r="C338" s="15" t="n">
        <v>15.46</v>
      </c>
      <c r="D338" s="15" t="s">
        <v>1013</v>
      </c>
      <c r="E338" s="15" t="s">
        <v>1014</v>
      </c>
      <c r="F338" s="15" t="n">
        <v>1473.88844512704</v>
      </c>
      <c r="G338" s="15" t="n">
        <v>1974.6670533099</v>
      </c>
      <c r="H338" s="15" t="n">
        <v>2534.98337565562</v>
      </c>
      <c r="I338" s="15" t="n">
        <v>704.022652085364</v>
      </c>
      <c r="J338" s="15" t="n">
        <v>1259.56684466817</v>
      </c>
      <c r="K338" s="15" t="n">
        <v>1629.58922803464</v>
      </c>
      <c r="L338" s="16" t="n">
        <v>0.600510634324758</v>
      </c>
      <c r="M338" s="16" t="n">
        <v>0.137786436307107</v>
      </c>
      <c r="N338" s="17" t="n">
        <v>0.146060238799656</v>
      </c>
    </row>
    <row r="339" customFormat="false" ht="14.25" hidden="false" customHeight="false" outlineLevel="0" collapsed="false">
      <c r="A339" s="14" t="s">
        <v>1015</v>
      </c>
      <c r="B339" s="15" t="n">
        <v>5</v>
      </c>
      <c r="C339" s="15" t="n">
        <v>143.7</v>
      </c>
      <c r="D339" s="15" t="s">
        <v>1016</v>
      </c>
      <c r="E339" s="15" t="s">
        <v>1017</v>
      </c>
      <c r="F339" s="15" t="n">
        <v>203248.53233577</v>
      </c>
      <c r="G339" s="15" t="n">
        <v>21762.4416232029</v>
      </c>
      <c r="H339" s="15" t="n">
        <v>26319.4561294651</v>
      </c>
      <c r="I339" s="15" t="n">
        <v>13947.730512896</v>
      </c>
      <c r="J339" s="15" t="n">
        <v>14212.6030230419</v>
      </c>
      <c r="K339" s="15" t="n">
        <v>11240.9737941945</v>
      </c>
      <c r="L339" s="16" t="n">
        <v>0.156770938227686</v>
      </c>
      <c r="M339" s="16" t="n">
        <v>0.140624416362734</v>
      </c>
      <c r="N339" s="17" t="n">
        <v>0.148623652937679</v>
      </c>
    </row>
    <row r="340" customFormat="false" ht="14.25" hidden="false" customHeight="false" outlineLevel="0" collapsed="false">
      <c r="A340" s="14" t="s">
        <v>1018</v>
      </c>
      <c r="B340" s="15" t="n">
        <v>1</v>
      </c>
      <c r="C340" s="15" t="n">
        <v>24.1</v>
      </c>
      <c r="D340" s="15" t="s">
        <v>1019</v>
      </c>
      <c r="E340" s="15" t="s">
        <v>1020</v>
      </c>
      <c r="F340" s="15" t="n">
        <v>4791.07811708399</v>
      </c>
      <c r="G340" s="15" t="n">
        <v>6693.71340893631</v>
      </c>
      <c r="H340" s="15" t="n">
        <v>4192.22624186912</v>
      </c>
      <c r="I340" s="15" t="n">
        <v>3066.70124354039</v>
      </c>
      <c r="J340" s="15" t="n">
        <v>4670.76266980453</v>
      </c>
      <c r="K340" s="15" t="n">
        <v>3314.49652148468</v>
      </c>
      <c r="L340" s="16" t="n">
        <v>0.704978497725943</v>
      </c>
      <c r="M340" s="16" t="n">
        <v>0.141745405134242</v>
      </c>
      <c r="N340" s="17" t="n">
        <v>0.149362549337648</v>
      </c>
    </row>
    <row r="341" customFormat="false" ht="14.25" hidden="false" customHeight="false" outlineLevel="0" collapsed="false">
      <c r="A341" s="14" t="s">
        <v>1021</v>
      </c>
      <c r="B341" s="15" t="n">
        <v>1</v>
      </c>
      <c r="C341" s="15" t="n">
        <v>18.64</v>
      </c>
      <c r="D341" s="15" t="s">
        <v>1022</v>
      </c>
      <c r="E341" s="15" t="s">
        <v>1023</v>
      </c>
      <c r="F341" s="15" t="n">
        <v>644.511368171693</v>
      </c>
      <c r="G341" s="15" t="n">
        <v>331.482477954767</v>
      </c>
      <c r="H341" s="15" t="n">
        <v>469.000795580622</v>
      </c>
      <c r="I341" s="15" t="n">
        <v>102.600717116059</v>
      </c>
      <c r="J341" s="15" t="n">
        <v>465.716462822989</v>
      </c>
      <c r="K341" s="15" t="n">
        <v>137.117750839709</v>
      </c>
      <c r="L341" s="16" t="n">
        <v>0.488192073809612</v>
      </c>
      <c r="M341" s="16" t="n">
        <v>0.144209306753599</v>
      </c>
      <c r="N341" s="17" t="n">
        <v>0.15150794012866</v>
      </c>
    </row>
    <row r="342" customFormat="false" ht="14.25" hidden="false" customHeight="false" outlineLevel="0" collapsed="false">
      <c r="A342" s="14" t="s">
        <v>1024</v>
      </c>
      <c r="B342" s="15" t="n">
        <v>1</v>
      </c>
      <c r="C342" s="15" t="n">
        <v>20.98</v>
      </c>
      <c r="D342" s="15" t="s">
        <v>1025</v>
      </c>
      <c r="E342" s="15" t="s">
        <v>1026</v>
      </c>
      <c r="F342" s="15" t="n">
        <v>646.916537401991</v>
      </c>
      <c r="G342" s="15" t="n">
        <v>155.935169039727</v>
      </c>
      <c r="H342" s="15" t="n">
        <v>3864.41893304082</v>
      </c>
      <c r="I342" s="15" t="n">
        <v>0</v>
      </c>
      <c r="J342" s="15" t="n">
        <v>206.327610495866</v>
      </c>
      <c r="K342" s="15" t="n">
        <v>55.8254191798922</v>
      </c>
      <c r="L342" s="16" t="n">
        <v>0.0561683797502738</v>
      </c>
      <c r="M342" s="16" t="n">
        <v>0.14498153906493</v>
      </c>
      <c r="N342" s="17" t="n">
        <v>0.151868607503232</v>
      </c>
    </row>
    <row r="343" customFormat="false" ht="14.25" hidden="false" customHeight="false" outlineLevel="0" collapsed="false">
      <c r="A343" s="14" t="s">
        <v>1027</v>
      </c>
      <c r="B343" s="15" t="n">
        <v>6</v>
      </c>
      <c r="C343" s="15" t="n">
        <v>150.35</v>
      </c>
      <c r="D343" s="15" t="s">
        <v>1028</v>
      </c>
      <c r="E343" s="15" t="s">
        <v>1029</v>
      </c>
      <c r="F343" s="15" t="n">
        <v>19712.8303496238</v>
      </c>
      <c r="G343" s="15" t="n">
        <v>14131.2136863425</v>
      </c>
      <c r="H343" s="15" t="n">
        <v>7283.37554909854</v>
      </c>
      <c r="I343" s="15" t="n">
        <v>20790.3908773122</v>
      </c>
      <c r="J343" s="15" t="n">
        <v>26100.7725756349</v>
      </c>
      <c r="K343" s="15" t="n">
        <v>19489.4720306432</v>
      </c>
      <c r="L343" s="16" t="n">
        <v>1.61402383503039</v>
      </c>
      <c r="M343" s="16" t="n">
        <v>0.146234177745751</v>
      </c>
      <c r="N343" s="17" t="n">
        <v>0.152728889748503</v>
      </c>
    </row>
    <row r="344" customFormat="false" ht="14.25" hidden="false" customHeight="false" outlineLevel="0" collapsed="false">
      <c r="A344" s="14" t="s">
        <v>1030</v>
      </c>
      <c r="B344" s="15" t="n">
        <v>1</v>
      </c>
      <c r="C344" s="15" t="n">
        <v>14.9</v>
      </c>
      <c r="D344" s="15" t="s">
        <v>1031</v>
      </c>
      <c r="E344" s="15" t="s">
        <v>1032</v>
      </c>
      <c r="F344" s="15" t="n">
        <v>278.944582869567</v>
      </c>
      <c r="G344" s="15" t="n">
        <v>608.279063039155</v>
      </c>
      <c r="H344" s="15" t="n">
        <v>571.590449044153</v>
      </c>
      <c r="I344" s="15" t="n">
        <v>2733.52637605166</v>
      </c>
      <c r="J344" s="15" t="n">
        <v>2697.94657966217</v>
      </c>
      <c r="K344" s="15" t="n">
        <v>444.04440997362</v>
      </c>
      <c r="L344" s="16" t="n">
        <v>4.02759843493098</v>
      </c>
      <c r="M344" s="16" t="n">
        <v>0.147021333841126</v>
      </c>
      <c r="N344" s="17" t="n">
        <v>0.153099385274501</v>
      </c>
    </row>
    <row r="345" customFormat="false" ht="14.25" hidden="false" customHeight="false" outlineLevel="0" collapsed="false">
      <c r="A345" s="14" t="s">
        <v>1033</v>
      </c>
      <c r="B345" s="15" t="n">
        <v>6</v>
      </c>
      <c r="C345" s="15" t="n">
        <v>141.25</v>
      </c>
      <c r="D345" s="15" t="s">
        <v>1034</v>
      </c>
      <c r="E345" s="15" t="s">
        <v>1035</v>
      </c>
      <c r="F345" s="15" t="n">
        <v>38653.7035847564</v>
      </c>
      <c r="G345" s="15" t="n">
        <v>36362.120717832</v>
      </c>
      <c r="H345" s="15" t="n">
        <v>23259.0449951179</v>
      </c>
      <c r="I345" s="15" t="n">
        <v>18998.77327485</v>
      </c>
      <c r="J345" s="15" t="n">
        <v>27534.6625122077</v>
      </c>
      <c r="K345" s="15" t="n">
        <v>9381.59043268045</v>
      </c>
      <c r="L345" s="16" t="n">
        <v>0.5689656635447</v>
      </c>
      <c r="M345" s="16" t="n">
        <v>0.148753560045906</v>
      </c>
      <c r="N345" s="17" t="n">
        <v>0.15444896228942</v>
      </c>
    </row>
    <row r="346" customFormat="false" ht="14.25" hidden="false" customHeight="false" outlineLevel="0" collapsed="false">
      <c r="A346" s="14" t="s">
        <v>1036</v>
      </c>
      <c r="B346" s="15" t="n">
        <v>1</v>
      </c>
      <c r="C346" s="15" t="n">
        <v>26.67</v>
      </c>
      <c r="D346" s="15" t="s">
        <v>1037</v>
      </c>
      <c r="E346" s="15" t="s">
        <v>1038</v>
      </c>
      <c r="F346" s="15" t="n">
        <v>4519.49075914877</v>
      </c>
      <c r="G346" s="15" t="n">
        <v>4302.7893603723</v>
      </c>
      <c r="H346" s="15" t="n">
        <v>2694.6054696747</v>
      </c>
      <c r="I346" s="15" t="n">
        <v>2407.70745236245</v>
      </c>
      <c r="J346" s="15" t="n">
        <v>2743.83583486543</v>
      </c>
      <c r="K346" s="15" t="n">
        <v>763.126441063238</v>
      </c>
      <c r="L346" s="16" t="n">
        <v>0.51356503305371</v>
      </c>
      <c r="M346" s="16" t="n">
        <v>0.149855504889687</v>
      </c>
      <c r="N346" s="17" t="n">
        <v>0.155138147270223</v>
      </c>
    </row>
    <row r="347" customFormat="false" ht="14.25" hidden="false" customHeight="false" outlineLevel="0" collapsed="false">
      <c r="A347" s="14" t="s">
        <v>1039</v>
      </c>
      <c r="B347" s="15" t="n">
        <v>6</v>
      </c>
      <c r="C347" s="15" t="n">
        <v>182.16</v>
      </c>
      <c r="D347" s="15" t="s">
        <v>1040</v>
      </c>
      <c r="E347" s="15" t="s">
        <v>1041</v>
      </c>
      <c r="F347" s="15" t="n">
        <v>61209.8483717674</v>
      </c>
      <c r="G347" s="15" t="n">
        <v>60520.1990267159</v>
      </c>
      <c r="H347" s="15" t="n">
        <v>39829.3156689175</v>
      </c>
      <c r="I347" s="15" t="n">
        <v>33935.7496701844</v>
      </c>
      <c r="J347" s="15" t="n">
        <v>46538.1985647285</v>
      </c>
      <c r="K347" s="15" t="n">
        <v>18808.5992414254</v>
      </c>
      <c r="L347" s="16" t="n">
        <v>0.614526732411781</v>
      </c>
      <c r="M347" s="16" t="n">
        <v>0.150344884727299</v>
      </c>
      <c r="N347" s="17" t="n">
        <v>0.155191003652784</v>
      </c>
    </row>
    <row r="348" customFormat="false" ht="14.25" hidden="false" customHeight="false" outlineLevel="0" collapsed="false">
      <c r="A348" s="14" t="s">
        <v>1042</v>
      </c>
      <c r="B348" s="15" t="n">
        <v>11</v>
      </c>
      <c r="C348" s="15" t="n">
        <v>282.14</v>
      </c>
      <c r="D348" s="15" t="s">
        <v>1043</v>
      </c>
      <c r="E348" s="15" t="s">
        <v>1044</v>
      </c>
      <c r="F348" s="15" t="n">
        <v>250790.806940856</v>
      </c>
      <c r="G348" s="15" t="n">
        <v>307371.819133451</v>
      </c>
      <c r="H348" s="15" t="n">
        <v>208582.231280217</v>
      </c>
      <c r="I348" s="15" t="n">
        <v>136933.46081194</v>
      </c>
      <c r="J348" s="15" t="n">
        <v>202246.095709227</v>
      </c>
      <c r="K348" s="15" t="n">
        <v>218977.051334101</v>
      </c>
      <c r="L348" s="16" t="n">
        <v>0.727956115390273</v>
      </c>
      <c r="M348" s="16" t="n">
        <v>0.150807572196558</v>
      </c>
      <c r="N348" s="17" t="n">
        <v>0.155216080073267</v>
      </c>
    </row>
    <row r="349" customFormat="false" ht="14.25" hidden="false" customHeight="false" outlineLevel="0" collapsed="false">
      <c r="A349" s="14" t="s">
        <v>1045</v>
      </c>
      <c r="B349" s="15" t="n">
        <v>1</v>
      </c>
      <c r="C349" s="15" t="n">
        <v>22.25</v>
      </c>
      <c r="D349" s="15" t="s">
        <v>1046</v>
      </c>
      <c r="E349" s="15" t="s">
        <v>1047</v>
      </c>
      <c r="F349" s="15" t="n">
        <v>22429.2913537095</v>
      </c>
      <c r="G349" s="15" t="n">
        <v>16577.6707394981</v>
      </c>
      <c r="H349" s="15" t="n">
        <v>13343.9464734867</v>
      </c>
      <c r="I349" s="15" t="n">
        <v>8445.09395608448</v>
      </c>
      <c r="J349" s="15" t="n">
        <v>16718.6043093993</v>
      </c>
      <c r="K349" s="15" t="n">
        <v>6512.19062418191</v>
      </c>
      <c r="L349" s="16" t="n">
        <v>0.605068560544868</v>
      </c>
      <c r="M349" s="16" t="n">
        <v>0.152904629810207</v>
      </c>
      <c r="N349" s="17" t="n">
        <v>0.156918282480602</v>
      </c>
    </row>
    <row r="350" customFormat="false" ht="14.25" hidden="false" customHeight="false" outlineLevel="0" collapsed="false">
      <c r="A350" s="14" t="s">
        <v>1048</v>
      </c>
      <c r="B350" s="15" t="n">
        <v>4</v>
      </c>
      <c r="C350" s="15" t="n">
        <v>87.2</v>
      </c>
      <c r="D350" s="15" t="s">
        <v>1049</v>
      </c>
      <c r="E350" s="15" t="s">
        <v>1050</v>
      </c>
      <c r="F350" s="15" t="n">
        <v>68416.3734987001</v>
      </c>
      <c r="G350" s="15" t="n">
        <v>73992.8872468929</v>
      </c>
      <c r="H350" s="15" t="n">
        <v>50603.3601497803</v>
      </c>
      <c r="I350" s="15" t="n">
        <v>43283.9405871262</v>
      </c>
      <c r="J350" s="15" t="n">
        <v>55924.38820379</v>
      </c>
      <c r="K350" s="15" t="n">
        <v>22566.4296934592</v>
      </c>
      <c r="L350" s="16" t="n">
        <v>0.630916040202294</v>
      </c>
      <c r="M350" s="16" t="n">
        <v>0.154544794096318</v>
      </c>
      <c r="N350" s="17" t="n">
        <v>0.158143114234032</v>
      </c>
    </row>
    <row r="351" customFormat="false" ht="14.25" hidden="false" customHeight="false" outlineLevel="0" collapsed="false">
      <c r="A351" s="14" t="s">
        <v>1051</v>
      </c>
      <c r="B351" s="15" t="n">
        <v>1</v>
      </c>
      <c r="C351" s="15" t="n">
        <v>14.28</v>
      </c>
      <c r="D351" s="15" t="s">
        <v>1052</v>
      </c>
      <c r="E351" s="15" t="s">
        <v>1053</v>
      </c>
      <c r="F351" s="15" t="n">
        <v>877.899644647596</v>
      </c>
      <c r="G351" s="15" t="n">
        <v>1400.53958390089</v>
      </c>
      <c r="H351" s="15" t="n">
        <v>936.631895391955</v>
      </c>
      <c r="I351" s="15" t="n">
        <v>10.7349610645187</v>
      </c>
      <c r="J351" s="15" t="n">
        <v>277.217131803701</v>
      </c>
      <c r="K351" s="15" t="n">
        <v>599.525462230249</v>
      </c>
      <c r="L351" s="16" t="n">
        <v>0.27603667878139</v>
      </c>
      <c r="M351" s="16" t="n">
        <v>0.157218645550491</v>
      </c>
      <c r="N351" s="17" t="n">
        <v>0.160415593019087</v>
      </c>
    </row>
    <row r="352" customFormat="false" ht="14.25" hidden="false" customHeight="false" outlineLevel="0" collapsed="false">
      <c r="A352" s="14" t="s">
        <v>1054</v>
      </c>
      <c r="B352" s="15" t="n">
        <v>2</v>
      </c>
      <c r="C352" s="15" t="n">
        <v>29.16</v>
      </c>
      <c r="D352" s="15" t="s">
        <v>1055</v>
      </c>
      <c r="E352" s="15" t="s">
        <v>1056</v>
      </c>
      <c r="F352" s="15" t="n">
        <v>7145.36258541824</v>
      </c>
      <c r="G352" s="15" t="n">
        <v>6109.6695330266</v>
      </c>
      <c r="H352" s="15" t="n">
        <v>4632.65780072944</v>
      </c>
      <c r="I352" s="15" t="n">
        <v>4855.08451085225</v>
      </c>
      <c r="J352" s="15" t="n">
        <v>3888.61881493003</v>
      </c>
      <c r="K352" s="15" t="n">
        <v>1554.24115836839</v>
      </c>
      <c r="L352" s="16" t="n">
        <v>0.575700078136531</v>
      </c>
      <c r="M352" s="16" t="n">
        <v>0.157804103866065</v>
      </c>
      <c r="N352" s="17" t="n">
        <v>0.160550275371773</v>
      </c>
    </row>
    <row r="353" customFormat="false" ht="14.25" hidden="false" customHeight="false" outlineLevel="0" collapsed="false">
      <c r="A353" s="14" t="s">
        <v>1057</v>
      </c>
      <c r="B353" s="15" t="n">
        <v>1</v>
      </c>
      <c r="C353" s="15" t="n">
        <v>15.57</v>
      </c>
      <c r="D353" s="15" t="s">
        <v>1058</v>
      </c>
      <c r="E353" s="15" t="s">
        <v>1059</v>
      </c>
      <c r="F353" s="15" t="n">
        <v>3181.75958202666</v>
      </c>
      <c r="G353" s="15" t="n">
        <v>3382.14865893473</v>
      </c>
      <c r="H353" s="15" t="n">
        <v>2748.8963029256</v>
      </c>
      <c r="I353" s="15" t="n">
        <v>1995.78943255566</v>
      </c>
      <c r="J353" s="15" t="n">
        <v>3130.04772724216</v>
      </c>
      <c r="K353" s="15" t="n">
        <v>1534.18458841384</v>
      </c>
      <c r="L353" s="16" t="n">
        <v>0.715146733384774</v>
      </c>
      <c r="M353" s="16" t="n">
        <v>0.158565575202168</v>
      </c>
      <c r="N353" s="17" t="n">
        <v>0.160836881418442</v>
      </c>
    </row>
    <row r="354" customFormat="false" ht="14.25" hidden="false" customHeight="false" outlineLevel="0" collapsed="false">
      <c r="A354" s="14" t="s">
        <v>1060</v>
      </c>
      <c r="B354" s="15" t="n">
        <v>1</v>
      </c>
      <c r="C354" s="15" t="n">
        <v>21.5</v>
      </c>
      <c r="D354" s="15" t="s">
        <v>1061</v>
      </c>
      <c r="E354" s="15" t="s">
        <v>1062</v>
      </c>
      <c r="F354" s="15" t="n">
        <v>736.853904724095</v>
      </c>
      <c r="G354" s="15" t="n">
        <v>686.099965576399</v>
      </c>
      <c r="H354" s="15" t="n">
        <v>318.172387836817</v>
      </c>
      <c r="I354" s="15" t="n">
        <v>231.29352586047</v>
      </c>
      <c r="J354" s="15" t="n">
        <v>442.402960134155</v>
      </c>
      <c r="K354" s="15" t="n">
        <v>72.5458649010314</v>
      </c>
      <c r="L354" s="16" t="n">
        <v>0.428597493954287</v>
      </c>
      <c r="M354" s="16" t="n">
        <v>0.158994346713492</v>
      </c>
      <c r="N354" s="17" t="n">
        <v>0.160836881418442</v>
      </c>
    </row>
    <row r="355" customFormat="false" ht="14.25" hidden="false" customHeight="false" outlineLevel="0" collapsed="false">
      <c r="A355" s="14" t="s">
        <v>1063</v>
      </c>
      <c r="B355" s="15" t="n">
        <v>2</v>
      </c>
      <c r="C355" s="15" t="n">
        <v>50.52</v>
      </c>
      <c r="D355" s="15" t="s">
        <v>1064</v>
      </c>
      <c r="E355" s="15" t="s">
        <v>1065</v>
      </c>
      <c r="F355" s="15" t="n">
        <v>4171.95831562855</v>
      </c>
      <c r="G355" s="15" t="n">
        <v>4845.14913407247</v>
      </c>
      <c r="H355" s="15" t="n">
        <v>4796.92465771512</v>
      </c>
      <c r="I355" s="15" t="n">
        <v>3276.53178214461</v>
      </c>
      <c r="J355" s="15" t="n">
        <v>4230.51800974697</v>
      </c>
      <c r="K355" s="15" t="n">
        <v>1734.50170811577</v>
      </c>
      <c r="L355" s="16" t="n">
        <v>0.668997395412594</v>
      </c>
      <c r="M355" s="16" t="n">
        <v>0.159581963379746</v>
      </c>
      <c r="N355" s="17" t="n">
        <v>0.160971389530767</v>
      </c>
    </row>
    <row r="356" customFormat="false" ht="14.25" hidden="false" customHeight="false" outlineLevel="0" collapsed="false">
      <c r="A356" s="14" t="s">
        <v>1066</v>
      </c>
      <c r="B356" s="15" t="n">
        <v>2</v>
      </c>
      <c r="C356" s="15" t="n">
        <v>794.53</v>
      </c>
      <c r="D356" s="15" t="s">
        <v>1067</v>
      </c>
      <c r="E356" s="15" t="s">
        <v>1068</v>
      </c>
      <c r="F356" s="15" t="n">
        <v>7091.46657383181</v>
      </c>
      <c r="G356" s="15" t="n">
        <v>1898.93174673337</v>
      </c>
      <c r="H356" s="15" t="n">
        <v>165571.719461165</v>
      </c>
      <c r="I356" s="15" t="n">
        <v>4362.865917269</v>
      </c>
      <c r="J356" s="15" t="n">
        <v>663.382872592667</v>
      </c>
      <c r="K356" s="15" t="n">
        <v>186.986925448095</v>
      </c>
      <c r="L356" s="16" t="n">
        <v>0.029864645213736</v>
      </c>
      <c r="M356" s="16" t="n">
        <v>0.160070753929757</v>
      </c>
      <c r="N356" s="17" t="n">
        <v>0.161005730031121</v>
      </c>
    </row>
    <row r="357" customFormat="false" ht="14.25" hidden="false" customHeight="false" outlineLevel="0" collapsed="false">
      <c r="A357" s="14" t="s">
        <v>1069</v>
      </c>
      <c r="B357" s="15" t="n">
        <v>1</v>
      </c>
      <c r="C357" s="15" t="n">
        <v>19.11</v>
      </c>
      <c r="D357" s="15" t="s">
        <v>1070</v>
      </c>
      <c r="E357" s="15" t="s">
        <v>1071</v>
      </c>
      <c r="F357" s="15" t="n">
        <v>4720.33891375337</v>
      </c>
      <c r="G357" s="15" t="n">
        <v>7075.49879566715</v>
      </c>
      <c r="H357" s="15" t="n">
        <v>4584.84982772014</v>
      </c>
      <c r="I357" s="15" t="n">
        <v>2191.58012136257</v>
      </c>
      <c r="J357" s="15" t="n">
        <v>4668.96932777627</v>
      </c>
      <c r="K357" s="15" t="n">
        <v>3811.26806166186</v>
      </c>
      <c r="L357" s="16" t="n">
        <v>0.651487764881908</v>
      </c>
      <c r="M357" s="16" t="n">
        <v>0.161522859118627</v>
      </c>
      <c r="N357" s="17" t="n">
        <v>0.162006072467994</v>
      </c>
    </row>
    <row r="358" customFormat="false" ht="14.25" hidden="false" customHeight="false" outlineLevel="0" collapsed="false">
      <c r="A358" s="14" t="s">
        <v>1072</v>
      </c>
      <c r="B358" s="15" t="n">
        <v>1</v>
      </c>
      <c r="C358" s="15" t="n">
        <v>19.36</v>
      </c>
      <c r="D358" s="15" t="s">
        <v>1073</v>
      </c>
      <c r="E358" s="15" t="s">
        <v>1074</v>
      </c>
      <c r="F358" s="15" t="n">
        <v>4476.3425676183</v>
      </c>
      <c r="G358" s="15" t="n">
        <v>3980.31902226625</v>
      </c>
      <c r="H358" s="15" t="n">
        <v>2690.632776399</v>
      </c>
      <c r="I358" s="15" t="n">
        <v>1824.6431127066</v>
      </c>
      <c r="J358" s="15" t="n">
        <v>3470.66773449214</v>
      </c>
      <c r="K358" s="15" t="n">
        <v>2127.2498677752</v>
      </c>
      <c r="L358" s="16" t="n">
        <v>0.665862089138369</v>
      </c>
      <c r="M358" s="16" t="n">
        <v>0.162545719520193</v>
      </c>
      <c r="N358" s="17" t="n">
        <v>0.162571450515906</v>
      </c>
    </row>
    <row r="359" customFormat="false" ht="14.25" hidden="false" customHeight="false" outlineLevel="0" collapsed="false">
      <c r="A359" s="14" t="s">
        <v>1075</v>
      </c>
      <c r="B359" s="15" t="n">
        <v>2</v>
      </c>
      <c r="C359" s="15" t="n">
        <v>48.18</v>
      </c>
      <c r="D359" s="15" t="s">
        <v>1076</v>
      </c>
      <c r="E359" s="15" t="s">
        <v>1077</v>
      </c>
      <c r="F359" s="15" t="n">
        <v>2036.08589202441</v>
      </c>
      <c r="G359" s="15" t="n">
        <v>1547.3380952841</v>
      </c>
      <c r="H359" s="15" t="n">
        <v>1539.06601003332</v>
      </c>
      <c r="I359" s="15" t="n">
        <v>2425.0836568894</v>
      </c>
      <c r="J359" s="15" t="n">
        <v>6806.9452987998</v>
      </c>
      <c r="K359" s="15" t="n">
        <v>2072.11145363468</v>
      </c>
      <c r="L359" s="16" t="n">
        <v>2.20676671212435</v>
      </c>
      <c r="M359" s="16" t="n">
        <v>0.165402269144396</v>
      </c>
      <c r="N359" s="17" t="n">
        <v>0.16468912513515</v>
      </c>
    </row>
    <row r="360" customFormat="false" ht="14.25" hidden="false" customHeight="false" outlineLevel="0" collapsed="false">
      <c r="A360" s="14" t="s">
        <v>1078</v>
      </c>
      <c r="B360" s="15" t="n">
        <v>13</v>
      </c>
      <c r="C360" s="15" t="n">
        <v>339.04</v>
      </c>
      <c r="D360" s="15" t="s">
        <v>1079</v>
      </c>
      <c r="E360" s="15" t="s">
        <v>1080</v>
      </c>
      <c r="F360" s="15" t="n">
        <v>142510.631909295</v>
      </c>
      <c r="G360" s="15" t="n">
        <v>124144.518753134</v>
      </c>
      <c r="H360" s="15" t="n">
        <v>77623.9411665438</v>
      </c>
      <c r="I360" s="15" t="n">
        <v>61905.5066586031</v>
      </c>
      <c r="J360" s="15" t="n">
        <v>103370.91477123</v>
      </c>
      <c r="K360" s="15" t="n">
        <v>39625.5424228253</v>
      </c>
      <c r="L360" s="16" t="n">
        <v>0.595162380509727</v>
      </c>
      <c r="M360" s="16" t="n">
        <v>0.165593358732656</v>
      </c>
      <c r="N360" s="17" t="n">
        <v>0.16468912513515</v>
      </c>
    </row>
    <row r="361" customFormat="false" ht="14.25" hidden="false" customHeight="false" outlineLevel="0" collapsed="false">
      <c r="A361" s="14" t="s">
        <v>1081</v>
      </c>
      <c r="B361" s="15" t="n">
        <v>1</v>
      </c>
      <c r="C361" s="15" t="n">
        <v>22.87</v>
      </c>
      <c r="D361" s="15" t="s">
        <v>1082</v>
      </c>
      <c r="E361" s="15" t="s">
        <v>1083</v>
      </c>
      <c r="F361" s="15" t="n">
        <v>12613.3047082901</v>
      </c>
      <c r="G361" s="15" t="n">
        <v>13360.6282419767</v>
      </c>
      <c r="H361" s="15" t="n">
        <v>8145.25616002701</v>
      </c>
      <c r="I361" s="15" t="n">
        <v>6767.75355686661</v>
      </c>
      <c r="J361" s="15" t="n">
        <v>8344.92425861101</v>
      </c>
      <c r="K361" s="15" t="n">
        <v>9508.08525675207</v>
      </c>
      <c r="L361" s="16" t="n">
        <v>0.721610440173139</v>
      </c>
      <c r="M361" s="16" t="n">
        <v>0.166062024038476</v>
      </c>
      <c r="N361" s="17" t="n">
        <v>0.164692611567346</v>
      </c>
    </row>
    <row r="362" customFormat="false" ht="14.25" hidden="false" customHeight="false" outlineLevel="0" collapsed="false">
      <c r="A362" s="14" t="s">
        <v>1084</v>
      </c>
      <c r="B362" s="15" t="n">
        <v>3</v>
      </c>
      <c r="C362" s="15" t="n">
        <v>66.76</v>
      </c>
      <c r="D362" s="15" t="s">
        <v>1085</v>
      </c>
      <c r="E362" s="15" t="s">
        <v>1086</v>
      </c>
      <c r="F362" s="15" t="n">
        <v>37465.944468893</v>
      </c>
      <c r="G362" s="15" t="n">
        <v>21709.9972497592</v>
      </c>
      <c r="H362" s="15" t="n">
        <v>29705.0011110422</v>
      </c>
      <c r="I362" s="15" t="n">
        <v>2852.47816229232</v>
      </c>
      <c r="J362" s="15" t="n">
        <v>17750.5487418371</v>
      </c>
      <c r="K362" s="15" t="n">
        <v>18796.9374497785</v>
      </c>
      <c r="L362" s="16" t="n">
        <v>0.443289226008803</v>
      </c>
      <c r="M362" s="16" t="n">
        <v>0.166876259527443</v>
      </c>
      <c r="N362" s="17" t="n">
        <v>0.164997506392287</v>
      </c>
    </row>
    <row r="363" customFormat="false" ht="14.25" hidden="false" customHeight="false" outlineLevel="0" collapsed="false">
      <c r="A363" s="14" t="s">
        <v>1087</v>
      </c>
      <c r="B363" s="15" t="n">
        <v>1</v>
      </c>
      <c r="C363" s="15" t="n">
        <v>19.25</v>
      </c>
      <c r="D363" s="15" t="s">
        <v>1088</v>
      </c>
      <c r="E363" s="15" t="s">
        <v>1089</v>
      </c>
      <c r="F363" s="15" t="n">
        <v>2523.37170353495</v>
      </c>
      <c r="G363" s="15" t="n">
        <v>4140.46820029878</v>
      </c>
      <c r="H363" s="15" t="n">
        <v>2081.35437400325</v>
      </c>
      <c r="I363" s="15" t="n">
        <v>1624.75922870967</v>
      </c>
      <c r="J363" s="15" t="n">
        <v>2068.11570368121</v>
      </c>
      <c r="K363" s="15" t="n">
        <v>403.210995352335</v>
      </c>
      <c r="L363" s="16" t="n">
        <v>0.468381352959071</v>
      </c>
      <c r="M363" s="16" t="n">
        <v>0.167319399868271</v>
      </c>
      <c r="N363" s="17" t="n">
        <v>0.164997506392287</v>
      </c>
    </row>
    <row r="364" customFormat="false" ht="14.25" hidden="false" customHeight="false" outlineLevel="0" collapsed="false">
      <c r="A364" s="14" t="s">
        <v>1090</v>
      </c>
      <c r="B364" s="15" t="n">
        <v>2</v>
      </c>
      <c r="C364" s="15" t="n">
        <v>42.61</v>
      </c>
      <c r="D364" s="15" t="s">
        <v>1091</v>
      </c>
      <c r="E364" s="15" t="s">
        <v>1092</v>
      </c>
      <c r="F364" s="15" t="n">
        <v>17296.444885051</v>
      </c>
      <c r="G364" s="15" t="n">
        <v>10386.6871419915</v>
      </c>
      <c r="H364" s="15" t="n">
        <v>14088.7421291946</v>
      </c>
      <c r="I364" s="15" t="n">
        <v>875.205694107426</v>
      </c>
      <c r="J364" s="15" t="n">
        <v>7877.12035520145</v>
      </c>
      <c r="K364" s="15" t="n">
        <v>8190.43552581113</v>
      </c>
      <c r="L364" s="16" t="n">
        <v>0.405602140611405</v>
      </c>
      <c r="M364" s="16" t="n">
        <v>0.167900049103204</v>
      </c>
      <c r="N364" s="17" t="n">
        <v>0.164997506392287</v>
      </c>
    </row>
    <row r="365" customFormat="false" ht="14.25" hidden="false" customHeight="false" outlineLevel="0" collapsed="false">
      <c r="A365" s="14" t="s">
        <v>1093</v>
      </c>
      <c r="B365" s="15" t="n">
        <v>4</v>
      </c>
      <c r="C365" s="15" t="n">
        <v>80.44</v>
      </c>
      <c r="D365" s="15" t="s">
        <v>1094</v>
      </c>
      <c r="E365" s="15" t="s">
        <v>1095</v>
      </c>
      <c r="F365" s="15" t="n">
        <v>4282.19398745123</v>
      </c>
      <c r="G365" s="15" t="n">
        <v>3133.69770217776</v>
      </c>
      <c r="H365" s="15" t="n">
        <v>3463.47947011243</v>
      </c>
      <c r="I365" s="15" t="n">
        <v>3808.18291543662</v>
      </c>
      <c r="J365" s="15" t="n">
        <v>4606.12775974669</v>
      </c>
      <c r="K365" s="15" t="n">
        <v>6163.6695697276</v>
      </c>
      <c r="L365" s="16" t="n">
        <v>1.33996533722978</v>
      </c>
      <c r="M365" s="16" t="n">
        <v>0.168370862881403</v>
      </c>
      <c r="N365" s="17" t="n">
        <v>0.164997506392287</v>
      </c>
    </row>
    <row r="366" customFormat="false" ht="14.25" hidden="false" customHeight="false" outlineLevel="0" collapsed="false">
      <c r="A366" s="14" t="s">
        <v>1096</v>
      </c>
      <c r="B366" s="15" t="n">
        <v>1</v>
      </c>
      <c r="C366" s="15" t="n">
        <v>18.1</v>
      </c>
      <c r="D366" s="15" t="s">
        <v>1097</v>
      </c>
      <c r="E366" s="15" t="s">
        <v>1098</v>
      </c>
      <c r="F366" s="15" t="n">
        <v>9048.62645371596</v>
      </c>
      <c r="G366" s="15" t="n">
        <v>11869.8594666559</v>
      </c>
      <c r="H366" s="15" t="n">
        <v>9663.94453306048</v>
      </c>
      <c r="I366" s="15" t="n">
        <v>1886.4014489504</v>
      </c>
      <c r="J366" s="15" t="n">
        <v>5287.19706026251</v>
      </c>
      <c r="K366" s="15" t="n">
        <v>9435.99384165868</v>
      </c>
      <c r="L366" s="16" t="n">
        <v>0.54310897154374</v>
      </c>
      <c r="M366" s="16" t="n">
        <v>0.169316189683989</v>
      </c>
      <c r="N366" s="17" t="n">
        <v>0.164997506392287</v>
      </c>
    </row>
    <row r="367" customFormat="false" ht="14.25" hidden="false" customHeight="false" outlineLevel="0" collapsed="false">
      <c r="A367" s="14" t="s">
        <v>1099</v>
      </c>
      <c r="B367" s="15" t="n">
        <v>1</v>
      </c>
      <c r="C367" s="15" t="n">
        <v>19.82</v>
      </c>
      <c r="D367" s="15" t="s">
        <v>1100</v>
      </c>
      <c r="E367" s="15" t="s">
        <v>1101</v>
      </c>
      <c r="F367" s="15" t="n">
        <v>565.210050761592</v>
      </c>
      <c r="G367" s="15" t="n">
        <v>655.607578409281</v>
      </c>
      <c r="H367" s="15" t="n">
        <v>403.455180344747</v>
      </c>
      <c r="I367" s="15" t="n">
        <v>671.68728524123</v>
      </c>
      <c r="J367" s="15" t="n">
        <v>1088.09803962504</v>
      </c>
      <c r="K367" s="15" t="n">
        <v>630.745782024564</v>
      </c>
      <c r="L367" s="16" t="n">
        <v>1.47175467870063</v>
      </c>
      <c r="M367" s="16" t="n">
        <v>0.169515227622372</v>
      </c>
      <c r="N367" s="17" t="n">
        <v>0.164997506392287</v>
      </c>
    </row>
    <row r="368" customFormat="false" ht="14.25" hidden="false" customHeight="false" outlineLevel="0" collapsed="false">
      <c r="A368" s="14" t="s">
        <v>1102</v>
      </c>
      <c r="B368" s="15" t="n">
        <v>22</v>
      </c>
      <c r="C368" s="15" t="n">
        <v>1031.21</v>
      </c>
      <c r="D368" s="15" t="s">
        <v>1103</v>
      </c>
      <c r="E368" s="15" t="s">
        <v>1104</v>
      </c>
      <c r="F368" s="15" t="n">
        <v>31577763.3920819</v>
      </c>
      <c r="G368" s="15" t="n">
        <v>4347104.61850394</v>
      </c>
      <c r="H368" s="15" t="n">
        <v>2481934.36097483</v>
      </c>
      <c r="I368" s="15" t="n">
        <v>3079234.07488377</v>
      </c>
      <c r="J368" s="15" t="n">
        <v>1012692.9874875</v>
      </c>
      <c r="K368" s="15" t="n">
        <v>1647996.66390567</v>
      </c>
      <c r="L368" s="16" t="n">
        <v>0.149450705912638</v>
      </c>
      <c r="M368" s="16" t="n">
        <v>0.169775542602015</v>
      </c>
      <c r="N368" s="17" t="n">
        <v>0.164997506392287</v>
      </c>
    </row>
    <row r="369" customFormat="false" ht="14.25" hidden="false" customHeight="false" outlineLevel="0" collapsed="false">
      <c r="A369" s="14" t="s">
        <v>1105</v>
      </c>
      <c r="B369" s="15" t="n">
        <v>3</v>
      </c>
      <c r="C369" s="15" t="n">
        <v>76.17</v>
      </c>
      <c r="D369" s="15" t="s">
        <v>1106</v>
      </c>
      <c r="E369" s="15" t="s">
        <v>1107</v>
      </c>
      <c r="F369" s="15" t="n">
        <v>23187.0580052526</v>
      </c>
      <c r="G369" s="15" t="n">
        <v>19866.5713327161</v>
      </c>
      <c r="H369" s="15" t="n">
        <v>18427.354943012</v>
      </c>
      <c r="I369" s="15" t="n">
        <v>13669.9492543976</v>
      </c>
      <c r="J369" s="15" t="n">
        <v>16345.0340666479</v>
      </c>
      <c r="K369" s="15" t="n">
        <v>3952.14815014356</v>
      </c>
      <c r="L369" s="16" t="n">
        <v>0.552481907510659</v>
      </c>
      <c r="M369" s="16" t="n">
        <v>0.170097621089252</v>
      </c>
      <c r="N369" s="17" t="n">
        <v>0.164997506392287</v>
      </c>
    </row>
    <row r="370" customFormat="false" ht="14.25" hidden="false" customHeight="false" outlineLevel="0" collapsed="false">
      <c r="A370" s="14" t="s">
        <v>1108</v>
      </c>
      <c r="B370" s="15" t="n">
        <v>2</v>
      </c>
      <c r="C370" s="15" t="n">
        <v>815.59</v>
      </c>
      <c r="D370" s="15" t="s">
        <v>1109</v>
      </c>
      <c r="E370" s="15" t="s">
        <v>1110</v>
      </c>
      <c r="F370" s="15" t="n">
        <v>35394.3030021688</v>
      </c>
      <c r="G370" s="15" t="n">
        <v>30965.7267367981</v>
      </c>
      <c r="H370" s="15" t="n">
        <v>279555.465554374</v>
      </c>
      <c r="I370" s="15" t="n">
        <v>30706.585594214</v>
      </c>
      <c r="J370" s="15" t="n">
        <v>15897.2268718553</v>
      </c>
      <c r="K370" s="15" t="n">
        <v>15028.5348179078</v>
      </c>
      <c r="L370" s="16" t="n">
        <v>0.178171686792209</v>
      </c>
      <c r="M370" s="16" t="n">
        <v>0.171726005942348</v>
      </c>
      <c r="N370" s="17" t="n">
        <v>0.166121938040891</v>
      </c>
    </row>
    <row r="371" customFormat="false" ht="14.25" hidden="false" customHeight="false" outlineLevel="0" collapsed="false">
      <c r="A371" s="14" t="s">
        <v>1111</v>
      </c>
      <c r="B371" s="15" t="n">
        <v>3</v>
      </c>
      <c r="C371" s="15" t="n">
        <v>67.45</v>
      </c>
      <c r="D371" s="15" t="s">
        <v>1112</v>
      </c>
      <c r="E371" s="15" t="s">
        <v>1113</v>
      </c>
      <c r="F371" s="15" t="n">
        <v>21013.5010829812</v>
      </c>
      <c r="G371" s="15" t="n">
        <v>20073.6251623252</v>
      </c>
      <c r="H371" s="15" t="n">
        <v>14719.5735000259</v>
      </c>
      <c r="I371" s="15" t="n">
        <v>14179.4038662442</v>
      </c>
      <c r="J371" s="15" t="n">
        <v>17036.5328869121</v>
      </c>
      <c r="K371" s="15" t="n">
        <v>10432.8694306432</v>
      </c>
      <c r="L371" s="16" t="n">
        <v>0.746304769388966</v>
      </c>
      <c r="M371" s="16" t="n">
        <v>0.173206832946014</v>
      </c>
      <c r="N371" s="17" t="n">
        <v>0.166446304769477</v>
      </c>
    </row>
    <row r="372" customFormat="false" ht="14.25" hidden="false" customHeight="false" outlineLevel="0" collapsed="false">
      <c r="A372" s="14" t="s">
        <v>1114</v>
      </c>
      <c r="B372" s="15" t="n">
        <v>2</v>
      </c>
      <c r="C372" s="15" t="n">
        <v>48.67</v>
      </c>
      <c r="D372" s="15" t="s">
        <v>1115</v>
      </c>
      <c r="E372" s="15" t="s">
        <v>1116</v>
      </c>
      <c r="F372" s="15" t="n">
        <v>2680.52171663356</v>
      </c>
      <c r="G372" s="15" t="n">
        <v>2884.48968958796</v>
      </c>
      <c r="H372" s="15" t="n">
        <v>75572.6031482413</v>
      </c>
      <c r="I372" s="15" t="n">
        <v>1374.35886635864</v>
      </c>
      <c r="J372" s="15" t="n">
        <v>1652.3383822739</v>
      </c>
      <c r="K372" s="15" t="n">
        <v>1044.81421344388</v>
      </c>
      <c r="L372" s="16" t="n">
        <v>0.0501803199962634</v>
      </c>
      <c r="M372" s="16" t="n">
        <v>0.173261105467779</v>
      </c>
      <c r="N372" s="17" t="n">
        <v>0.166446304769477</v>
      </c>
    </row>
    <row r="373" customFormat="false" ht="14.25" hidden="false" customHeight="false" outlineLevel="0" collapsed="false">
      <c r="A373" s="14" t="s">
        <v>1117</v>
      </c>
      <c r="B373" s="15" t="n">
        <v>2</v>
      </c>
      <c r="C373" s="15" t="n">
        <v>37.03</v>
      </c>
      <c r="D373" s="15" t="s">
        <v>1118</v>
      </c>
      <c r="E373" s="15" t="s">
        <v>1119</v>
      </c>
      <c r="F373" s="15" t="n">
        <v>3465.92711056454</v>
      </c>
      <c r="G373" s="15" t="n">
        <v>3911.9443459265</v>
      </c>
      <c r="H373" s="15" t="n">
        <v>2537.4500768925</v>
      </c>
      <c r="I373" s="15" t="n">
        <v>1921.55586417322</v>
      </c>
      <c r="J373" s="15" t="n">
        <v>3109.67656454784</v>
      </c>
      <c r="K373" s="15" t="n">
        <v>1004.43067844194</v>
      </c>
      <c r="L373" s="16" t="n">
        <v>0.608720865666508</v>
      </c>
      <c r="M373" s="16" t="n">
        <v>0.173471653721952</v>
      </c>
      <c r="N373" s="17" t="n">
        <v>0.166446304769477</v>
      </c>
    </row>
    <row r="374" customFormat="false" ht="14.25" hidden="false" customHeight="false" outlineLevel="0" collapsed="false">
      <c r="A374" s="14" t="s">
        <v>1120</v>
      </c>
      <c r="B374" s="15" t="n">
        <v>2</v>
      </c>
      <c r="C374" s="15" t="n">
        <v>153</v>
      </c>
      <c r="D374" s="15" t="s">
        <v>1121</v>
      </c>
      <c r="E374" s="15" t="s">
        <v>1122</v>
      </c>
      <c r="F374" s="15" t="n">
        <v>26107.9735064626</v>
      </c>
      <c r="G374" s="15" t="n">
        <v>16090.4043653372</v>
      </c>
      <c r="H374" s="15" t="n">
        <v>18358.0540619407</v>
      </c>
      <c r="I374" s="15" t="n">
        <v>7166.52124269214</v>
      </c>
      <c r="J374" s="15" t="n">
        <v>18651.4486654917</v>
      </c>
      <c r="K374" s="15" t="n">
        <v>12542.490433727</v>
      </c>
      <c r="L374" s="16" t="n">
        <v>0.633466324169892</v>
      </c>
      <c r="M374" s="16" t="n">
        <v>0.179236118411879</v>
      </c>
      <c r="N374" s="17" t="n">
        <v>0.171512513487839</v>
      </c>
    </row>
    <row r="375" customFormat="false" ht="14.25" hidden="false" customHeight="false" outlineLevel="0" collapsed="false">
      <c r="A375" s="14" t="s">
        <v>1123</v>
      </c>
      <c r="B375" s="15" t="n">
        <v>1</v>
      </c>
      <c r="C375" s="15" t="n">
        <v>21.69</v>
      </c>
      <c r="D375" s="15" t="s">
        <v>1124</v>
      </c>
      <c r="E375" s="15" t="s">
        <v>1125</v>
      </c>
      <c r="F375" s="15" t="n">
        <v>4175.81485278125</v>
      </c>
      <c r="G375" s="15" t="n">
        <v>4476.70138292906</v>
      </c>
      <c r="H375" s="15" t="n">
        <v>2608.50359515304</v>
      </c>
      <c r="I375" s="15" t="n">
        <v>2283.63307883324</v>
      </c>
      <c r="J375" s="15" t="n">
        <v>3457.09169321371</v>
      </c>
      <c r="K375" s="15" t="n">
        <v>1669.08487289146</v>
      </c>
      <c r="L375" s="16" t="n">
        <v>0.65800520345681</v>
      </c>
      <c r="M375" s="16" t="n">
        <v>0.182332528203164</v>
      </c>
      <c r="N375" s="17" t="n">
        <v>0.174005209094078</v>
      </c>
    </row>
    <row r="376" customFormat="false" ht="14.25" hidden="false" customHeight="false" outlineLevel="0" collapsed="false">
      <c r="A376" s="14" t="s">
        <v>1126</v>
      </c>
      <c r="B376" s="15" t="n">
        <v>1</v>
      </c>
      <c r="C376" s="15" t="n">
        <v>14.81</v>
      </c>
      <c r="D376" s="15" t="s">
        <v>1127</v>
      </c>
      <c r="E376" s="15" t="s">
        <v>1128</v>
      </c>
      <c r="F376" s="15" t="n">
        <v>35529.1155285068</v>
      </c>
      <c r="G376" s="15" t="n">
        <v>35928.8815335473</v>
      </c>
      <c r="H376" s="15" t="n">
        <v>36248.4707290377</v>
      </c>
      <c r="I376" s="15" t="n">
        <v>15276.1210070053</v>
      </c>
      <c r="J376" s="15" t="n">
        <v>28218.914722027</v>
      </c>
      <c r="K376" s="15" t="n">
        <v>33964.21508115</v>
      </c>
      <c r="L376" s="16" t="n">
        <v>0.71916991057977</v>
      </c>
      <c r="M376" s="16" t="n">
        <v>0.187456082900317</v>
      </c>
      <c r="N376" s="17" t="n">
        <v>0.177736842193784</v>
      </c>
    </row>
    <row r="377" customFormat="false" ht="14.25" hidden="false" customHeight="false" outlineLevel="0" collapsed="false">
      <c r="A377" s="14" t="s">
        <v>1129</v>
      </c>
      <c r="B377" s="15" t="n">
        <v>6</v>
      </c>
      <c r="C377" s="15" t="n">
        <v>136.84</v>
      </c>
      <c r="D377" s="15" t="s">
        <v>1130</v>
      </c>
      <c r="E377" s="15" t="s">
        <v>1131</v>
      </c>
      <c r="F377" s="15" t="n">
        <v>35156.3578772655</v>
      </c>
      <c r="G377" s="15" t="n">
        <v>28642.2568938969</v>
      </c>
      <c r="H377" s="15" t="n">
        <v>31100.9759205164</v>
      </c>
      <c r="I377" s="15" t="n">
        <v>20470.0761413725</v>
      </c>
      <c r="J377" s="15" t="n">
        <v>30770.4296291377</v>
      </c>
      <c r="K377" s="15" t="n">
        <v>26410.558213333</v>
      </c>
      <c r="L377" s="16" t="n">
        <v>0.81824445624982</v>
      </c>
      <c r="M377" s="16" t="n">
        <v>0.187903299979832</v>
      </c>
      <c r="N377" s="17" t="n">
        <v>0.177736842193784</v>
      </c>
    </row>
    <row r="378" customFormat="false" ht="14.25" hidden="false" customHeight="false" outlineLevel="0" collapsed="false">
      <c r="A378" s="14" t="s">
        <v>1132</v>
      </c>
      <c r="B378" s="15" t="n">
        <v>5</v>
      </c>
      <c r="C378" s="15" t="n">
        <v>94.65</v>
      </c>
      <c r="D378" s="15" t="s">
        <v>1133</v>
      </c>
      <c r="E378" s="15" t="s">
        <v>1134</v>
      </c>
      <c r="F378" s="15" t="n">
        <v>12622.1804785228</v>
      </c>
      <c r="G378" s="15" t="n">
        <v>14137.3222201196</v>
      </c>
      <c r="H378" s="15" t="n">
        <v>9372.0949560066</v>
      </c>
      <c r="I378" s="15" t="n">
        <v>8907.39112382304</v>
      </c>
      <c r="J378" s="15" t="n">
        <v>11067.577004962</v>
      </c>
      <c r="K378" s="15" t="n">
        <v>5841.58949760328</v>
      </c>
      <c r="L378" s="16" t="n">
        <v>0.71451469910483</v>
      </c>
      <c r="M378" s="16" t="n">
        <v>0.187971956931569</v>
      </c>
      <c r="N378" s="17" t="n">
        <v>0.177736842193784</v>
      </c>
    </row>
    <row r="379" customFormat="false" ht="14.25" hidden="false" customHeight="false" outlineLevel="0" collapsed="false">
      <c r="A379" s="14" t="s">
        <v>1135</v>
      </c>
      <c r="B379" s="15" t="n">
        <v>1</v>
      </c>
      <c r="C379" s="15" t="n">
        <v>23.8</v>
      </c>
      <c r="D379" s="15" t="s">
        <v>1136</v>
      </c>
      <c r="E379" s="15" t="s">
        <v>1137</v>
      </c>
      <c r="F379" s="15" t="n">
        <v>7239.89415789341</v>
      </c>
      <c r="G379" s="15" t="n">
        <v>6769.67961290097</v>
      </c>
      <c r="H379" s="15" t="n">
        <v>6513.84255493115</v>
      </c>
      <c r="I379" s="15" t="n">
        <v>2713.69058732041</v>
      </c>
      <c r="J379" s="15" t="n">
        <v>4753.22708084145</v>
      </c>
      <c r="K379" s="15" t="n">
        <v>6838.6132024411</v>
      </c>
      <c r="L379" s="16" t="n">
        <v>0.697034579602197</v>
      </c>
      <c r="M379" s="16" t="n">
        <v>0.188250753067544</v>
      </c>
      <c r="N379" s="17" t="n">
        <v>0.177736842193784</v>
      </c>
    </row>
    <row r="380" customFormat="false" ht="14.25" hidden="false" customHeight="false" outlineLevel="0" collapsed="false">
      <c r="A380" s="14" t="s">
        <v>1138</v>
      </c>
      <c r="B380" s="15" t="n">
        <v>3</v>
      </c>
      <c r="C380" s="15" t="n">
        <v>76.78</v>
      </c>
      <c r="D380" s="15" t="s">
        <v>1139</v>
      </c>
      <c r="E380" s="15" t="s">
        <v>1140</v>
      </c>
      <c r="F380" s="15" t="n">
        <v>96820.9916313468</v>
      </c>
      <c r="G380" s="15" t="n">
        <v>118203.374378272</v>
      </c>
      <c r="H380" s="15" t="n">
        <v>116556.831276571</v>
      </c>
      <c r="I380" s="15" t="n">
        <v>19531.0884429355</v>
      </c>
      <c r="J380" s="15" t="n">
        <v>54491.8551596223</v>
      </c>
      <c r="K380" s="15" t="n">
        <v>111554.148356562</v>
      </c>
      <c r="L380" s="16" t="n">
        <v>0.559673146360428</v>
      </c>
      <c r="M380" s="16" t="n">
        <v>0.188825401771861</v>
      </c>
      <c r="N380" s="17" t="n">
        <v>0.177805249112465</v>
      </c>
    </row>
    <row r="381" customFormat="false" ht="14.25" hidden="false" customHeight="false" outlineLevel="0" collapsed="false">
      <c r="A381" s="14" t="s">
        <v>1141</v>
      </c>
      <c r="B381" s="15" t="n">
        <v>1</v>
      </c>
      <c r="C381" s="15" t="n">
        <v>24.53</v>
      </c>
      <c r="D381" s="15" t="s">
        <v>1142</v>
      </c>
      <c r="E381" s="15" t="s">
        <v>1143</v>
      </c>
      <c r="F381" s="15" t="n">
        <v>328.233509495978</v>
      </c>
      <c r="G381" s="15" t="n">
        <v>385.926448778827</v>
      </c>
      <c r="H381" s="15" t="n">
        <v>892.935891125906</v>
      </c>
      <c r="I381" s="15" t="n">
        <v>540.467936180244</v>
      </c>
      <c r="J381" s="15" t="n">
        <v>1245.78349791232</v>
      </c>
      <c r="K381" s="15" t="n">
        <v>1164.44601190438</v>
      </c>
      <c r="L381" s="16" t="n">
        <v>1.83604322486258</v>
      </c>
      <c r="M381" s="16" t="n">
        <v>0.190403936909249</v>
      </c>
      <c r="N381" s="17" t="n">
        <v>0.178467566218178</v>
      </c>
    </row>
    <row r="382" customFormat="false" ht="14.25" hidden="false" customHeight="false" outlineLevel="0" collapsed="false">
      <c r="A382" s="14" t="s">
        <v>1144</v>
      </c>
      <c r="B382" s="15" t="n">
        <v>1</v>
      </c>
      <c r="C382" s="15" t="n">
        <v>13.98</v>
      </c>
      <c r="D382" s="15" t="s">
        <v>1145</v>
      </c>
      <c r="E382" s="15" t="s">
        <v>1146</v>
      </c>
      <c r="F382" s="15" t="n">
        <v>226.609540508485</v>
      </c>
      <c r="G382" s="15" t="n">
        <v>272.922451048722</v>
      </c>
      <c r="H382" s="15" t="n">
        <v>102.497812718151</v>
      </c>
      <c r="I382" s="15" t="n">
        <v>22.2443849142439</v>
      </c>
      <c r="J382" s="15" t="n">
        <v>72.5994332481297</v>
      </c>
      <c r="K382" s="15" t="n">
        <v>171.397351681753</v>
      </c>
      <c r="L382" s="16" t="n">
        <v>0.442239184760282</v>
      </c>
      <c r="M382" s="16" t="n">
        <v>0.190915196809055</v>
      </c>
      <c r="N382" s="17" t="n">
        <v>0.178467566218178</v>
      </c>
    </row>
    <row r="383" customFormat="false" ht="14.25" hidden="false" customHeight="false" outlineLevel="0" collapsed="false">
      <c r="A383" s="14" t="s">
        <v>1147</v>
      </c>
      <c r="B383" s="15" t="n">
        <v>28</v>
      </c>
      <c r="C383" s="15" t="n">
        <v>736.66</v>
      </c>
      <c r="D383" s="15" t="s">
        <v>1148</v>
      </c>
      <c r="E383" s="15" t="s">
        <v>1149</v>
      </c>
      <c r="F383" s="15" t="n">
        <v>714732.918638503</v>
      </c>
      <c r="G383" s="15" t="n">
        <v>869668.14540016</v>
      </c>
      <c r="H383" s="15" t="n">
        <v>403798.994580178</v>
      </c>
      <c r="I383" s="15" t="n">
        <v>266795.979723877</v>
      </c>
      <c r="J383" s="15" t="n">
        <v>589011.911849479</v>
      </c>
      <c r="K383" s="15" t="n">
        <v>339258.190723425</v>
      </c>
      <c r="L383" s="16" t="n">
        <v>0.601079391943569</v>
      </c>
      <c r="M383" s="16" t="n">
        <v>0.191040966105548</v>
      </c>
      <c r="N383" s="17" t="n">
        <v>0.178467566218178</v>
      </c>
    </row>
    <row r="384" customFormat="false" ht="14.25" hidden="false" customHeight="false" outlineLevel="0" collapsed="false">
      <c r="A384" s="14" t="s">
        <v>1150</v>
      </c>
      <c r="B384" s="15" t="n">
        <v>1</v>
      </c>
      <c r="C384" s="15" t="n">
        <v>18.77</v>
      </c>
      <c r="D384" s="15" t="s">
        <v>1151</v>
      </c>
      <c r="E384" s="15" t="s">
        <v>1152</v>
      </c>
      <c r="F384" s="15" t="n">
        <v>50.297139049961</v>
      </c>
      <c r="G384" s="15" t="n">
        <v>25.118076640528</v>
      </c>
      <c r="H384" s="15" t="n">
        <v>83.5481596947338</v>
      </c>
      <c r="I384" s="15" t="n">
        <v>3.24090787866543</v>
      </c>
      <c r="J384" s="15" t="n">
        <v>66.3647072768359</v>
      </c>
      <c r="K384" s="15" t="n">
        <v>0</v>
      </c>
      <c r="L384" s="16" t="n">
        <v>0.437872025470163</v>
      </c>
      <c r="M384" s="16" t="n">
        <v>0.193257922938282</v>
      </c>
      <c r="N384" s="17" t="n">
        <v>0.180063511973125</v>
      </c>
    </row>
    <row r="385" customFormat="false" ht="14.25" hidden="false" customHeight="false" outlineLevel="0" collapsed="false">
      <c r="A385" s="14" t="s">
        <v>1153</v>
      </c>
      <c r="B385" s="15" t="n">
        <v>4</v>
      </c>
      <c r="C385" s="15" t="n">
        <v>101.78</v>
      </c>
      <c r="D385" s="15" t="s">
        <v>1154</v>
      </c>
      <c r="E385" s="15" t="s">
        <v>1155</v>
      </c>
      <c r="F385" s="15" t="n">
        <v>13835.496192819</v>
      </c>
      <c r="G385" s="15" t="n">
        <v>15584.8724075582</v>
      </c>
      <c r="H385" s="15" t="n">
        <v>8585.94042075097</v>
      </c>
      <c r="I385" s="15" t="n">
        <v>7857.72891968053</v>
      </c>
      <c r="J385" s="15" t="n">
        <v>10747.3671641481</v>
      </c>
      <c r="K385" s="15" t="n">
        <v>2923.06097508033</v>
      </c>
      <c r="L385" s="16" t="n">
        <v>0.566436405254222</v>
      </c>
      <c r="M385" s="16" t="n">
        <v>0.195483060981246</v>
      </c>
      <c r="N385" s="17" t="n">
        <v>0.180649346307657</v>
      </c>
    </row>
    <row r="386" customFormat="false" ht="14.25" hidden="false" customHeight="false" outlineLevel="0" collapsed="false">
      <c r="A386" s="14" t="s">
        <v>1156</v>
      </c>
      <c r="B386" s="15" t="n">
        <v>2</v>
      </c>
      <c r="C386" s="15" t="n">
        <v>48.96</v>
      </c>
      <c r="D386" s="15" t="s">
        <v>1157</v>
      </c>
      <c r="E386" s="15" t="s">
        <v>1158</v>
      </c>
      <c r="F386" s="15" t="n">
        <v>10710.6758369124</v>
      </c>
      <c r="G386" s="15" t="n">
        <v>8342.94979379506</v>
      </c>
      <c r="H386" s="15" t="n">
        <v>5246.49927666704</v>
      </c>
      <c r="I386" s="15" t="n">
        <v>4903.29937279095</v>
      </c>
      <c r="J386" s="15" t="n">
        <v>6723.96324822411</v>
      </c>
      <c r="K386" s="15" t="n">
        <v>4713.56816887841</v>
      </c>
      <c r="L386" s="16" t="n">
        <v>0.672458715837071</v>
      </c>
      <c r="M386" s="16" t="n">
        <v>0.195968972841491</v>
      </c>
      <c r="N386" s="17" t="n">
        <v>0.180649346307657</v>
      </c>
    </row>
    <row r="387" customFormat="false" ht="14.25" hidden="false" customHeight="false" outlineLevel="0" collapsed="false">
      <c r="A387" s="14" t="s">
        <v>1159</v>
      </c>
      <c r="B387" s="15" t="n">
        <v>1</v>
      </c>
      <c r="C387" s="15" t="n">
        <v>16.04</v>
      </c>
      <c r="D387" s="15" t="s">
        <v>1160</v>
      </c>
      <c r="E387" s="15" t="s">
        <v>1161</v>
      </c>
      <c r="F387" s="15" t="n">
        <v>4527.17466210759</v>
      </c>
      <c r="G387" s="15" t="n">
        <v>4310.67030630949</v>
      </c>
      <c r="H387" s="15" t="n">
        <v>2815.74088200235</v>
      </c>
      <c r="I387" s="15" t="n">
        <v>1907.29761547197</v>
      </c>
      <c r="J387" s="15" t="n">
        <v>4052.126920825</v>
      </c>
      <c r="K387" s="15" t="n">
        <v>1389.0281761419</v>
      </c>
      <c r="L387" s="16" t="n">
        <v>0.630574383435326</v>
      </c>
      <c r="M387" s="16" t="n">
        <v>0.196422364060564</v>
      </c>
      <c r="N387" s="17" t="n">
        <v>0.180649346307657</v>
      </c>
    </row>
    <row r="388" customFormat="false" ht="14.25" hidden="false" customHeight="false" outlineLevel="0" collapsed="false">
      <c r="A388" s="14" t="s">
        <v>1162</v>
      </c>
      <c r="B388" s="15" t="n">
        <v>18</v>
      </c>
      <c r="C388" s="15" t="n">
        <v>804.7</v>
      </c>
      <c r="D388" s="15" t="s">
        <v>1163</v>
      </c>
      <c r="E388" s="15" t="s">
        <v>1164</v>
      </c>
      <c r="F388" s="15" t="n">
        <v>142741.939489215</v>
      </c>
      <c r="G388" s="15" t="n">
        <v>43101.3941664066</v>
      </c>
      <c r="H388" s="15" t="n">
        <v>1658784.16843193</v>
      </c>
      <c r="I388" s="15" t="n">
        <v>66778.0655876494</v>
      </c>
      <c r="J388" s="15" t="n">
        <v>31256.369446589</v>
      </c>
      <c r="K388" s="15" t="n">
        <v>28595.5280088583</v>
      </c>
      <c r="L388" s="16" t="n">
        <v>0.0686479860566919</v>
      </c>
      <c r="M388" s="16" t="n">
        <v>0.196655119295514</v>
      </c>
      <c r="N388" s="17" t="n">
        <v>0.180649346307657</v>
      </c>
    </row>
    <row r="389" customFormat="false" ht="14.25" hidden="false" customHeight="false" outlineLevel="0" collapsed="false">
      <c r="A389" s="14" t="s">
        <v>1165</v>
      </c>
      <c r="B389" s="15" t="n">
        <v>1</v>
      </c>
      <c r="C389" s="15" t="n">
        <v>25.98</v>
      </c>
      <c r="D389" s="15" t="s">
        <v>1166</v>
      </c>
      <c r="E389" s="15" t="s">
        <v>1167</v>
      </c>
      <c r="F389" s="15" t="n">
        <v>3952.07743512339</v>
      </c>
      <c r="G389" s="15" t="n">
        <v>2886.68961346818</v>
      </c>
      <c r="H389" s="15" t="n">
        <v>1622.6794850667</v>
      </c>
      <c r="I389" s="15" t="n">
        <v>1042.03555091204</v>
      </c>
      <c r="J389" s="15" t="n">
        <v>2704.94299257252</v>
      </c>
      <c r="K389" s="15" t="n">
        <v>828.177405777115</v>
      </c>
      <c r="L389" s="16" t="n">
        <v>0.540706122890743</v>
      </c>
      <c r="M389" s="16" t="n">
        <v>0.196930135872241</v>
      </c>
      <c r="N389" s="17" t="n">
        <v>0.180649346307657</v>
      </c>
    </row>
    <row r="390" customFormat="false" ht="14.25" hidden="false" customHeight="false" outlineLevel="0" collapsed="false">
      <c r="A390" s="14" t="s">
        <v>1168</v>
      </c>
      <c r="B390" s="15" t="n">
        <v>1</v>
      </c>
      <c r="C390" s="15" t="n">
        <v>24.9</v>
      </c>
      <c r="D390" s="15" t="s">
        <v>1169</v>
      </c>
      <c r="E390" s="15" t="s">
        <v>1170</v>
      </c>
      <c r="F390" s="15" t="n">
        <v>1381.50154164706</v>
      </c>
      <c r="G390" s="15" t="n">
        <v>1609.20196127564</v>
      </c>
      <c r="H390" s="15" t="n">
        <v>1027.7349112042</v>
      </c>
      <c r="I390" s="15" t="n">
        <v>879.196693717491</v>
      </c>
      <c r="J390" s="15" t="n">
        <v>1301.16111262796</v>
      </c>
      <c r="K390" s="15" t="n">
        <v>780.341995668236</v>
      </c>
      <c r="L390" s="16" t="n">
        <v>0.736778692838812</v>
      </c>
      <c r="M390" s="16" t="n">
        <v>0.197512068152424</v>
      </c>
      <c r="N390" s="17" t="n">
        <v>0.180649346307657</v>
      </c>
    </row>
    <row r="391" customFormat="false" ht="14.25" hidden="false" customHeight="false" outlineLevel="0" collapsed="false">
      <c r="A391" s="14" t="s">
        <v>1171</v>
      </c>
      <c r="B391" s="15" t="n">
        <v>1</v>
      </c>
      <c r="C391" s="15" t="n">
        <v>14.47</v>
      </c>
      <c r="D391" s="15" t="s">
        <v>1172</v>
      </c>
      <c r="E391" s="15" t="s">
        <v>1173</v>
      </c>
      <c r="F391" s="15" t="n">
        <v>8885.84719523558</v>
      </c>
      <c r="G391" s="15" t="n">
        <v>6403.93234271598</v>
      </c>
      <c r="H391" s="15" t="n">
        <v>6732.96289575259</v>
      </c>
      <c r="I391" s="15" t="n">
        <v>3610.56949451583</v>
      </c>
      <c r="J391" s="15" t="n">
        <v>6312.42279177851</v>
      </c>
      <c r="K391" s="15" t="n">
        <v>6302.30257863608</v>
      </c>
      <c r="L391" s="16" t="n">
        <v>0.73675178801069</v>
      </c>
      <c r="M391" s="16" t="n">
        <v>0.197837300319546</v>
      </c>
      <c r="N391" s="17" t="n">
        <v>0.180649346307657</v>
      </c>
    </row>
    <row r="392" customFormat="false" ht="14.25" hidden="false" customHeight="false" outlineLevel="0" collapsed="false">
      <c r="A392" s="14" t="s">
        <v>1174</v>
      </c>
      <c r="B392" s="15" t="n">
        <v>1</v>
      </c>
      <c r="C392" s="15" t="n">
        <v>15.18</v>
      </c>
      <c r="D392" s="15" t="s">
        <v>1175</v>
      </c>
      <c r="E392" s="15" t="s">
        <v>1176</v>
      </c>
      <c r="F392" s="15" t="n">
        <v>779.157180247457</v>
      </c>
      <c r="G392" s="15" t="n">
        <v>753.920389623525</v>
      </c>
      <c r="H392" s="15" t="n">
        <v>759.291407515849</v>
      </c>
      <c r="I392" s="15" t="n">
        <v>953.912917552589</v>
      </c>
      <c r="J392" s="15" t="n">
        <v>1742.58486558024</v>
      </c>
      <c r="K392" s="15" t="n">
        <v>799.203684622383</v>
      </c>
      <c r="L392" s="16" t="n">
        <v>1.5249296698039</v>
      </c>
      <c r="M392" s="16" t="n">
        <v>0.198268189277245</v>
      </c>
      <c r="N392" s="17" t="n">
        <v>0.180649346307657</v>
      </c>
    </row>
    <row r="393" customFormat="false" ht="14.25" hidden="false" customHeight="false" outlineLevel="0" collapsed="false">
      <c r="A393" s="14" t="s">
        <v>1177</v>
      </c>
      <c r="B393" s="15" t="n">
        <v>2</v>
      </c>
      <c r="C393" s="15" t="n">
        <v>31.02</v>
      </c>
      <c r="D393" s="15" t="s">
        <v>1178</v>
      </c>
      <c r="E393" s="15" t="s">
        <v>1179</v>
      </c>
      <c r="F393" s="15" t="n">
        <v>7087.59609446643</v>
      </c>
      <c r="G393" s="15" t="n">
        <v>5358.10232663374</v>
      </c>
      <c r="H393" s="15" t="n">
        <v>80791.3476207348</v>
      </c>
      <c r="I393" s="15" t="n">
        <v>5099.36665432368</v>
      </c>
      <c r="J393" s="15" t="n">
        <v>2786.84214971222</v>
      </c>
      <c r="K393" s="15" t="n">
        <v>3722.22783414189</v>
      </c>
      <c r="L393" s="16" t="n">
        <v>0.124504551902783</v>
      </c>
      <c r="M393" s="16" t="n">
        <v>0.198478738188868</v>
      </c>
      <c r="N393" s="17" t="n">
        <v>0.180649346307657</v>
      </c>
    </row>
    <row r="394" customFormat="false" ht="14.25" hidden="false" customHeight="false" outlineLevel="0" collapsed="false">
      <c r="A394" s="14" t="s">
        <v>1180</v>
      </c>
      <c r="B394" s="15" t="n">
        <v>2</v>
      </c>
      <c r="C394" s="15" t="n">
        <v>51.67</v>
      </c>
      <c r="D394" s="15" t="s">
        <v>1181</v>
      </c>
      <c r="E394" s="15" t="s">
        <v>1182</v>
      </c>
      <c r="F394" s="15" t="n">
        <v>16552.6589966963</v>
      </c>
      <c r="G394" s="15" t="n">
        <v>966.498463498189</v>
      </c>
      <c r="H394" s="15" t="n">
        <v>965.045428245245</v>
      </c>
      <c r="I394" s="15" t="n">
        <v>1067.67005706348</v>
      </c>
      <c r="J394" s="15" t="n">
        <v>145.401866495462</v>
      </c>
      <c r="K394" s="15" t="n">
        <v>581.570530006037</v>
      </c>
      <c r="L394" s="16" t="n">
        <v>0.0970906056591368</v>
      </c>
      <c r="M394" s="16" t="n">
        <v>0.199354462383379</v>
      </c>
      <c r="N394" s="17" t="n">
        <v>0.180850438323304</v>
      </c>
    </row>
    <row r="395" customFormat="false" ht="14.25" hidden="false" customHeight="false" outlineLevel="0" collapsed="false">
      <c r="A395" s="14" t="s">
        <v>1183</v>
      </c>
      <c r="B395" s="15" t="n">
        <v>1</v>
      </c>
      <c r="C395" s="15" t="n">
        <v>20.88</v>
      </c>
      <c r="D395" s="15" t="s">
        <v>1184</v>
      </c>
      <c r="E395" s="15" t="s">
        <v>1185</v>
      </c>
      <c r="F395" s="15" t="n">
        <v>2223.20905136412</v>
      </c>
      <c r="G395" s="15" t="n">
        <v>1486.68154033076</v>
      </c>
      <c r="H395" s="15" t="n">
        <v>1347.30512566077</v>
      </c>
      <c r="I395" s="15" t="n">
        <v>45.3605762009466</v>
      </c>
      <c r="J395" s="15" t="n">
        <v>1795.54696285674</v>
      </c>
      <c r="K395" s="15" t="n">
        <v>383.679665978718</v>
      </c>
      <c r="L395" s="16" t="n">
        <v>0.439885527349061</v>
      </c>
      <c r="M395" s="16" t="n">
        <v>0.199721269379544</v>
      </c>
      <c r="N395" s="17" t="n">
        <v>0.180850438323304</v>
      </c>
    </row>
    <row r="396" customFormat="false" ht="14.25" hidden="false" customHeight="false" outlineLevel="0" collapsed="false">
      <c r="A396" s="14" t="s">
        <v>1186</v>
      </c>
      <c r="B396" s="15" t="n">
        <v>2</v>
      </c>
      <c r="C396" s="15" t="n">
        <v>31.67</v>
      </c>
      <c r="D396" s="15" t="s">
        <v>1187</v>
      </c>
      <c r="E396" s="15" t="s">
        <v>1188</v>
      </c>
      <c r="F396" s="15" t="n">
        <v>14424.2409850681</v>
      </c>
      <c r="G396" s="15" t="n">
        <v>3205.91489167252</v>
      </c>
      <c r="H396" s="15" t="n">
        <v>2407.94001242851</v>
      </c>
      <c r="I396" s="15" t="n">
        <v>3290.38678573889</v>
      </c>
      <c r="J396" s="15" t="n">
        <v>1272.0105828557</v>
      </c>
      <c r="K396" s="15" t="n">
        <v>1517.47958376841</v>
      </c>
      <c r="L396" s="16" t="n">
        <v>0.303415902688102</v>
      </c>
      <c r="M396" s="16" t="n">
        <v>0.202656817977744</v>
      </c>
      <c r="N396" s="17" t="n">
        <v>0.183040484926243</v>
      </c>
    </row>
    <row r="397" customFormat="false" ht="14.25" hidden="false" customHeight="false" outlineLevel="0" collapsed="false">
      <c r="A397" s="14" t="s">
        <v>1189</v>
      </c>
      <c r="B397" s="15" t="n">
        <v>7</v>
      </c>
      <c r="C397" s="15" t="n">
        <v>138.95</v>
      </c>
      <c r="D397" s="15" t="s">
        <v>1190</v>
      </c>
      <c r="E397" s="15" t="s">
        <v>1191</v>
      </c>
      <c r="F397" s="15" t="n">
        <v>46362.4952695227</v>
      </c>
      <c r="G397" s="15" t="n">
        <v>42627.3835447499</v>
      </c>
      <c r="H397" s="15" t="n">
        <v>24419.8257664833</v>
      </c>
      <c r="I397" s="15" t="n">
        <v>24533.7440664808</v>
      </c>
      <c r="J397" s="15" t="n">
        <v>32773.0145439633</v>
      </c>
      <c r="K397" s="15" t="n">
        <v>14956.8083319569</v>
      </c>
      <c r="L397" s="16" t="n">
        <v>0.637190328724859</v>
      </c>
      <c r="M397" s="16" t="n">
        <v>0.203257620421907</v>
      </c>
      <c r="N397" s="17" t="n">
        <v>0.183115999552721</v>
      </c>
    </row>
    <row r="398" customFormat="false" ht="14.25" hidden="false" customHeight="false" outlineLevel="0" collapsed="false">
      <c r="A398" s="14" t="s">
        <v>1192</v>
      </c>
      <c r="B398" s="15" t="n">
        <v>1</v>
      </c>
      <c r="C398" s="15" t="n">
        <v>40.78</v>
      </c>
      <c r="D398" s="15" t="s">
        <v>1193</v>
      </c>
      <c r="E398" s="15" t="s">
        <v>1194</v>
      </c>
      <c r="F398" s="15" t="n">
        <v>2099.1224552155</v>
      </c>
      <c r="G398" s="15" t="n">
        <v>2693.07422117892</v>
      </c>
      <c r="H398" s="15" t="n">
        <v>1647.27022935375</v>
      </c>
      <c r="I398" s="15" t="n">
        <v>1393.31924666813</v>
      </c>
      <c r="J398" s="15" t="n">
        <v>2034.48194822502</v>
      </c>
      <c r="K398" s="15" t="n">
        <v>732.839916079699</v>
      </c>
      <c r="L398" s="16" t="n">
        <v>0.646115768878145</v>
      </c>
      <c r="M398" s="16" t="n">
        <v>0.204348431994651</v>
      </c>
      <c r="N398" s="17" t="n">
        <v>0.183631462558649</v>
      </c>
    </row>
    <row r="399" customFormat="false" ht="14.25" hidden="false" customHeight="false" outlineLevel="0" collapsed="false">
      <c r="A399" s="14" t="s">
        <v>1195</v>
      </c>
      <c r="B399" s="15" t="n">
        <v>1</v>
      </c>
      <c r="C399" s="15" t="n">
        <v>25.87</v>
      </c>
      <c r="D399" s="15" t="s">
        <v>1196</v>
      </c>
      <c r="E399" s="15" t="s">
        <v>1197</v>
      </c>
      <c r="F399" s="15" t="n">
        <v>12753.7203849577</v>
      </c>
      <c r="G399" s="15" t="n">
        <v>13670.2091140697</v>
      </c>
      <c r="H399" s="15" t="n">
        <v>5116.19311918223</v>
      </c>
      <c r="I399" s="15" t="n">
        <v>4081.39354924178</v>
      </c>
      <c r="J399" s="15" t="n">
        <v>9283.25853479427</v>
      </c>
      <c r="K399" s="15" t="n">
        <v>2031.31305680465</v>
      </c>
      <c r="L399" s="16" t="n">
        <v>0.488139038874626</v>
      </c>
      <c r="M399" s="16" t="n">
        <v>0.205924770744773</v>
      </c>
      <c r="N399" s="17" t="n">
        <v>0.184579515192064</v>
      </c>
    </row>
    <row r="400" customFormat="false" ht="14.25" hidden="false" customHeight="false" outlineLevel="0" collapsed="false">
      <c r="A400" s="14" t="s">
        <v>1198</v>
      </c>
      <c r="B400" s="15" t="n">
        <v>1</v>
      </c>
      <c r="C400" s="15" t="n">
        <v>17.69</v>
      </c>
      <c r="D400" s="15" t="s">
        <v>1199</v>
      </c>
      <c r="E400" s="15" t="s">
        <v>1200</v>
      </c>
      <c r="F400" s="15" t="n">
        <v>705.866644305246</v>
      </c>
      <c r="G400" s="15" t="n">
        <v>1243.97727995637</v>
      </c>
      <c r="H400" s="15" t="n">
        <v>1189.53555440855</v>
      </c>
      <c r="I400" s="15" t="n">
        <v>3783.894365956</v>
      </c>
      <c r="J400" s="15" t="n">
        <v>1029.77628777884</v>
      </c>
      <c r="K400" s="15" t="n">
        <v>1756.83763541497</v>
      </c>
      <c r="L400" s="16" t="n">
        <v>2.09293216503188</v>
      </c>
      <c r="M400" s="16" t="n">
        <v>0.209242835273207</v>
      </c>
      <c r="N400" s="17" t="n">
        <v>0.18638896391554</v>
      </c>
    </row>
    <row r="401" customFormat="false" ht="14.25" hidden="false" customHeight="false" outlineLevel="0" collapsed="false">
      <c r="A401" s="14" t="s">
        <v>1201</v>
      </c>
      <c r="B401" s="15" t="n">
        <v>2</v>
      </c>
      <c r="C401" s="15" t="n">
        <v>34.27</v>
      </c>
      <c r="D401" s="15" t="s">
        <v>1202</v>
      </c>
      <c r="E401" s="15" t="s">
        <v>1203</v>
      </c>
      <c r="F401" s="15" t="n">
        <v>11127.191019721</v>
      </c>
      <c r="G401" s="15" t="n">
        <v>8691.37216883185</v>
      </c>
      <c r="H401" s="15" t="n">
        <v>8941.49176050232</v>
      </c>
      <c r="I401" s="15" t="n">
        <v>13793.5562177247</v>
      </c>
      <c r="J401" s="15" t="n">
        <v>26068.8097446712</v>
      </c>
      <c r="K401" s="15" t="n">
        <v>9466.76431619099</v>
      </c>
      <c r="L401" s="16" t="n">
        <v>1.71519596766999</v>
      </c>
      <c r="M401" s="16" t="n">
        <v>0.209488939254971</v>
      </c>
      <c r="N401" s="17" t="n">
        <v>0.18638896391554</v>
      </c>
    </row>
    <row r="402" customFormat="false" ht="14.25" hidden="false" customHeight="false" outlineLevel="0" collapsed="false">
      <c r="A402" s="14" t="s">
        <v>1204</v>
      </c>
      <c r="B402" s="15" t="n">
        <v>1</v>
      </c>
      <c r="C402" s="15" t="n">
        <v>25.79</v>
      </c>
      <c r="D402" s="15" t="s">
        <v>1205</v>
      </c>
      <c r="E402" s="15" t="s">
        <v>1206</v>
      </c>
      <c r="F402" s="15" t="n">
        <v>2184.98110939265</v>
      </c>
      <c r="G402" s="15" t="n">
        <v>2079.830755299</v>
      </c>
      <c r="H402" s="15" t="n">
        <v>1326.80696803333</v>
      </c>
      <c r="I402" s="15" t="n">
        <v>1305.8755107663</v>
      </c>
      <c r="J402" s="15" t="n">
        <v>1690.12456024705</v>
      </c>
      <c r="K402" s="15" t="n">
        <v>733.019983320946</v>
      </c>
      <c r="L402" s="16" t="n">
        <v>0.66689453732257</v>
      </c>
      <c r="M402" s="16" t="n">
        <v>0.20952278631296</v>
      </c>
      <c r="N402" s="17" t="n">
        <v>0.18638896391554</v>
      </c>
    </row>
    <row r="403" customFormat="false" ht="14.25" hidden="false" customHeight="false" outlineLevel="0" collapsed="false">
      <c r="A403" s="14" t="s">
        <v>1207</v>
      </c>
      <c r="B403" s="15" t="n">
        <v>4</v>
      </c>
      <c r="C403" s="15" t="n">
        <v>109.98</v>
      </c>
      <c r="D403" s="15" t="s">
        <v>1208</v>
      </c>
      <c r="E403" s="15" t="s">
        <v>1209</v>
      </c>
      <c r="F403" s="15" t="n">
        <v>19609.1440419243</v>
      </c>
      <c r="G403" s="15" t="n">
        <v>20373.7428616833</v>
      </c>
      <c r="H403" s="15" t="n">
        <v>10430.6961676695</v>
      </c>
      <c r="I403" s="15" t="n">
        <v>9239.39936408392</v>
      </c>
      <c r="J403" s="15" t="n">
        <v>15370.7863649772</v>
      </c>
      <c r="K403" s="15" t="n">
        <v>4265.253605599</v>
      </c>
      <c r="L403" s="16" t="n">
        <v>0.572771018751725</v>
      </c>
      <c r="M403" s="16" t="n">
        <v>0.210338854639888</v>
      </c>
      <c r="N403" s="17" t="n">
        <v>0.186614222959577</v>
      </c>
    </row>
    <row r="404" customFormat="false" ht="14.25" hidden="false" customHeight="false" outlineLevel="0" collapsed="false">
      <c r="A404" s="14" t="s">
        <v>1210</v>
      </c>
      <c r="B404" s="15" t="n">
        <v>1</v>
      </c>
      <c r="C404" s="15" t="n">
        <v>21.9</v>
      </c>
      <c r="D404" s="15" t="s">
        <v>1211</v>
      </c>
      <c r="E404" s="15" t="s">
        <v>1212</v>
      </c>
      <c r="F404" s="15" t="n">
        <v>8176.06306845221</v>
      </c>
      <c r="G404" s="15" t="n">
        <v>3426.87157998644</v>
      </c>
      <c r="H404" s="15" t="n">
        <v>2056.17257083672</v>
      </c>
      <c r="I404" s="15" t="n">
        <v>1687.83020795762</v>
      </c>
      <c r="J404" s="15" t="n">
        <v>3247.11048585015</v>
      </c>
      <c r="K404" s="15" t="n">
        <v>986.31094466351</v>
      </c>
      <c r="L404" s="16" t="n">
        <v>0.433502098154363</v>
      </c>
      <c r="M404" s="16" t="n">
        <v>0.211016960403579</v>
      </c>
      <c r="N404" s="17" t="n">
        <v>0.186614222959577</v>
      </c>
    </row>
    <row r="405" customFormat="false" ht="14.25" hidden="false" customHeight="false" outlineLevel="0" collapsed="false">
      <c r="A405" s="14" t="s">
        <v>1213</v>
      </c>
      <c r="B405" s="15" t="n">
        <v>3</v>
      </c>
      <c r="C405" s="15" t="n">
        <v>53.58</v>
      </c>
      <c r="D405" s="15" t="s">
        <v>1214</v>
      </c>
      <c r="E405" s="15" t="s">
        <v>1215</v>
      </c>
      <c r="F405" s="15" t="n">
        <v>3711.2019847977</v>
      </c>
      <c r="G405" s="15" t="n">
        <v>4012.70013292726</v>
      </c>
      <c r="H405" s="15" t="n">
        <v>2347.48436800434</v>
      </c>
      <c r="I405" s="15" t="n">
        <v>2206.55019588388</v>
      </c>
      <c r="J405" s="15" t="n">
        <v>2918.55074014078</v>
      </c>
      <c r="K405" s="15" t="n">
        <v>778.079447051536</v>
      </c>
      <c r="L405" s="16" t="n">
        <v>0.586133834843965</v>
      </c>
      <c r="M405" s="16" t="n">
        <v>0.211357229729528</v>
      </c>
      <c r="N405" s="17" t="n">
        <v>0.186614222959577</v>
      </c>
    </row>
    <row r="406" customFormat="false" ht="14.25" hidden="false" customHeight="false" outlineLevel="0" collapsed="false">
      <c r="A406" s="14" t="s">
        <v>1216</v>
      </c>
      <c r="B406" s="15" t="n">
        <v>1</v>
      </c>
      <c r="C406" s="15" t="n">
        <v>22.48</v>
      </c>
      <c r="D406" s="15" t="s">
        <v>1217</v>
      </c>
      <c r="E406" s="15" t="s">
        <v>1218</v>
      </c>
      <c r="F406" s="15" t="n">
        <v>59.051932265397</v>
      </c>
      <c r="G406" s="15" t="n">
        <v>117.874988572507</v>
      </c>
      <c r="H406" s="15" t="n">
        <v>0</v>
      </c>
      <c r="I406" s="15" t="n">
        <v>202.761718289268</v>
      </c>
      <c r="J406" s="15" t="n">
        <v>1147.17186185296</v>
      </c>
      <c r="K406" s="15" t="n">
        <v>70.1603769439042</v>
      </c>
      <c r="L406" s="16" t="n">
        <v>8.02644363198513</v>
      </c>
      <c r="M406" s="16" t="n">
        <v>0.212357739157132</v>
      </c>
      <c r="N406" s="17" t="n">
        <v>0.187031193559521</v>
      </c>
    </row>
    <row r="407" customFormat="false" ht="14.25" hidden="false" customHeight="false" outlineLevel="0" collapsed="false">
      <c r="A407" s="14" t="s">
        <v>1219</v>
      </c>
      <c r="B407" s="15" t="n">
        <v>1</v>
      </c>
      <c r="C407" s="15" t="n">
        <v>87.04</v>
      </c>
      <c r="D407" s="15" t="s">
        <v>977</v>
      </c>
      <c r="E407" s="15" t="s">
        <v>1220</v>
      </c>
      <c r="F407" s="15" t="n">
        <v>2606.41951127926</v>
      </c>
      <c r="G407" s="15" t="n">
        <v>1414.40811098805</v>
      </c>
      <c r="H407" s="15" t="n">
        <v>716.737236076807</v>
      </c>
      <c r="I407" s="15" t="n">
        <v>0</v>
      </c>
      <c r="J407" s="15" t="n">
        <v>480.303543821256</v>
      </c>
      <c r="K407" s="15" t="n">
        <v>429.319145567731</v>
      </c>
      <c r="L407" s="16" t="n">
        <v>0.192002160727552</v>
      </c>
      <c r="M407" s="16" t="n">
        <v>0.215378873047348</v>
      </c>
      <c r="N407" s="17" t="n">
        <v>0.188648823982234</v>
      </c>
    </row>
    <row r="408" customFormat="false" ht="14.25" hidden="false" customHeight="false" outlineLevel="0" collapsed="false">
      <c r="A408" s="14" t="s">
        <v>1221</v>
      </c>
      <c r="B408" s="15" t="n">
        <v>1</v>
      </c>
      <c r="C408" s="15" t="n">
        <v>14.94</v>
      </c>
      <c r="D408" s="15" t="s">
        <v>1222</v>
      </c>
      <c r="E408" s="15" t="s">
        <v>1223</v>
      </c>
      <c r="F408" s="15" t="n">
        <v>558.528576311613</v>
      </c>
      <c r="G408" s="15" t="n">
        <v>669.576544288525</v>
      </c>
      <c r="H408" s="15" t="n">
        <v>351.387624371496</v>
      </c>
      <c r="I408" s="15" t="n">
        <v>44.9562347272904</v>
      </c>
      <c r="J408" s="15" t="n">
        <v>811.566941397938</v>
      </c>
      <c r="K408" s="15" t="n">
        <v>53.0816791153705</v>
      </c>
      <c r="L408" s="16" t="n">
        <v>0.57588416163123</v>
      </c>
      <c r="M408" s="16" t="n">
        <v>0.215938497827556</v>
      </c>
      <c r="N408" s="17" t="n">
        <v>0.188648823982234</v>
      </c>
    </row>
    <row r="409" customFormat="false" ht="14.25" hidden="false" customHeight="false" outlineLevel="0" collapsed="false">
      <c r="A409" s="14" t="s">
        <v>1224</v>
      </c>
      <c r="B409" s="15" t="n">
        <v>1</v>
      </c>
      <c r="C409" s="15" t="n">
        <v>19.72</v>
      </c>
      <c r="D409" s="15" t="s">
        <v>1225</v>
      </c>
      <c r="E409" s="15" t="s">
        <v>1226</v>
      </c>
      <c r="F409" s="15" t="n">
        <v>1883.00686412778</v>
      </c>
      <c r="G409" s="15" t="n">
        <v>2224.1406836763</v>
      </c>
      <c r="H409" s="15" t="n">
        <v>1562.68677197619</v>
      </c>
      <c r="I409" s="15" t="n">
        <v>1068.04036535782</v>
      </c>
      <c r="J409" s="15" t="n">
        <v>2057.46607745435</v>
      </c>
      <c r="K409" s="15" t="n">
        <v>731.85120667854</v>
      </c>
      <c r="L409" s="16" t="n">
        <v>0.68032987066899</v>
      </c>
      <c r="M409" s="16" t="n">
        <v>0.216027325965493</v>
      </c>
      <c r="N409" s="17" t="n">
        <v>0.188648823982234</v>
      </c>
    </row>
    <row r="410" customFormat="false" ht="14.25" hidden="false" customHeight="false" outlineLevel="0" collapsed="false">
      <c r="A410" s="14" t="s">
        <v>1227</v>
      </c>
      <c r="B410" s="15" t="n">
        <v>1</v>
      </c>
      <c r="C410" s="15" t="n">
        <v>24.02</v>
      </c>
      <c r="D410" s="15" t="s">
        <v>1228</v>
      </c>
      <c r="E410" s="15" t="s">
        <v>1229</v>
      </c>
      <c r="F410" s="15" t="n">
        <v>2194.80234015669</v>
      </c>
      <c r="G410" s="15" t="n">
        <v>3238.30047809809</v>
      </c>
      <c r="H410" s="15" t="n">
        <v>2872.64422497582</v>
      </c>
      <c r="I410" s="15" t="n">
        <v>1164.8674185236</v>
      </c>
      <c r="J410" s="15" t="n">
        <v>3244.37100988686</v>
      </c>
      <c r="K410" s="15" t="n">
        <v>762.190093120605</v>
      </c>
      <c r="L410" s="16" t="n">
        <v>0.622632557265985</v>
      </c>
      <c r="M410" s="16" t="n">
        <v>0.21632570629852</v>
      </c>
      <c r="N410" s="17" t="n">
        <v>0.188648823982234</v>
      </c>
    </row>
    <row r="411" customFormat="false" ht="14.25" hidden="false" customHeight="false" outlineLevel="0" collapsed="false">
      <c r="A411" s="14" t="s">
        <v>1230</v>
      </c>
      <c r="B411" s="15" t="n">
        <v>3</v>
      </c>
      <c r="C411" s="15" t="n">
        <v>69.57</v>
      </c>
      <c r="D411" s="15" t="s">
        <v>1231</v>
      </c>
      <c r="E411" s="15" t="s">
        <v>1232</v>
      </c>
      <c r="F411" s="15" t="n">
        <v>83876.9696145422</v>
      </c>
      <c r="G411" s="15" t="n">
        <v>103160.07726197</v>
      </c>
      <c r="H411" s="15" t="n">
        <v>75784.2049819093</v>
      </c>
      <c r="I411" s="15" t="n">
        <v>19214.37259529</v>
      </c>
      <c r="J411" s="15" t="n">
        <v>52767.7176379295</v>
      </c>
      <c r="K411" s="15" t="n">
        <v>87796.7694701638</v>
      </c>
      <c r="L411" s="16" t="n">
        <v>0.60793736645564</v>
      </c>
      <c r="M411" s="16" t="n">
        <v>0.217813652626161</v>
      </c>
      <c r="N411" s="17" t="n">
        <v>0.189479702502783</v>
      </c>
    </row>
    <row r="412" customFormat="false" ht="14.25" hidden="false" customHeight="false" outlineLevel="0" collapsed="false">
      <c r="A412" s="14" t="s">
        <v>1233</v>
      </c>
      <c r="B412" s="15" t="n">
        <v>1</v>
      </c>
      <c r="C412" s="15" t="n">
        <v>16.47</v>
      </c>
      <c r="D412" s="15" t="s">
        <v>1234</v>
      </c>
      <c r="E412" s="15" t="s">
        <v>1235</v>
      </c>
      <c r="F412" s="15" t="n">
        <v>2431.72306661372</v>
      </c>
      <c r="G412" s="15" t="n">
        <v>3108.90067237985</v>
      </c>
      <c r="H412" s="15" t="n">
        <v>2472.78385338885</v>
      </c>
      <c r="I412" s="15" t="n">
        <v>2440.65812860059</v>
      </c>
      <c r="J412" s="15" t="n">
        <v>2365.8019675919</v>
      </c>
      <c r="K412" s="15" t="n">
        <v>1493.02581683119</v>
      </c>
      <c r="L412" s="16" t="n">
        <v>0.786118245003786</v>
      </c>
      <c r="M412" s="16" t="n">
        <v>0.219841270409791</v>
      </c>
      <c r="N412" s="17" t="n">
        <v>0.190441944372667</v>
      </c>
    </row>
    <row r="413" customFormat="false" ht="14.25" hidden="false" customHeight="false" outlineLevel="0" collapsed="false">
      <c r="A413" s="14" t="s">
        <v>1236</v>
      </c>
      <c r="B413" s="15" t="n">
        <v>7</v>
      </c>
      <c r="C413" s="15" t="n">
        <v>147.24</v>
      </c>
      <c r="D413" s="15" t="s">
        <v>1237</v>
      </c>
      <c r="E413" s="15" t="s">
        <v>1238</v>
      </c>
      <c r="F413" s="15" t="n">
        <v>14813.6568098113</v>
      </c>
      <c r="G413" s="15" t="n">
        <v>20443.3840887191</v>
      </c>
      <c r="H413" s="15" t="n">
        <v>12020.6884886205</v>
      </c>
      <c r="I413" s="15" t="n">
        <v>36555.9220676291</v>
      </c>
      <c r="J413" s="15" t="n">
        <v>40265.0445679717</v>
      </c>
      <c r="K413" s="15" t="n">
        <v>13309.9196669211</v>
      </c>
      <c r="L413" s="16" t="n">
        <v>1.90641317742763</v>
      </c>
      <c r="M413" s="16" t="n">
        <v>0.219995556749802</v>
      </c>
      <c r="N413" s="17" t="n">
        <v>0.190441944372667</v>
      </c>
    </row>
    <row r="414" customFormat="false" ht="14.25" hidden="false" customHeight="false" outlineLevel="0" collapsed="false">
      <c r="A414" s="14" t="s">
        <v>1239</v>
      </c>
      <c r="B414" s="15" t="n">
        <v>1</v>
      </c>
      <c r="C414" s="15" t="n">
        <v>24.08</v>
      </c>
      <c r="D414" s="15" t="s">
        <v>1240</v>
      </c>
      <c r="E414" s="15" t="s">
        <v>1241</v>
      </c>
      <c r="F414" s="15" t="n">
        <v>1456.48064261258</v>
      </c>
      <c r="G414" s="15" t="n">
        <v>2019.02461037525</v>
      </c>
      <c r="H414" s="15" t="n">
        <v>1296.58935599615</v>
      </c>
      <c r="I414" s="15" t="n">
        <v>995.065294870903</v>
      </c>
      <c r="J414" s="15" t="n">
        <v>1568.23796337346</v>
      </c>
      <c r="K414" s="15" t="n">
        <v>428.209235889008</v>
      </c>
      <c r="L414" s="16" t="n">
        <v>0.626876191536842</v>
      </c>
      <c r="M414" s="16" t="n">
        <v>0.222901887185661</v>
      </c>
      <c r="N414" s="17" t="n">
        <v>0.192487217288521</v>
      </c>
    </row>
    <row r="415" customFormat="false" ht="14.25" hidden="false" customHeight="false" outlineLevel="0" collapsed="false">
      <c r="A415" s="14" t="s">
        <v>1242</v>
      </c>
      <c r="B415" s="15" t="n">
        <v>1</v>
      </c>
      <c r="C415" s="15" t="n">
        <v>18.31</v>
      </c>
      <c r="D415" s="15" t="s">
        <v>1243</v>
      </c>
      <c r="E415" s="15" t="s">
        <v>1244</v>
      </c>
      <c r="F415" s="15" t="n">
        <v>1718.87950350011</v>
      </c>
      <c r="G415" s="15" t="n">
        <v>1559.61631601499</v>
      </c>
      <c r="H415" s="15" t="n">
        <v>1732.08991161273</v>
      </c>
      <c r="I415" s="15" t="n">
        <v>4459.69682062877</v>
      </c>
      <c r="J415" s="15" t="n">
        <v>3047.45394879522</v>
      </c>
      <c r="K415" s="15" t="n">
        <v>1434.69722643367</v>
      </c>
      <c r="L415" s="16" t="n">
        <v>1.7845913583131</v>
      </c>
      <c r="M415" s="16" t="n">
        <v>0.226469586632464</v>
      </c>
      <c r="N415" s="17" t="n">
        <v>0.195092274014554</v>
      </c>
    </row>
    <row r="416" customFormat="false" ht="14.25" hidden="false" customHeight="false" outlineLevel="0" collapsed="false">
      <c r="A416" s="14" t="s">
        <v>1245</v>
      </c>
      <c r="B416" s="15" t="n">
        <v>1</v>
      </c>
      <c r="C416" s="15" t="n">
        <v>61.19</v>
      </c>
      <c r="D416" s="15" t="s">
        <v>1246</v>
      </c>
      <c r="E416" s="15" t="s">
        <v>1247</v>
      </c>
      <c r="F416" s="15" t="n">
        <v>1544.27449763028</v>
      </c>
      <c r="G416" s="15" t="n">
        <v>2204.36933825303</v>
      </c>
      <c r="H416" s="15" t="n">
        <v>1377.00167893685</v>
      </c>
      <c r="I416" s="15" t="n">
        <v>1251.36378870769</v>
      </c>
      <c r="J416" s="15" t="n">
        <v>1559.38904680194</v>
      </c>
      <c r="K416" s="15" t="n">
        <v>571.834102795998</v>
      </c>
      <c r="L416" s="16" t="n">
        <v>0.659933842191252</v>
      </c>
      <c r="M416" s="16" t="n">
        <v>0.227318365364336</v>
      </c>
      <c r="N416" s="17" t="n">
        <v>0.195284696058282</v>
      </c>
    </row>
    <row r="417" customFormat="false" ht="14.25" hidden="false" customHeight="false" outlineLevel="0" collapsed="false">
      <c r="A417" s="14" t="s">
        <v>1248</v>
      </c>
      <c r="B417" s="15" t="n">
        <v>5</v>
      </c>
      <c r="C417" s="15" t="n">
        <v>87.02</v>
      </c>
      <c r="D417" s="15" t="s">
        <v>1249</v>
      </c>
      <c r="E417" s="15" t="s">
        <v>1250</v>
      </c>
      <c r="F417" s="15" t="n">
        <v>125441.244951879</v>
      </c>
      <c r="G417" s="15" t="n">
        <v>21143.2901761774</v>
      </c>
      <c r="H417" s="15" t="n">
        <v>14744.7405484395</v>
      </c>
      <c r="I417" s="15" t="n">
        <v>13896.0534400215</v>
      </c>
      <c r="J417" s="15" t="n">
        <v>13260.0326475601</v>
      </c>
      <c r="K417" s="15" t="n">
        <v>12614.7577059258</v>
      </c>
      <c r="L417" s="16" t="n">
        <v>0.246519694746895</v>
      </c>
      <c r="M417" s="16" t="n">
        <v>0.228493080054645</v>
      </c>
      <c r="N417" s="17" t="n">
        <v>0.195284696058282</v>
      </c>
    </row>
    <row r="418" customFormat="false" ht="14.25" hidden="false" customHeight="false" outlineLevel="0" collapsed="false">
      <c r="A418" s="14" t="s">
        <v>1251</v>
      </c>
      <c r="B418" s="15" t="n">
        <v>1</v>
      </c>
      <c r="C418" s="15" t="n">
        <v>26.21</v>
      </c>
      <c r="D418" s="15" t="s">
        <v>1252</v>
      </c>
      <c r="E418" s="15" t="s">
        <v>1253</v>
      </c>
      <c r="F418" s="15" t="n">
        <v>1944.21572899685</v>
      </c>
      <c r="G418" s="15" t="n">
        <v>4165.48553469342</v>
      </c>
      <c r="H418" s="15" t="n">
        <v>712.674651108226</v>
      </c>
      <c r="I418" s="15" t="n">
        <v>83.6209286800645</v>
      </c>
      <c r="J418" s="15" t="n">
        <v>1633.0745035177</v>
      </c>
      <c r="K418" s="15" t="n">
        <v>573.45324945289</v>
      </c>
      <c r="L418" s="16" t="n">
        <v>0.335681983850093</v>
      </c>
      <c r="M418" s="16" t="n">
        <v>0.228627282834361</v>
      </c>
      <c r="N418" s="17" t="n">
        <v>0.195284696058282</v>
      </c>
    </row>
    <row r="419" customFormat="false" ht="14.25" hidden="false" customHeight="false" outlineLevel="0" collapsed="false">
      <c r="A419" s="14" t="s">
        <v>1254</v>
      </c>
      <c r="B419" s="15" t="n">
        <v>5</v>
      </c>
      <c r="C419" s="15" t="n">
        <v>137.54</v>
      </c>
      <c r="D419" s="15" t="s">
        <v>1255</v>
      </c>
      <c r="E419" s="15" t="s">
        <v>1256</v>
      </c>
      <c r="F419" s="15" t="n">
        <v>28530.8007994932</v>
      </c>
      <c r="G419" s="15" t="n">
        <v>30216.0444469319</v>
      </c>
      <c r="H419" s="15" t="n">
        <v>10884.7667748238</v>
      </c>
      <c r="I419" s="15" t="n">
        <v>50987.8040537463</v>
      </c>
      <c r="J419" s="15" t="n">
        <v>75883.6277550271</v>
      </c>
      <c r="K419" s="15" t="n">
        <v>20858.5211522429</v>
      </c>
      <c r="L419" s="16" t="n">
        <v>2.12159317690268</v>
      </c>
      <c r="M419" s="16" t="n">
        <v>0.228899214011606</v>
      </c>
      <c r="N419" s="17" t="n">
        <v>0.195284696058282</v>
      </c>
    </row>
    <row r="420" customFormat="false" ht="14.25" hidden="false" customHeight="false" outlineLevel="0" collapsed="false">
      <c r="A420" s="14" t="s">
        <v>1257</v>
      </c>
      <c r="B420" s="15" t="n">
        <v>2</v>
      </c>
      <c r="C420" s="15" t="n">
        <v>31.95</v>
      </c>
      <c r="D420" s="15" t="s">
        <v>1258</v>
      </c>
      <c r="E420" s="15" t="s">
        <v>1259</v>
      </c>
      <c r="F420" s="15" t="n">
        <v>3878.65607825747</v>
      </c>
      <c r="G420" s="15" t="n">
        <v>3188.553822862</v>
      </c>
      <c r="H420" s="15" t="n">
        <v>2761.77294242804</v>
      </c>
      <c r="I420" s="15" t="n">
        <v>191.997865916804</v>
      </c>
      <c r="J420" s="15" t="n">
        <v>2984.66459571526</v>
      </c>
      <c r="K420" s="15" t="n">
        <v>1692.18728455742</v>
      </c>
      <c r="L420" s="16" t="n">
        <v>0.495356419243906</v>
      </c>
      <c r="M420" s="16" t="n">
        <v>0.231338109407439</v>
      </c>
      <c r="N420" s="17" t="n">
        <v>0.196842111184782</v>
      </c>
    </row>
    <row r="421" customFormat="false" ht="14.25" hidden="false" customHeight="false" outlineLevel="0" collapsed="false">
      <c r="A421" s="14" t="s">
        <v>1260</v>
      </c>
      <c r="B421" s="15" t="n">
        <v>2</v>
      </c>
      <c r="C421" s="15" t="n">
        <v>40.45</v>
      </c>
      <c r="D421" s="15" t="s">
        <v>1261</v>
      </c>
      <c r="E421" s="15" t="s">
        <v>1262</v>
      </c>
      <c r="F421" s="15" t="n">
        <v>6901.13703039571</v>
      </c>
      <c r="G421" s="15" t="n">
        <v>5029.19964765135</v>
      </c>
      <c r="H421" s="15" t="n">
        <v>3394.61183535085</v>
      </c>
      <c r="I421" s="15" t="n">
        <v>6802.59565276106</v>
      </c>
      <c r="J421" s="15" t="n">
        <v>5688.57663339592</v>
      </c>
      <c r="K421" s="15" t="n">
        <v>7927.2364555043</v>
      </c>
      <c r="L421" s="16" t="n">
        <v>1.33236393739336</v>
      </c>
      <c r="M421" s="16" t="n">
        <v>0.23183663461062</v>
      </c>
      <c r="N421" s="17" t="n">
        <v>0.196842111184782</v>
      </c>
    </row>
    <row r="422" customFormat="false" ht="14.25" hidden="false" customHeight="false" outlineLevel="0" collapsed="false">
      <c r="A422" s="14" t="s">
        <v>1263</v>
      </c>
      <c r="B422" s="15" t="n">
        <v>2</v>
      </c>
      <c r="C422" s="15" t="n">
        <v>47.64</v>
      </c>
      <c r="D422" s="15" t="s">
        <v>1264</v>
      </c>
      <c r="E422" s="15" t="s">
        <v>1265</v>
      </c>
      <c r="F422" s="15" t="n">
        <v>11242.78039037</v>
      </c>
      <c r="G422" s="15" t="n">
        <v>11136.4802134377</v>
      </c>
      <c r="H422" s="15" t="n">
        <v>12123.1235545879</v>
      </c>
      <c r="I422" s="15" t="n">
        <v>8332.81121017816</v>
      </c>
      <c r="J422" s="15" t="n">
        <v>12274.4038755668</v>
      </c>
      <c r="K422" s="15" t="n">
        <v>5287.31135542872</v>
      </c>
      <c r="L422" s="16" t="n">
        <v>0.750514118743086</v>
      </c>
      <c r="M422" s="16" t="n">
        <v>0.23274023155476</v>
      </c>
      <c r="N422" s="17" t="n">
        <v>0.197136565354647</v>
      </c>
    </row>
    <row r="423" customFormat="false" ht="14.25" hidden="false" customHeight="false" outlineLevel="0" collapsed="false">
      <c r="A423" s="14" t="s">
        <v>1266</v>
      </c>
      <c r="B423" s="15" t="n">
        <v>1</v>
      </c>
      <c r="C423" s="15" t="n">
        <v>30.31</v>
      </c>
      <c r="D423" s="15" t="s">
        <v>1267</v>
      </c>
      <c r="E423" s="15" t="s">
        <v>1268</v>
      </c>
      <c r="F423" s="15" t="n">
        <v>20598.2077463025</v>
      </c>
      <c r="G423" s="15" t="n">
        <v>8940.5627447988</v>
      </c>
      <c r="H423" s="15" t="n">
        <v>14388.5431176729</v>
      </c>
      <c r="I423" s="15" t="n">
        <v>197.583784133131</v>
      </c>
      <c r="J423" s="15" t="n">
        <v>8340.96469539629</v>
      </c>
      <c r="K423" s="15" t="n">
        <v>8358.45093106447</v>
      </c>
      <c r="L423" s="16" t="n">
        <v>0.384658155085059</v>
      </c>
      <c r="M423" s="16" t="n">
        <v>0.2399327871302</v>
      </c>
      <c r="N423" s="17" t="n">
        <v>0.202417213659568</v>
      </c>
    </row>
    <row r="424" customFormat="false" ht="14.25" hidden="false" customHeight="false" outlineLevel="0" collapsed="false">
      <c r="A424" s="14" t="s">
        <v>1269</v>
      </c>
      <c r="B424" s="15" t="n">
        <v>2</v>
      </c>
      <c r="C424" s="15" t="n">
        <v>32.98</v>
      </c>
      <c r="D424" s="15" t="s">
        <v>1270</v>
      </c>
      <c r="E424" s="15" t="s">
        <v>1271</v>
      </c>
      <c r="F424" s="15" t="n">
        <v>1456.25993875528</v>
      </c>
      <c r="G424" s="15" t="n">
        <v>2154.26189067537</v>
      </c>
      <c r="H424" s="15" t="n">
        <v>1251.55504314591</v>
      </c>
      <c r="I424" s="15" t="n">
        <v>927.984455478691</v>
      </c>
      <c r="J424" s="15" t="n">
        <v>1701.84939260578</v>
      </c>
      <c r="K424" s="15" t="n">
        <v>656.277520461481</v>
      </c>
      <c r="L424" s="16" t="n">
        <v>0.675865778075315</v>
      </c>
      <c r="M424" s="16" t="n">
        <v>0.240118005513715</v>
      </c>
      <c r="N424" s="17" t="n">
        <v>0.202417213659568</v>
      </c>
    </row>
    <row r="425" customFormat="false" ht="14.25" hidden="false" customHeight="false" outlineLevel="0" collapsed="false">
      <c r="A425" s="14" t="s">
        <v>1272</v>
      </c>
      <c r="B425" s="15" t="n">
        <v>2</v>
      </c>
      <c r="C425" s="15" t="n">
        <v>41.02</v>
      </c>
      <c r="D425" s="15" t="s">
        <v>1273</v>
      </c>
      <c r="E425" s="15" t="s">
        <v>1274</v>
      </c>
      <c r="F425" s="15" t="n">
        <v>2677.5665125332</v>
      </c>
      <c r="G425" s="15" t="n">
        <v>2730.72225680615</v>
      </c>
      <c r="H425" s="15" t="n">
        <v>1307.48146653628</v>
      </c>
      <c r="I425" s="15" t="n">
        <v>1105.15305619811</v>
      </c>
      <c r="J425" s="15" t="n">
        <v>2209.42629676462</v>
      </c>
      <c r="K425" s="15" t="n">
        <v>803.687692123969</v>
      </c>
      <c r="L425" s="16" t="n">
        <v>0.61322333856613</v>
      </c>
      <c r="M425" s="16" t="n">
        <v>0.241742008203731</v>
      </c>
      <c r="N425" s="17" t="n">
        <v>0.20330217979929</v>
      </c>
    </row>
    <row r="426" customFormat="false" ht="14.25" hidden="false" customHeight="false" outlineLevel="0" collapsed="false">
      <c r="A426" s="14" t="s">
        <v>1275</v>
      </c>
      <c r="B426" s="15" t="n">
        <v>1</v>
      </c>
      <c r="C426" s="15" t="n">
        <v>21.89</v>
      </c>
      <c r="D426" s="15" t="s">
        <v>1276</v>
      </c>
      <c r="E426" s="15" t="s">
        <v>1277</v>
      </c>
      <c r="F426" s="15" t="n">
        <v>265.81180017047</v>
      </c>
      <c r="G426" s="15" t="n">
        <v>399.739117141494</v>
      </c>
      <c r="H426" s="15" t="n">
        <v>392.788922104404</v>
      </c>
      <c r="I426" s="15" t="n">
        <v>91.1971471669448</v>
      </c>
      <c r="J426" s="15" t="n">
        <v>497.511491749232</v>
      </c>
      <c r="K426" s="15" t="n">
        <v>20.6836087374752</v>
      </c>
      <c r="L426" s="16" t="n">
        <v>0.575800158850401</v>
      </c>
      <c r="M426" s="16" t="n">
        <v>0.244679383862011</v>
      </c>
      <c r="N426" s="17" t="n">
        <v>0.205284865601493</v>
      </c>
    </row>
    <row r="427" customFormat="false" ht="14.25" hidden="false" customHeight="false" outlineLevel="0" collapsed="false">
      <c r="A427" s="14" t="s">
        <v>1278</v>
      </c>
      <c r="B427" s="15" t="n">
        <v>1</v>
      </c>
      <c r="C427" s="15" t="n">
        <v>23.41</v>
      </c>
      <c r="D427" s="15" t="s">
        <v>1279</v>
      </c>
      <c r="E427" s="15" t="s">
        <v>1280</v>
      </c>
      <c r="F427" s="15" t="n">
        <v>6830.31692366501</v>
      </c>
      <c r="G427" s="15" t="n">
        <v>10479.8974328291</v>
      </c>
      <c r="H427" s="15" t="n">
        <v>7920.96215339839</v>
      </c>
      <c r="I427" s="15" t="n">
        <v>4454.74259115334</v>
      </c>
      <c r="J427" s="15" t="n">
        <v>4602.66936519675</v>
      </c>
      <c r="K427" s="15" t="n">
        <v>9275.8613003546</v>
      </c>
      <c r="L427" s="16" t="n">
        <v>0.726611906088354</v>
      </c>
      <c r="M427" s="16" t="n">
        <v>0.249001117183452</v>
      </c>
      <c r="N427" s="17" t="n">
        <v>0.208159664394792</v>
      </c>
    </row>
    <row r="428" customFormat="false" ht="14.25" hidden="false" customHeight="false" outlineLevel="0" collapsed="false">
      <c r="A428" s="14" t="s">
        <v>1281</v>
      </c>
      <c r="B428" s="15" t="n">
        <v>2</v>
      </c>
      <c r="C428" s="15" t="n">
        <v>41.97</v>
      </c>
      <c r="D428" s="15" t="s">
        <v>1282</v>
      </c>
      <c r="E428" s="15" t="s">
        <v>1283</v>
      </c>
      <c r="F428" s="15" t="n">
        <v>4813.44231478097</v>
      </c>
      <c r="G428" s="15" t="n">
        <v>6637.05428070865</v>
      </c>
      <c r="H428" s="15" t="n">
        <v>2275.00730555388</v>
      </c>
      <c r="I428" s="15" t="n">
        <v>2760.22744632316</v>
      </c>
      <c r="J428" s="15" t="n">
        <v>3443.15727773131</v>
      </c>
      <c r="K428" s="15" t="n">
        <v>1506.29183288906</v>
      </c>
      <c r="L428" s="16" t="n">
        <v>0.561704445427129</v>
      </c>
      <c r="M428" s="16" t="n">
        <v>0.249281718644275</v>
      </c>
      <c r="N428" s="17" t="n">
        <v>0.208159664394792</v>
      </c>
    </row>
    <row r="429" customFormat="false" ht="14.25" hidden="false" customHeight="false" outlineLevel="0" collapsed="false">
      <c r="A429" s="14" t="s">
        <v>1284</v>
      </c>
      <c r="B429" s="15" t="n">
        <v>3</v>
      </c>
      <c r="C429" s="15" t="n">
        <v>51.16</v>
      </c>
      <c r="D429" s="15" t="s">
        <v>1285</v>
      </c>
      <c r="E429" s="15" t="s">
        <v>1286</v>
      </c>
      <c r="F429" s="15" t="n">
        <v>15847.3930623744</v>
      </c>
      <c r="G429" s="15" t="n">
        <v>9707.02271689381</v>
      </c>
      <c r="H429" s="15" t="n">
        <v>6191.7133419592</v>
      </c>
      <c r="I429" s="15" t="n">
        <v>6261.03875699662</v>
      </c>
      <c r="J429" s="15" t="n">
        <v>9112.14083760729</v>
      </c>
      <c r="K429" s="15" t="n">
        <v>3453.77757200055</v>
      </c>
      <c r="L429" s="16" t="n">
        <v>0.593047331682892</v>
      </c>
      <c r="M429" s="16" t="n">
        <v>0.251031628256226</v>
      </c>
      <c r="N429" s="17" t="n">
        <v>0.209127679453739</v>
      </c>
    </row>
    <row r="430" customFormat="false" ht="14.25" hidden="false" customHeight="false" outlineLevel="0" collapsed="false">
      <c r="A430" s="14" t="s">
        <v>1287</v>
      </c>
      <c r="B430" s="15" t="n">
        <v>6</v>
      </c>
      <c r="C430" s="15" t="n">
        <v>117.6</v>
      </c>
      <c r="D430" s="15" t="s">
        <v>1288</v>
      </c>
      <c r="E430" s="15" t="s">
        <v>1289</v>
      </c>
      <c r="F430" s="15" t="n">
        <v>13352.09909472</v>
      </c>
      <c r="G430" s="15" t="n">
        <v>6738.05927159836</v>
      </c>
      <c r="H430" s="15" t="n">
        <v>5034.21850527588</v>
      </c>
      <c r="I430" s="15" t="n">
        <v>29747.3783028082</v>
      </c>
      <c r="J430" s="15" t="n">
        <v>8663.82806703708</v>
      </c>
      <c r="K430" s="15" t="n">
        <v>11523.7963119678</v>
      </c>
      <c r="L430" s="16" t="n">
        <v>1.98751208585276</v>
      </c>
      <c r="M430" s="16" t="n">
        <v>0.25467738198677</v>
      </c>
      <c r="N430" s="17" t="n">
        <v>0.211666818990597</v>
      </c>
    </row>
    <row r="431" customFormat="false" ht="14.25" hidden="false" customHeight="false" outlineLevel="0" collapsed="false">
      <c r="A431" s="14" t="s">
        <v>1290</v>
      </c>
      <c r="B431" s="15" t="n">
        <v>1</v>
      </c>
      <c r="C431" s="15" t="n">
        <v>24.73</v>
      </c>
      <c r="D431" s="15" t="s">
        <v>1291</v>
      </c>
      <c r="E431" s="15" t="s">
        <v>1292</v>
      </c>
      <c r="F431" s="15" t="n">
        <v>4693.96030107875</v>
      </c>
      <c r="G431" s="15" t="n">
        <v>4929.64009129265</v>
      </c>
      <c r="H431" s="15" t="n">
        <v>2831.91886169832</v>
      </c>
      <c r="I431" s="15" t="n">
        <v>2447.52865272061</v>
      </c>
      <c r="J431" s="15" t="n">
        <v>4034.7780574635</v>
      </c>
      <c r="K431" s="15" t="n">
        <v>2593.74071810053</v>
      </c>
      <c r="L431" s="16" t="n">
        <v>0.728676761132952</v>
      </c>
      <c r="M431" s="16" t="n">
        <v>0.257428980846068</v>
      </c>
      <c r="N431" s="17" t="n">
        <v>0.213452658269046</v>
      </c>
    </row>
    <row r="432" customFormat="false" ht="14.25" hidden="false" customHeight="false" outlineLevel="0" collapsed="false">
      <c r="A432" s="14" t="s">
        <v>1293</v>
      </c>
      <c r="B432" s="15" t="n">
        <v>33</v>
      </c>
      <c r="C432" s="15" t="n">
        <v>1518.35</v>
      </c>
      <c r="D432" s="15" t="s">
        <v>1294</v>
      </c>
      <c r="E432" s="15" t="s">
        <v>1295</v>
      </c>
      <c r="F432" s="15" t="n">
        <v>30591163.7795717</v>
      </c>
      <c r="G432" s="15" t="n">
        <v>1395870.84303015</v>
      </c>
      <c r="H432" s="15" t="n">
        <v>768961.291405014</v>
      </c>
      <c r="I432" s="15" t="n">
        <v>1366323.52225362</v>
      </c>
      <c r="J432" s="15" t="n">
        <v>381245.574170535</v>
      </c>
      <c r="K432" s="15" t="n">
        <v>549330.82765463</v>
      </c>
      <c r="L432" s="16" t="n">
        <v>0.0701215108863963</v>
      </c>
      <c r="M432" s="16" t="n">
        <v>0.2590678629059</v>
      </c>
      <c r="N432" s="17" t="n">
        <v>0.21430967563106</v>
      </c>
    </row>
    <row r="433" customFormat="false" ht="14.25" hidden="false" customHeight="false" outlineLevel="0" collapsed="false">
      <c r="A433" s="14" t="s">
        <v>1296</v>
      </c>
      <c r="B433" s="15" t="n">
        <v>1</v>
      </c>
      <c r="C433" s="15" t="n">
        <v>22.5</v>
      </c>
      <c r="D433" s="15" t="s">
        <v>1297</v>
      </c>
      <c r="E433" s="15" t="s">
        <v>1298</v>
      </c>
      <c r="F433" s="15" t="n">
        <v>1312.05340355437</v>
      </c>
      <c r="G433" s="15" t="n">
        <v>922.418893761536</v>
      </c>
      <c r="H433" s="15" t="n">
        <v>816.031341499419</v>
      </c>
      <c r="I433" s="15" t="n">
        <v>493.18389834866</v>
      </c>
      <c r="J433" s="15" t="n">
        <v>1195.94779978915</v>
      </c>
      <c r="K433" s="15" t="n">
        <v>415.719994294879</v>
      </c>
      <c r="L433" s="16" t="n">
        <v>0.690001370806467</v>
      </c>
      <c r="M433" s="16" t="n">
        <v>0.263279397936806</v>
      </c>
      <c r="N433" s="17" t="n">
        <v>0.217285922093131</v>
      </c>
    </row>
    <row r="434" customFormat="false" ht="14.25" hidden="false" customHeight="false" outlineLevel="0" collapsed="false">
      <c r="A434" s="14" t="s">
        <v>1299</v>
      </c>
      <c r="B434" s="15" t="n">
        <v>1</v>
      </c>
      <c r="C434" s="15" t="n">
        <v>24.29</v>
      </c>
      <c r="D434" s="15" t="s">
        <v>1300</v>
      </c>
      <c r="E434" s="15" t="s">
        <v>1301</v>
      </c>
      <c r="F434" s="15" t="n">
        <v>1415.8899356774</v>
      </c>
      <c r="G434" s="15" t="n">
        <v>2192.10214321663</v>
      </c>
      <c r="H434" s="15" t="n">
        <v>1443.30329894226</v>
      </c>
      <c r="I434" s="15" t="n">
        <v>1053.67589020526</v>
      </c>
      <c r="J434" s="15" t="n">
        <v>1812.69126836893</v>
      </c>
      <c r="K434" s="15" t="n">
        <v>516.004885947343</v>
      </c>
      <c r="L434" s="16" t="n">
        <v>0.669604881821495</v>
      </c>
      <c r="M434" s="16" t="n">
        <v>0.266102684410874</v>
      </c>
      <c r="N434" s="17" t="n">
        <v>0.219105260934224</v>
      </c>
    </row>
    <row r="435" customFormat="false" ht="14.25" hidden="false" customHeight="false" outlineLevel="0" collapsed="false">
      <c r="A435" s="14" t="s">
        <v>1302</v>
      </c>
      <c r="B435" s="15" t="n">
        <v>1</v>
      </c>
      <c r="C435" s="15" t="n">
        <v>23.52</v>
      </c>
      <c r="D435" s="15" t="s">
        <v>1303</v>
      </c>
      <c r="E435" s="15" t="s">
        <v>1304</v>
      </c>
      <c r="F435" s="15" t="n">
        <v>69333.4451162511</v>
      </c>
      <c r="G435" s="15" t="n">
        <v>98182.6511908274</v>
      </c>
      <c r="H435" s="15" t="n">
        <v>82220.9042222576</v>
      </c>
      <c r="I435" s="15" t="n">
        <v>46715.0543077403</v>
      </c>
      <c r="J435" s="15" t="n">
        <v>47624.8176608464</v>
      </c>
      <c r="K435" s="15" t="n">
        <v>94786.52651815</v>
      </c>
      <c r="L435" s="16" t="n">
        <v>0.757302274336079</v>
      </c>
      <c r="M435" s="16" t="n">
        <v>0.268548937599675</v>
      </c>
      <c r="N435" s="17" t="n">
        <v>0.220606433675688</v>
      </c>
    </row>
    <row r="436" customFormat="false" ht="14.25" hidden="false" customHeight="false" outlineLevel="0" collapsed="false">
      <c r="A436" s="14" t="s">
        <v>1305</v>
      </c>
      <c r="B436" s="15" t="n">
        <v>1</v>
      </c>
      <c r="C436" s="15" t="n">
        <v>16.6</v>
      </c>
      <c r="D436" s="15" t="s">
        <v>1306</v>
      </c>
      <c r="E436" s="15" t="s">
        <v>1307</v>
      </c>
      <c r="F436" s="15" t="n">
        <v>1464.76438523911</v>
      </c>
      <c r="G436" s="15" t="n">
        <v>1784.13204154126</v>
      </c>
      <c r="H436" s="15" t="n">
        <v>929.59274830057</v>
      </c>
      <c r="I436" s="15" t="n">
        <v>610.856989377645</v>
      </c>
      <c r="J436" s="15" t="n">
        <v>1668.20940588363</v>
      </c>
      <c r="K436" s="15" t="n">
        <v>140.581811098316</v>
      </c>
      <c r="L436" s="16" t="n">
        <v>0.579072508022645</v>
      </c>
      <c r="M436" s="16" t="n">
        <v>0.273372699423601</v>
      </c>
      <c r="N436" s="17" t="n">
        <v>0.224049201191918</v>
      </c>
    </row>
    <row r="437" customFormat="false" ht="14.25" hidden="false" customHeight="false" outlineLevel="0" collapsed="false">
      <c r="A437" s="14" t="s">
        <v>1308</v>
      </c>
      <c r="B437" s="15" t="n">
        <v>2</v>
      </c>
      <c r="C437" s="15" t="n">
        <v>40.38</v>
      </c>
      <c r="D437" s="15" t="s">
        <v>1309</v>
      </c>
      <c r="E437" s="15" t="s">
        <v>1310</v>
      </c>
      <c r="F437" s="15" t="n">
        <v>7396.45933868233</v>
      </c>
      <c r="G437" s="15" t="n">
        <v>10828.7334091055</v>
      </c>
      <c r="H437" s="15" t="n">
        <v>6974.3473350376</v>
      </c>
      <c r="I437" s="15" t="n">
        <v>6119.46294682989</v>
      </c>
      <c r="J437" s="15" t="n">
        <v>8475.51082741011</v>
      </c>
      <c r="K437" s="15" t="n">
        <v>4652.58607880606</v>
      </c>
      <c r="L437" s="16" t="n">
        <v>0.763805997640572</v>
      </c>
      <c r="M437" s="16" t="n">
        <v>0.275172358529274</v>
      </c>
      <c r="N437" s="17" t="n">
        <v>0.224947621155417</v>
      </c>
    </row>
    <row r="438" customFormat="false" ht="14.25" hidden="false" customHeight="false" outlineLevel="0" collapsed="false">
      <c r="A438" s="14" t="s">
        <v>1311</v>
      </c>
      <c r="B438" s="15" t="n">
        <v>1</v>
      </c>
      <c r="C438" s="15" t="n">
        <v>23.23</v>
      </c>
      <c r="D438" s="15" t="s">
        <v>1312</v>
      </c>
      <c r="E438" s="15" t="s">
        <v>1313</v>
      </c>
      <c r="F438" s="15" t="n">
        <v>1704.89982073332</v>
      </c>
      <c r="G438" s="15" t="n">
        <v>2484.88574906756</v>
      </c>
      <c r="H438" s="15" t="n">
        <v>1493.45297306987</v>
      </c>
      <c r="I438" s="15" t="n">
        <v>1087.6651649807</v>
      </c>
      <c r="J438" s="15" t="n">
        <v>2138.92938827273</v>
      </c>
      <c r="K438" s="15" t="n">
        <v>694.220941899063</v>
      </c>
      <c r="L438" s="16" t="n">
        <v>0.68989106573239</v>
      </c>
      <c r="M438" s="16" t="n">
        <v>0.275739592163971</v>
      </c>
      <c r="N438" s="17" t="n">
        <v>0.224947621155417</v>
      </c>
    </row>
    <row r="439" customFormat="false" ht="14.25" hidden="false" customHeight="false" outlineLevel="0" collapsed="false">
      <c r="A439" s="14" t="s">
        <v>1314</v>
      </c>
      <c r="B439" s="15" t="n">
        <v>5</v>
      </c>
      <c r="C439" s="15" t="n">
        <v>220.61</v>
      </c>
      <c r="D439" s="15" t="s">
        <v>1315</v>
      </c>
      <c r="E439" s="15" t="s">
        <v>1316</v>
      </c>
      <c r="F439" s="15" t="n">
        <v>191584.79599319</v>
      </c>
      <c r="G439" s="15" t="n">
        <v>190855.597615893</v>
      </c>
      <c r="H439" s="15" t="n">
        <v>161005.295829482</v>
      </c>
      <c r="I439" s="15" t="n">
        <v>141679.109465782</v>
      </c>
      <c r="J439" s="15" t="n">
        <v>194658.120006976</v>
      </c>
      <c r="K439" s="15" t="n">
        <v>119944.623157422</v>
      </c>
      <c r="L439" s="16" t="n">
        <v>0.839608927805768</v>
      </c>
      <c r="M439" s="16" t="n">
        <v>0.277970540652931</v>
      </c>
      <c r="N439" s="17" t="n">
        <v>0.226246318080278</v>
      </c>
    </row>
    <row r="440" customFormat="false" ht="14.25" hidden="false" customHeight="false" outlineLevel="0" collapsed="false">
      <c r="A440" s="14" t="s">
        <v>1317</v>
      </c>
      <c r="B440" s="15" t="n">
        <v>1</v>
      </c>
      <c r="C440" s="15" t="n">
        <v>19.57</v>
      </c>
      <c r="D440" s="15" t="s">
        <v>1318</v>
      </c>
      <c r="E440" s="15" t="s">
        <v>1319</v>
      </c>
      <c r="F440" s="15" t="n">
        <v>5272.3771392772</v>
      </c>
      <c r="G440" s="15" t="n">
        <v>5515.79235874095</v>
      </c>
      <c r="H440" s="15" t="n">
        <v>5470.17365336406</v>
      </c>
      <c r="I440" s="15" t="n">
        <v>3455.09642929181</v>
      </c>
      <c r="J440" s="15" t="n">
        <v>2611.76917859367</v>
      </c>
      <c r="K440" s="15" t="n">
        <v>6467.47111913517</v>
      </c>
      <c r="L440" s="16" t="n">
        <v>0.77094797485284</v>
      </c>
      <c r="M440" s="16" t="n">
        <v>0.281029542326931</v>
      </c>
      <c r="N440" s="17" t="n">
        <v>0.227760999969507</v>
      </c>
    </row>
    <row r="441" customFormat="false" ht="14.25" hidden="false" customHeight="false" outlineLevel="0" collapsed="false">
      <c r="A441" s="14" t="s">
        <v>1320</v>
      </c>
      <c r="B441" s="15" t="n">
        <v>3</v>
      </c>
      <c r="C441" s="15" t="n">
        <v>87.07</v>
      </c>
      <c r="D441" s="15" t="s">
        <v>1321</v>
      </c>
      <c r="E441" s="15" t="s">
        <v>1322</v>
      </c>
      <c r="F441" s="15" t="n">
        <v>28180.1581734486</v>
      </c>
      <c r="G441" s="15" t="n">
        <v>21160.3412266964</v>
      </c>
      <c r="H441" s="15" t="n">
        <v>14026.0493916461</v>
      </c>
      <c r="I441" s="15" t="n">
        <v>16066.8971386806</v>
      </c>
      <c r="J441" s="15" t="n">
        <v>18847.2622652267</v>
      </c>
      <c r="K441" s="15" t="n">
        <v>7626.21816118103</v>
      </c>
      <c r="L441" s="16" t="n">
        <v>0.671338085728274</v>
      </c>
      <c r="M441" s="16" t="n">
        <v>0.281118089349918</v>
      </c>
      <c r="N441" s="17" t="n">
        <v>0.227760999969507</v>
      </c>
    </row>
    <row r="442" customFormat="false" ht="14.25" hidden="false" customHeight="false" outlineLevel="0" collapsed="false">
      <c r="A442" s="14" t="s">
        <v>1323</v>
      </c>
      <c r="B442" s="15" t="n">
        <v>1</v>
      </c>
      <c r="C442" s="15" t="n">
        <v>14.32</v>
      </c>
      <c r="D442" s="15" t="s">
        <v>1324</v>
      </c>
      <c r="E442" s="15" t="s">
        <v>1325</v>
      </c>
      <c r="F442" s="15" t="n">
        <v>911.748458014546</v>
      </c>
      <c r="G442" s="15" t="n">
        <v>1167.86713359742</v>
      </c>
      <c r="H442" s="15" t="n">
        <v>1212.05301778822</v>
      </c>
      <c r="I442" s="15" t="n">
        <v>216.329675412103</v>
      </c>
      <c r="J442" s="15" t="n">
        <v>808.665372653227</v>
      </c>
      <c r="K442" s="15" t="n">
        <v>1110.75891270661</v>
      </c>
      <c r="L442" s="16" t="n">
        <v>0.648836263368906</v>
      </c>
      <c r="M442" s="16" t="n">
        <v>0.282598252915943</v>
      </c>
      <c r="N442" s="17" t="n">
        <v>0.228437483641042</v>
      </c>
    </row>
    <row r="443" customFormat="false" ht="14.25" hidden="false" customHeight="false" outlineLevel="0" collapsed="false">
      <c r="A443" s="14" t="s">
        <v>1326</v>
      </c>
      <c r="B443" s="15" t="n">
        <v>2</v>
      </c>
      <c r="C443" s="15" t="n">
        <v>186.17</v>
      </c>
      <c r="D443" s="15" t="s">
        <v>1327</v>
      </c>
      <c r="E443" s="15" t="s">
        <v>1328</v>
      </c>
      <c r="F443" s="15" t="n">
        <v>36919.1311504304</v>
      </c>
      <c r="G443" s="15" t="n">
        <v>31977.8641075712</v>
      </c>
      <c r="H443" s="15" t="n">
        <v>29242.3700887207</v>
      </c>
      <c r="I443" s="15" t="n">
        <v>27797.9388495061</v>
      </c>
      <c r="J443" s="15" t="n">
        <v>33568.5643010641</v>
      </c>
      <c r="K443" s="15" t="n">
        <v>23037.6411822633</v>
      </c>
      <c r="L443" s="16" t="n">
        <v>0.86004371471771</v>
      </c>
      <c r="M443" s="16" t="n">
        <v>0.285334411943636</v>
      </c>
      <c r="N443" s="17" t="n">
        <v>0.230123852984183</v>
      </c>
    </row>
    <row r="444" customFormat="false" ht="14.25" hidden="false" customHeight="false" outlineLevel="0" collapsed="false">
      <c r="A444" s="14" t="s">
        <v>1329</v>
      </c>
      <c r="B444" s="15" t="n">
        <v>18</v>
      </c>
      <c r="C444" s="15" t="n">
        <v>361.15</v>
      </c>
      <c r="D444" s="15" t="s">
        <v>1330</v>
      </c>
      <c r="E444" s="15" t="s">
        <v>1331</v>
      </c>
      <c r="F444" s="15" t="n">
        <v>74385.6406362914</v>
      </c>
      <c r="G444" s="15" t="n">
        <v>73974.696743263</v>
      </c>
      <c r="H444" s="15" t="n">
        <v>63886.5041214773</v>
      </c>
      <c r="I444" s="15" t="n">
        <v>49750.5976582405</v>
      </c>
      <c r="J444" s="15" t="n">
        <v>80878.6457737384</v>
      </c>
      <c r="K444" s="15" t="n">
        <v>32531.4223763035</v>
      </c>
      <c r="L444" s="16" t="n">
        <v>0.768730713043328</v>
      </c>
      <c r="M444" s="16" t="n">
        <v>0.286174635462233</v>
      </c>
      <c r="N444" s="17" t="n">
        <v>0.230276949250609</v>
      </c>
    </row>
    <row r="445" customFormat="false" ht="14.25" hidden="false" customHeight="false" outlineLevel="0" collapsed="false">
      <c r="A445" s="14" t="s">
        <v>1332</v>
      </c>
      <c r="B445" s="15" t="n">
        <v>2</v>
      </c>
      <c r="C445" s="15" t="n">
        <v>185.21</v>
      </c>
      <c r="D445" s="15" t="s">
        <v>1333</v>
      </c>
      <c r="E445" s="15" t="s">
        <v>1334</v>
      </c>
      <c r="F445" s="15" t="n">
        <v>3499.4281058194</v>
      </c>
      <c r="G445" s="15" t="n">
        <v>3816.88637760994</v>
      </c>
      <c r="H445" s="15" t="n">
        <v>2586.43886219681</v>
      </c>
      <c r="I445" s="15" t="n">
        <v>1796.08823330393</v>
      </c>
      <c r="J445" s="15" t="n">
        <v>3830.96169176675</v>
      </c>
      <c r="K445" s="15" t="n">
        <v>1802.65221909831</v>
      </c>
      <c r="L445" s="16" t="n">
        <v>0.750266303204507</v>
      </c>
      <c r="M445" s="16" t="n">
        <v>0.286899665919276</v>
      </c>
      <c r="N445" s="17" t="n">
        <v>0.230336868665479</v>
      </c>
    </row>
    <row r="446" customFormat="false" ht="14.25" hidden="false" customHeight="false" outlineLevel="0" collapsed="false">
      <c r="A446" s="14" t="s">
        <v>1335</v>
      </c>
      <c r="B446" s="15" t="n">
        <v>1</v>
      </c>
      <c r="C446" s="15" t="n">
        <v>16.28</v>
      </c>
      <c r="D446" s="15" t="s">
        <v>1336</v>
      </c>
      <c r="E446" s="15" t="s">
        <v>1337</v>
      </c>
      <c r="F446" s="15" t="n">
        <v>3277.11373259694</v>
      </c>
      <c r="G446" s="15" t="n">
        <v>3785.5549157129</v>
      </c>
      <c r="H446" s="15" t="n">
        <v>2228.3409100338</v>
      </c>
      <c r="I446" s="15" t="n">
        <v>1966.15247593406</v>
      </c>
      <c r="J446" s="15" t="n">
        <v>3370.03206739374</v>
      </c>
      <c r="K446" s="15" t="n">
        <v>730.630084578964</v>
      </c>
      <c r="L446" s="16" t="n">
        <v>0.652976900928765</v>
      </c>
      <c r="M446" s="16" t="n">
        <v>0.288403803526441</v>
      </c>
      <c r="N446" s="17" t="n">
        <v>0.231020606523991</v>
      </c>
    </row>
    <row r="447" customFormat="false" ht="14.25" hidden="false" customHeight="false" outlineLevel="0" collapsed="false">
      <c r="A447" s="14" t="s">
        <v>1338</v>
      </c>
      <c r="B447" s="15" t="n">
        <v>1</v>
      </c>
      <c r="C447" s="15" t="n">
        <v>15.22</v>
      </c>
      <c r="D447" s="15" t="s">
        <v>1339</v>
      </c>
      <c r="E447" s="15" t="s">
        <v>1340</v>
      </c>
      <c r="F447" s="15" t="n">
        <v>3291.22507737755</v>
      </c>
      <c r="G447" s="15" t="n">
        <v>2988.95112336742</v>
      </c>
      <c r="H447" s="15" t="n">
        <v>3062.92158439872</v>
      </c>
      <c r="I447" s="15" t="n">
        <v>840.680377707326</v>
      </c>
      <c r="J447" s="15" t="n">
        <v>1974.76330391812</v>
      </c>
      <c r="K447" s="15" t="n">
        <v>3729.51541047324</v>
      </c>
      <c r="L447" s="16" t="n">
        <v>0.700512746693685</v>
      </c>
      <c r="M447" s="16" t="n">
        <v>0.289699127370961</v>
      </c>
      <c r="N447" s="17" t="n">
        <v>0.231534368650574</v>
      </c>
    </row>
    <row r="448" customFormat="false" ht="14.25" hidden="false" customHeight="false" outlineLevel="0" collapsed="false">
      <c r="A448" s="14" t="s">
        <v>1341</v>
      </c>
      <c r="B448" s="15" t="n">
        <v>1</v>
      </c>
      <c r="C448" s="15" t="n">
        <v>18.89</v>
      </c>
      <c r="D448" s="15" t="s">
        <v>1342</v>
      </c>
      <c r="E448" s="15" t="s">
        <v>1343</v>
      </c>
      <c r="F448" s="15" t="n">
        <v>7069.78531149223</v>
      </c>
      <c r="G448" s="15" t="n">
        <v>2212.57780053813</v>
      </c>
      <c r="H448" s="15" t="n">
        <v>955.775487399328</v>
      </c>
      <c r="I448" s="15" t="n">
        <v>1297.37903164349</v>
      </c>
      <c r="J448" s="15" t="n">
        <v>619.162290125513</v>
      </c>
      <c r="K448" s="15" t="n">
        <v>1711.27142135025</v>
      </c>
      <c r="L448" s="16" t="n">
        <v>0.354342999744244</v>
      </c>
      <c r="M448" s="16" t="n">
        <v>0.291156381281208</v>
      </c>
      <c r="N448" s="17" t="n">
        <v>0.232174943374649</v>
      </c>
    </row>
    <row r="449" customFormat="false" ht="14.25" hidden="false" customHeight="false" outlineLevel="0" collapsed="false">
      <c r="A449" s="14" t="s">
        <v>1344</v>
      </c>
      <c r="B449" s="15" t="n">
        <v>1</v>
      </c>
      <c r="C449" s="15" t="n">
        <v>13.29</v>
      </c>
      <c r="D449" s="15" t="s">
        <v>1345</v>
      </c>
      <c r="E449" s="15" t="s">
        <v>1346</v>
      </c>
      <c r="F449" s="15" t="n">
        <v>2021.32790560917</v>
      </c>
      <c r="G449" s="15" t="n">
        <v>2567.14515041127</v>
      </c>
      <c r="H449" s="15" t="n">
        <v>2030.45642608944</v>
      </c>
      <c r="I449" s="15" t="n">
        <v>2118.70171922918</v>
      </c>
      <c r="J449" s="15" t="n">
        <v>1903.14843177315</v>
      </c>
      <c r="K449" s="15" t="n">
        <v>687.623283106659</v>
      </c>
      <c r="L449" s="16" t="n">
        <v>0.71151587984705</v>
      </c>
      <c r="M449" s="16" t="n">
        <v>0.29219033106064</v>
      </c>
      <c r="N449" s="17" t="n">
        <v>0.232475844990935</v>
      </c>
    </row>
    <row r="450" customFormat="false" ht="14.25" hidden="false" customHeight="false" outlineLevel="0" collapsed="false">
      <c r="A450" s="14" t="s">
        <v>1347</v>
      </c>
      <c r="B450" s="15" t="n">
        <v>2</v>
      </c>
      <c r="C450" s="15" t="n">
        <v>42.66</v>
      </c>
      <c r="D450" s="15" t="s">
        <v>1348</v>
      </c>
      <c r="E450" s="15" t="s">
        <v>1349</v>
      </c>
      <c r="F450" s="15" t="n">
        <v>562.465024282378</v>
      </c>
      <c r="G450" s="15" t="n">
        <v>1006.11165927861</v>
      </c>
      <c r="H450" s="15" t="n">
        <v>407.889011562905</v>
      </c>
      <c r="I450" s="15" t="n">
        <v>1839.76904026689</v>
      </c>
      <c r="J450" s="15" t="n">
        <v>2095.28997034353</v>
      </c>
      <c r="K450" s="15" t="n">
        <v>450.750370118469</v>
      </c>
      <c r="L450" s="16" t="n">
        <v>2.2190161921601</v>
      </c>
      <c r="M450" s="16" t="n">
        <v>0.294624649924357</v>
      </c>
      <c r="N450" s="17" t="n">
        <v>0.233613291858242</v>
      </c>
    </row>
    <row r="451" customFormat="false" ht="14.25" hidden="false" customHeight="false" outlineLevel="0" collapsed="false">
      <c r="A451" s="14" t="s">
        <v>1350</v>
      </c>
      <c r="B451" s="15" t="n">
        <v>1</v>
      </c>
      <c r="C451" s="15" t="n">
        <v>37.03</v>
      </c>
      <c r="D451" s="15" t="s">
        <v>1351</v>
      </c>
      <c r="E451" s="15" t="s">
        <v>1352</v>
      </c>
      <c r="F451" s="15" t="n">
        <v>796.259970042162</v>
      </c>
      <c r="G451" s="15" t="n">
        <v>321.356786398687</v>
      </c>
      <c r="H451" s="15" t="n">
        <v>526.771610839289</v>
      </c>
      <c r="I451" s="15" t="n">
        <v>548.056264050164</v>
      </c>
      <c r="J451" s="15" t="n">
        <v>1544.48692842931</v>
      </c>
      <c r="K451" s="15" t="n">
        <v>696.42463730254</v>
      </c>
      <c r="L451" s="16" t="n">
        <v>1.69605178756831</v>
      </c>
      <c r="M451" s="16" t="n">
        <v>0.294939586360921</v>
      </c>
      <c r="N451" s="17" t="n">
        <v>0.233613291858242</v>
      </c>
    </row>
    <row r="452" customFormat="false" ht="14.25" hidden="false" customHeight="false" outlineLevel="0" collapsed="false">
      <c r="A452" s="14" t="s">
        <v>1353</v>
      </c>
      <c r="B452" s="15" t="n">
        <v>3</v>
      </c>
      <c r="C452" s="15" t="n">
        <v>69.29</v>
      </c>
      <c r="D452" s="15" t="s">
        <v>1354</v>
      </c>
      <c r="E452" s="15" t="s">
        <v>1355</v>
      </c>
      <c r="F452" s="15" t="n">
        <v>9532.97430242233</v>
      </c>
      <c r="G452" s="15" t="n">
        <v>7685.46686801187</v>
      </c>
      <c r="H452" s="15" t="n">
        <v>5621.04246280357</v>
      </c>
      <c r="I452" s="15" t="n">
        <v>2903.12788632853</v>
      </c>
      <c r="J452" s="15" t="n">
        <v>9360.83083452625</v>
      </c>
      <c r="K452" s="15" t="n">
        <v>3783.09544638056</v>
      </c>
      <c r="L452" s="16" t="n">
        <v>0.702601443400517</v>
      </c>
      <c r="M452" s="16" t="n">
        <v>0.297138372133639</v>
      </c>
      <c r="N452" s="17" t="n">
        <v>0.234829542054046</v>
      </c>
    </row>
    <row r="453" customFormat="false" ht="14.25" hidden="false" customHeight="false" outlineLevel="0" collapsed="false">
      <c r="A453" s="14" t="s">
        <v>1356</v>
      </c>
      <c r="B453" s="15" t="n">
        <v>1</v>
      </c>
      <c r="C453" s="15" t="n">
        <v>24.25</v>
      </c>
      <c r="D453" s="15" t="s">
        <v>1357</v>
      </c>
      <c r="E453" s="15" t="s">
        <v>1358</v>
      </c>
      <c r="F453" s="15" t="n">
        <v>4086.29895060569</v>
      </c>
      <c r="G453" s="15" t="n">
        <v>4626.23275926111</v>
      </c>
      <c r="H453" s="15" t="n">
        <v>2728.32744673859</v>
      </c>
      <c r="I453" s="15" t="n">
        <v>2800.69260240581</v>
      </c>
      <c r="J453" s="15" t="n">
        <v>3885.19563527648</v>
      </c>
      <c r="K453" s="15" t="n">
        <v>1235.36399684825</v>
      </c>
      <c r="L453" s="16" t="n">
        <v>0.692365155981944</v>
      </c>
      <c r="M453" s="16" t="n">
        <v>0.299331001114731</v>
      </c>
      <c r="N453" s="17" t="n">
        <v>0.235905466461739</v>
      </c>
    </row>
    <row r="454" customFormat="false" ht="14.25" hidden="false" customHeight="false" outlineLevel="0" collapsed="false">
      <c r="A454" s="14" t="s">
        <v>1359</v>
      </c>
      <c r="B454" s="15" t="n">
        <v>1</v>
      </c>
      <c r="C454" s="15" t="n">
        <v>22.18</v>
      </c>
      <c r="D454" s="15" t="s">
        <v>1360</v>
      </c>
      <c r="E454" s="15" t="s">
        <v>1361</v>
      </c>
      <c r="F454" s="15" t="n">
        <v>2856.74976589757</v>
      </c>
      <c r="G454" s="15" t="n">
        <v>3632.37675817377</v>
      </c>
      <c r="H454" s="15" t="n">
        <v>2070.26125688694</v>
      </c>
      <c r="I454" s="15" t="n">
        <v>1976.33714992935</v>
      </c>
      <c r="J454" s="15" t="n">
        <v>2957.57904829005</v>
      </c>
      <c r="K454" s="15" t="n">
        <v>1393.06465155615</v>
      </c>
      <c r="L454" s="16" t="n">
        <v>0.739186144113125</v>
      </c>
      <c r="M454" s="16" t="n">
        <v>0.299832366768981</v>
      </c>
      <c r="N454" s="17" t="n">
        <v>0.235905466461739</v>
      </c>
    </row>
    <row r="455" customFormat="false" ht="14.25" hidden="false" customHeight="false" outlineLevel="0" collapsed="false">
      <c r="A455" s="14" t="s">
        <v>1362</v>
      </c>
      <c r="B455" s="15" t="n">
        <v>1</v>
      </c>
      <c r="C455" s="15" t="n">
        <v>21.08</v>
      </c>
      <c r="D455" s="15" t="s">
        <v>1363</v>
      </c>
      <c r="E455" s="15" t="s">
        <v>1364</v>
      </c>
      <c r="F455" s="15" t="n">
        <v>5665.06454394865</v>
      </c>
      <c r="G455" s="15" t="n">
        <v>6370.86824004834</v>
      </c>
      <c r="H455" s="15" t="n">
        <v>4616.5949081062</v>
      </c>
      <c r="I455" s="15" t="n">
        <v>3688.63687662343</v>
      </c>
      <c r="J455" s="15" t="n">
        <v>3348.21741222501</v>
      </c>
      <c r="K455" s="15" t="n">
        <v>6264.35438742399</v>
      </c>
      <c r="L455" s="16" t="n">
        <v>0.79875013104347</v>
      </c>
      <c r="M455" s="16" t="n">
        <v>0.30248369162485</v>
      </c>
      <c r="N455" s="17" t="n">
        <v>0.237463808164702</v>
      </c>
    </row>
    <row r="456" customFormat="false" ht="14.25" hidden="false" customHeight="false" outlineLevel="0" collapsed="false">
      <c r="A456" s="14" t="s">
        <v>1365</v>
      </c>
      <c r="B456" s="15" t="n">
        <v>1</v>
      </c>
      <c r="C456" s="15" t="n">
        <v>22.98</v>
      </c>
      <c r="D456" s="15" t="s">
        <v>1366</v>
      </c>
      <c r="E456" s="15" t="s">
        <v>1367</v>
      </c>
      <c r="F456" s="15" t="n">
        <v>1083.35281818582</v>
      </c>
      <c r="G456" s="15" t="n">
        <v>1684.14863273179</v>
      </c>
      <c r="H456" s="15" t="n">
        <v>904.257200658794</v>
      </c>
      <c r="I456" s="15" t="n">
        <v>664.897215930189</v>
      </c>
      <c r="J456" s="15" t="n">
        <v>1451.78964758531</v>
      </c>
      <c r="K456" s="15" t="n">
        <v>354.308042593737</v>
      </c>
      <c r="L456" s="16" t="n">
        <v>0.672973128298713</v>
      </c>
      <c r="M456" s="16" t="n">
        <v>0.306463894764443</v>
      </c>
      <c r="N456" s="17" t="n">
        <v>0.240056177958382</v>
      </c>
    </row>
    <row r="457" customFormat="false" ht="14.25" hidden="false" customHeight="false" outlineLevel="0" collapsed="false">
      <c r="A457" s="14" t="s">
        <v>1368</v>
      </c>
      <c r="B457" s="15" t="n">
        <v>1</v>
      </c>
      <c r="C457" s="15" t="n">
        <v>18.25</v>
      </c>
      <c r="D457" s="15" t="s">
        <v>1369</v>
      </c>
      <c r="E457" s="15" t="s">
        <v>1370</v>
      </c>
      <c r="F457" s="15" t="n">
        <v>312.284573042371</v>
      </c>
      <c r="G457" s="15" t="n">
        <v>430.707108208359</v>
      </c>
      <c r="H457" s="15" t="n">
        <v>168.483667166234</v>
      </c>
      <c r="I457" s="15" t="n">
        <v>470.317836890179</v>
      </c>
      <c r="J457" s="15" t="n">
        <v>684.985502927766</v>
      </c>
      <c r="K457" s="15" t="n">
        <v>270.76402678678</v>
      </c>
      <c r="L457" s="16" t="n">
        <v>1.56457041770959</v>
      </c>
      <c r="M457" s="16" t="n">
        <v>0.308415623609277</v>
      </c>
      <c r="N457" s="17" t="n">
        <v>0.241041993212885</v>
      </c>
    </row>
    <row r="458" customFormat="false" ht="14.25" hidden="false" customHeight="false" outlineLevel="0" collapsed="false">
      <c r="A458" s="14" t="s">
        <v>1371</v>
      </c>
      <c r="B458" s="15" t="n">
        <v>1</v>
      </c>
      <c r="C458" s="15" t="n">
        <v>18.43</v>
      </c>
      <c r="D458" s="15" t="s">
        <v>1372</v>
      </c>
      <c r="E458" s="15" t="s">
        <v>1373</v>
      </c>
      <c r="F458" s="15" t="n">
        <v>49819.5902950301</v>
      </c>
      <c r="G458" s="15" t="n">
        <v>50338.2045595455</v>
      </c>
      <c r="H458" s="15" t="n">
        <v>40381.3114201019</v>
      </c>
      <c r="I458" s="15" t="n">
        <v>37425.6623404942</v>
      </c>
      <c r="J458" s="15" t="n">
        <v>50714.6679921641</v>
      </c>
      <c r="K458" s="15" t="n">
        <v>24355.3426033703</v>
      </c>
      <c r="L458" s="16" t="n">
        <v>0.800458149464539</v>
      </c>
      <c r="M458" s="16" t="n">
        <v>0.309084023730835</v>
      </c>
      <c r="N458" s="17" t="n">
        <v>0.241041993212885</v>
      </c>
    </row>
    <row r="459" customFormat="false" ht="14.25" hidden="false" customHeight="false" outlineLevel="0" collapsed="false">
      <c r="A459" s="14" t="s">
        <v>1374</v>
      </c>
      <c r="B459" s="15" t="n">
        <v>1</v>
      </c>
      <c r="C459" s="15" t="n">
        <v>17.1</v>
      </c>
      <c r="D459" s="15" t="s">
        <v>1375</v>
      </c>
      <c r="E459" s="15" t="s">
        <v>1376</v>
      </c>
      <c r="F459" s="15" t="n">
        <v>179.521269103542</v>
      </c>
      <c r="G459" s="15" t="n">
        <v>262.028364794473</v>
      </c>
      <c r="H459" s="15" t="n">
        <v>176.291153434039</v>
      </c>
      <c r="I459" s="15" t="n">
        <v>140.038131558932</v>
      </c>
      <c r="J459" s="15" t="n">
        <v>163.161072712101</v>
      </c>
      <c r="K459" s="15" t="n">
        <v>0</v>
      </c>
      <c r="L459" s="16" t="n">
        <v>0.490740026375243</v>
      </c>
      <c r="M459" s="16" t="n">
        <v>0.314073932034587</v>
      </c>
      <c r="N459" s="17" t="n">
        <v>0.244395103480764</v>
      </c>
    </row>
    <row r="460" customFormat="false" ht="14.25" hidden="false" customHeight="false" outlineLevel="0" collapsed="false">
      <c r="A460" s="14" t="s">
        <v>1377</v>
      </c>
      <c r="B460" s="15" t="n">
        <v>1</v>
      </c>
      <c r="C460" s="15" t="n">
        <v>43.21</v>
      </c>
      <c r="D460" s="15" t="s">
        <v>1378</v>
      </c>
      <c r="E460" s="15" t="s">
        <v>1379</v>
      </c>
      <c r="F460" s="15" t="n">
        <v>2325.89987834778</v>
      </c>
      <c r="G460" s="15" t="n">
        <v>2468.0734323762</v>
      </c>
      <c r="H460" s="15" t="n">
        <v>1565.72589400978</v>
      </c>
      <c r="I460" s="15" t="n">
        <v>1486.70720882581</v>
      </c>
      <c r="J460" s="15" t="n">
        <v>2252.3873670403</v>
      </c>
      <c r="K460" s="15" t="n">
        <v>232.971241743247</v>
      </c>
      <c r="L460" s="16" t="n">
        <v>0.62456818942833</v>
      </c>
      <c r="M460" s="16" t="n">
        <v>0.316271899268331</v>
      </c>
      <c r="N460" s="17" t="n">
        <v>0.245565736084781</v>
      </c>
    </row>
    <row r="461" customFormat="false" ht="14.25" hidden="false" customHeight="false" outlineLevel="0" collapsed="false">
      <c r="A461" s="14" t="s">
        <v>1380</v>
      </c>
      <c r="B461" s="15" t="n">
        <v>1</v>
      </c>
      <c r="C461" s="15" t="n">
        <v>22.19</v>
      </c>
      <c r="D461" s="15" t="s">
        <v>1381</v>
      </c>
      <c r="E461" s="15" t="s">
        <v>1382</v>
      </c>
      <c r="F461" s="15" t="n">
        <v>1761.02342427393</v>
      </c>
      <c r="G461" s="15" t="n">
        <v>2150.74169664991</v>
      </c>
      <c r="H461" s="15" t="n">
        <v>1135.87024353277</v>
      </c>
      <c r="I461" s="15" t="n">
        <v>1174.47222172259</v>
      </c>
      <c r="J461" s="15" t="n">
        <v>1697.62083264723</v>
      </c>
      <c r="K461" s="15" t="n">
        <v>847.060989521366</v>
      </c>
      <c r="L461" s="16" t="n">
        <v>0.73681115519555</v>
      </c>
      <c r="M461" s="16" t="n">
        <v>0.321063130748708</v>
      </c>
      <c r="N461" s="17" t="n">
        <v>0.248740350308071</v>
      </c>
    </row>
    <row r="462" customFormat="false" ht="14.25" hidden="false" customHeight="false" outlineLevel="0" collapsed="false">
      <c r="A462" s="14" t="s">
        <v>1383</v>
      </c>
      <c r="B462" s="15" t="n">
        <v>1</v>
      </c>
      <c r="C462" s="15" t="n">
        <v>18.16</v>
      </c>
      <c r="D462" s="15" t="s">
        <v>1384</v>
      </c>
      <c r="E462" s="15" t="s">
        <v>1385</v>
      </c>
      <c r="F462" s="15" t="n">
        <v>266709.632714214</v>
      </c>
      <c r="G462" s="15" t="n">
        <v>11145.2617967648</v>
      </c>
      <c r="H462" s="15" t="n">
        <v>7640.56508783975</v>
      </c>
      <c r="I462" s="15" t="n">
        <v>10724.2653139772</v>
      </c>
      <c r="J462" s="15" t="n">
        <v>9321.0107343215</v>
      </c>
      <c r="K462" s="15" t="n">
        <v>4780.74924924481</v>
      </c>
      <c r="L462" s="16" t="n">
        <v>0.0869576886876917</v>
      </c>
      <c r="M462" s="16" t="n">
        <v>0.327131390093604</v>
      </c>
      <c r="N462" s="17" t="n">
        <v>0.252327353899369</v>
      </c>
    </row>
    <row r="463" customFormat="false" ht="14.25" hidden="false" customHeight="false" outlineLevel="0" collapsed="false">
      <c r="A463" s="14" t="s">
        <v>1386</v>
      </c>
      <c r="B463" s="15" t="n">
        <v>3</v>
      </c>
      <c r="C463" s="15" t="n">
        <v>108.74</v>
      </c>
      <c r="D463" s="15" t="s">
        <v>1387</v>
      </c>
      <c r="E463" s="15" t="s">
        <v>1388</v>
      </c>
      <c r="F463" s="15" t="n">
        <v>18066.6159355313</v>
      </c>
      <c r="G463" s="15" t="n">
        <v>15624.3796622937</v>
      </c>
      <c r="H463" s="15" t="n">
        <v>11516.1830878732</v>
      </c>
      <c r="I463" s="15" t="n">
        <v>10816.7051108002</v>
      </c>
      <c r="J463" s="15" t="n">
        <v>16738.0271882436</v>
      </c>
      <c r="K463" s="15" t="n">
        <v>6489.17687011124</v>
      </c>
      <c r="L463" s="16" t="n">
        <v>0.753064229153615</v>
      </c>
      <c r="M463" s="16" t="n">
        <v>0.327341523116189</v>
      </c>
      <c r="N463" s="17" t="n">
        <v>0.252327353899369</v>
      </c>
    </row>
    <row r="464" customFormat="false" ht="14.25" hidden="false" customHeight="false" outlineLevel="0" collapsed="false">
      <c r="A464" s="14" t="s">
        <v>1389</v>
      </c>
      <c r="B464" s="15" t="n">
        <v>1</v>
      </c>
      <c r="C464" s="15" t="n">
        <v>14.19</v>
      </c>
      <c r="D464" s="15" t="s">
        <v>1390</v>
      </c>
      <c r="E464" s="15" t="s">
        <v>1391</v>
      </c>
      <c r="F464" s="15" t="n">
        <v>1113.81652387959</v>
      </c>
      <c r="G464" s="15" t="n">
        <v>1093.43044117788</v>
      </c>
      <c r="H464" s="15" t="n">
        <v>635.279503976452</v>
      </c>
      <c r="I464" s="15" t="n">
        <v>757.62275898408</v>
      </c>
      <c r="J464" s="15" t="n">
        <v>918.902028964273</v>
      </c>
      <c r="K464" s="15" t="n">
        <v>313.309225765653</v>
      </c>
      <c r="L464" s="16" t="n">
        <v>0.700023037741592</v>
      </c>
      <c r="M464" s="16" t="n">
        <v>0.327831106561184</v>
      </c>
      <c r="N464" s="17" t="n">
        <v>0.252327353899369</v>
      </c>
    </row>
    <row r="465" customFormat="false" ht="14.25" hidden="false" customHeight="false" outlineLevel="0" collapsed="false">
      <c r="A465" s="14" t="s">
        <v>1392</v>
      </c>
      <c r="B465" s="15" t="n">
        <v>1</v>
      </c>
      <c r="C465" s="15" t="n">
        <v>21.83</v>
      </c>
      <c r="D465" s="15" t="s">
        <v>1393</v>
      </c>
      <c r="E465" s="15" t="s">
        <v>1394</v>
      </c>
      <c r="F465" s="15" t="n">
        <v>371.24061003885</v>
      </c>
      <c r="G465" s="15" t="n">
        <v>460.831248228021</v>
      </c>
      <c r="H465" s="15" t="n">
        <v>296.879620017367</v>
      </c>
      <c r="I465" s="15" t="n">
        <v>312.822287979166</v>
      </c>
      <c r="J465" s="15" t="n">
        <v>379.517024343812</v>
      </c>
      <c r="K465" s="15" t="n">
        <v>93.531661847757</v>
      </c>
      <c r="L465" s="16" t="n">
        <v>0.69610695347606</v>
      </c>
      <c r="M465" s="16" t="n">
        <v>0.328919926355143</v>
      </c>
      <c r="N465" s="17" t="n">
        <v>0.252616238647055</v>
      </c>
    </row>
    <row r="466" customFormat="false" ht="14.25" hidden="false" customHeight="false" outlineLevel="0" collapsed="false">
      <c r="A466" s="14" t="s">
        <v>1395</v>
      </c>
      <c r="B466" s="15" t="n">
        <v>1</v>
      </c>
      <c r="C466" s="15" t="n">
        <v>27.52</v>
      </c>
      <c r="D466" s="15" t="s">
        <v>1396</v>
      </c>
      <c r="E466" s="15" t="s">
        <v>1397</v>
      </c>
      <c r="F466" s="15" t="n">
        <v>2065.44848696085</v>
      </c>
      <c r="G466" s="15" t="n">
        <v>1329.85944281787</v>
      </c>
      <c r="H466" s="15" t="n">
        <v>624.125973029663</v>
      </c>
      <c r="I466" s="15" t="n">
        <v>751.75260963965</v>
      </c>
      <c r="J466" s="15" t="n">
        <v>1063.61382774171</v>
      </c>
      <c r="K466" s="15" t="n">
        <v>0</v>
      </c>
      <c r="L466" s="16" t="n">
        <v>0.451647291951476</v>
      </c>
      <c r="M466" s="16" t="n">
        <v>0.331106782462623</v>
      </c>
      <c r="N466" s="17" t="n">
        <v>0.253745358497532</v>
      </c>
    </row>
    <row r="467" customFormat="false" ht="14.25" hidden="false" customHeight="false" outlineLevel="0" collapsed="false">
      <c r="A467" s="14" t="s">
        <v>1398</v>
      </c>
      <c r="B467" s="15" t="n">
        <v>8</v>
      </c>
      <c r="C467" s="15" t="n">
        <v>175.06</v>
      </c>
      <c r="D467" s="15" t="s">
        <v>1399</v>
      </c>
      <c r="E467" s="15" t="s">
        <v>1400</v>
      </c>
      <c r="F467" s="15" t="n">
        <v>23526.9487799236</v>
      </c>
      <c r="G467" s="15" t="n">
        <v>32426.7892042298</v>
      </c>
      <c r="H467" s="15" t="n">
        <v>18155.9545023778</v>
      </c>
      <c r="I467" s="15" t="n">
        <v>17139.8248324837</v>
      </c>
      <c r="J467" s="15" t="n">
        <v>27679.2100915847</v>
      </c>
      <c r="K467" s="15" t="n">
        <v>7435.22231750194</v>
      </c>
      <c r="L467" s="16" t="n">
        <v>0.705093429595152</v>
      </c>
      <c r="M467" s="16" t="n">
        <v>0.337793424486269</v>
      </c>
      <c r="N467" s="17" t="n">
        <v>0.257927901249053</v>
      </c>
    </row>
    <row r="468" customFormat="false" ht="14.25" hidden="false" customHeight="false" outlineLevel="0" collapsed="false">
      <c r="A468" s="14" t="s">
        <v>1401</v>
      </c>
      <c r="B468" s="15" t="n">
        <v>3</v>
      </c>
      <c r="C468" s="15" t="n">
        <v>98.16</v>
      </c>
      <c r="D468" s="15" t="s">
        <v>1402</v>
      </c>
      <c r="E468" s="15" t="s">
        <v>1403</v>
      </c>
      <c r="F468" s="15" t="n">
        <v>16060.8321039313</v>
      </c>
      <c r="G468" s="15" t="n">
        <v>13099.0989747741</v>
      </c>
      <c r="H468" s="15" t="n">
        <v>10524.8027235025</v>
      </c>
      <c r="I468" s="15" t="n">
        <v>9543.77100210093</v>
      </c>
      <c r="J468" s="15" t="n">
        <v>15215.8242795827</v>
      </c>
      <c r="K468" s="15" t="n">
        <v>4073.46088487609</v>
      </c>
      <c r="L468" s="16" t="n">
        <v>0.726552842971459</v>
      </c>
      <c r="M468" s="16" t="n">
        <v>0.338021480390167</v>
      </c>
      <c r="N468" s="17" t="n">
        <v>0.257927901249053</v>
      </c>
    </row>
    <row r="469" customFormat="false" ht="14.25" hidden="false" customHeight="false" outlineLevel="0" collapsed="false">
      <c r="A469" s="14" t="s">
        <v>1404</v>
      </c>
      <c r="B469" s="15" t="n">
        <v>1</v>
      </c>
      <c r="C469" s="15" t="n">
        <v>95.79</v>
      </c>
      <c r="D469" s="15" t="s">
        <v>1405</v>
      </c>
      <c r="E469" s="15" t="s">
        <v>1406</v>
      </c>
      <c r="F469" s="15" t="n">
        <v>5576.53646882474</v>
      </c>
      <c r="G469" s="15" t="n">
        <v>5181.08390959885</v>
      </c>
      <c r="H469" s="15" t="n">
        <v>2823.34583396928</v>
      </c>
      <c r="I469" s="15" t="n">
        <v>6596.07697270519</v>
      </c>
      <c r="J469" s="15" t="n">
        <v>2087.84452629934</v>
      </c>
      <c r="K469" s="15" t="n">
        <v>114.089980507535</v>
      </c>
      <c r="L469" s="16" t="n">
        <v>0.647819259831729</v>
      </c>
      <c r="M469" s="16" t="n">
        <v>0.343478745158366</v>
      </c>
      <c r="N469" s="17" t="n">
        <v>0.261528438113756</v>
      </c>
    </row>
    <row r="470" customFormat="false" ht="14.25" hidden="false" customHeight="false" outlineLevel="0" collapsed="false">
      <c r="A470" s="14" t="s">
        <v>1407</v>
      </c>
      <c r="B470" s="15" t="n">
        <v>1</v>
      </c>
      <c r="C470" s="15" t="n">
        <v>16.22</v>
      </c>
      <c r="D470" s="15" t="s">
        <v>1408</v>
      </c>
      <c r="E470" s="15" t="s">
        <v>1409</v>
      </c>
      <c r="F470" s="15" t="n">
        <v>5233.18195886483</v>
      </c>
      <c r="G470" s="15" t="n">
        <v>4461.47023203835</v>
      </c>
      <c r="H470" s="15" t="n">
        <v>10301.6562843185</v>
      </c>
      <c r="I470" s="15" t="n">
        <v>9512.50638678147</v>
      </c>
      <c r="J470" s="15" t="n">
        <v>6160.54692669537</v>
      </c>
      <c r="K470" s="15" t="n">
        <v>11139.8895052775</v>
      </c>
      <c r="L470" s="16" t="n">
        <v>1.34089463822682</v>
      </c>
      <c r="M470" s="16" t="n">
        <v>0.345793321284404</v>
      </c>
      <c r="N470" s="17" t="n">
        <v>0.262523043631423</v>
      </c>
    </row>
    <row r="471" customFormat="false" ht="14.25" hidden="false" customHeight="false" outlineLevel="0" collapsed="false">
      <c r="A471" s="14" t="s">
        <v>1410</v>
      </c>
      <c r="B471" s="15" t="n">
        <v>2</v>
      </c>
      <c r="C471" s="15" t="n">
        <v>37.92</v>
      </c>
      <c r="D471" s="15" t="s">
        <v>1411</v>
      </c>
      <c r="E471" s="15" t="s">
        <v>1412</v>
      </c>
      <c r="F471" s="15" t="n">
        <v>17642.1004709571</v>
      </c>
      <c r="G471" s="15" t="n">
        <v>23599.3399280433</v>
      </c>
      <c r="H471" s="15" t="n">
        <v>20130.4678212205</v>
      </c>
      <c r="I471" s="15" t="n">
        <v>10534.9081483188</v>
      </c>
      <c r="J471" s="15" t="n">
        <v>13231.9892236657</v>
      </c>
      <c r="K471" s="15" t="n">
        <v>25094.6918181403</v>
      </c>
      <c r="L471" s="16" t="n">
        <v>0.796155612675342</v>
      </c>
      <c r="M471" s="16" t="n">
        <v>0.346267958012772</v>
      </c>
      <c r="N471" s="17" t="n">
        <v>0.262523043631423</v>
      </c>
    </row>
    <row r="472" customFormat="false" ht="14.25" hidden="false" customHeight="false" outlineLevel="0" collapsed="false">
      <c r="A472" s="14" t="s">
        <v>1413</v>
      </c>
      <c r="B472" s="15" t="n">
        <v>1</v>
      </c>
      <c r="C472" s="15" t="n">
        <v>25.2</v>
      </c>
      <c r="D472" s="15" t="s">
        <v>1414</v>
      </c>
      <c r="E472" s="15" t="s">
        <v>1415</v>
      </c>
      <c r="F472" s="15" t="n">
        <v>352.930077579808</v>
      </c>
      <c r="G472" s="15" t="n">
        <v>791.513744995341</v>
      </c>
      <c r="H472" s="15" t="n">
        <v>2453.96443800271</v>
      </c>
      <c r="I472" s="15" t="n">
        <v>11685.583291751</v>
      </c>
      <c r="J472" s="15" t="n">
        <v>560.104240154362</v>
      </c>
      <c r="K472" s="15" t="n">
        <v>2909.6171451558</v>
      </c>
      <c r="L472" s="16" t="n">
        <v>4.21166904353077</v>
      </c>
      <c r="M472" s="16" t="n">
        <v>0.347808544277512</v>
      </c>
      <c r="N472" s="17" t="n">
        <v>0.263127596677995</v>
      </c>
    </row>
    <row r="473" customFormat="false" ht="14.25" hidden="false" customHeight="false" outlineLevel="0" collapsed="false">
      <c r="A473" s="14" t="s">
        <v>1416</v>
      </c>
      <c r="B473" s="15" t="n">
        <v>3</v>
      </c>
      <c r="C473" s="15" t="n">
        <v>74.83</v>
      </c>
      <c r="D473" s="15" t="s">
        <v>1417</v>
      </c>
      <c r="E473" s="15" t="s">
        <v>1418</v>
      </c>
      <c r="F473" s="15" t="n">
        <v>8979.22128615774</v>
      </c>
      <c r="G473" s="15" t="n">
        <v>12817.1922468822</v>
      </c>
      <c r="H473" s="15" t="n">
        <v>9012.01842166701</v>
      </c>
      <c r="I473" s="15" t="n">
        <v>9483.37915747202</v>
      </c>
      <c r="J473" s="15" t="n">
        <v>9522.82264152823</v>
      </c>
      <c r="K473" s="15" t="n">
        <v>7074.21086307034</v>
      </c>
      <c r="L473" s="16" t="n">
        <v>0.846534893447766</v>
      </c>
      <c r="M473" s="16" t="n">
        <v>0.35247951047754</v>
      </c>
      <c r="N473" s="17" t="n">
        <v>0.266092748470649</v>
      </c>
    </row>
    <row r="474" customFormat="false" ht="14.25" hidden="false" customHeight="false" outlineLevel="0" collapsed="false">
      <c r="A474" s="14" t="s">
        <v>1419</v>
      </c>
      <c r="B474" s="15" t="n">
        <v>2</v>
      </c>
      <c r="C474" s="15" t="n">
        <v>41.58</v>
      </c>
      <c r="D474" s="15" t="s">
        <v>1420</v>
      </c>
      <c r="E474" s="15" t="s">
        <v>1421</v>
      </c>
      <c r="F474" s="15" t="n">
        <v>7721.50988731557</v>
      </c>
      <c r="G474" s="15" t="n">
        <v>5233.36500503713</v>
      </c>
      <c r="H474" s="15" t="n">
        <v>4764.6732447328</v>
      </c>
      <c r="I474" s="15" t="n">
        <v>4352.59440481272</v>
      </c>
      <c r="J474" s="15" t="n">
        <v>6316.26188884426</v>
      </c>
      <c r="K474" s="15" t="n">
        <v>3334.58685289755</v>
      </c>
      <c r="L474" s="16" t="n">
        <v>0.790282180912194</v>
      </c>
      <c r="M474" s="16" t="n">
        <v>0.355517972526135</v>
      </c>
      <c r="N474" s="17" t="n">
        <v>0.267815499719013</v>
      </c>
    </row>
    <row r="475" customFormat="false" ht="14.25" hidden="false" customHeight="false" outlineLevel="0" collapsed="false">
      <c r="A475" s="14" t="s">
        <v>1422</v>
      </c>
      <c r="B475" s="15" t="n">
        <v>1</v>
      </c>
      <c r="C475" s="15" t="n">
        <v>42.28</v>
      </c>
      <c r="D475" s="15" t="s">
        <v>1423</v>
      </c>
      <c r="E475" s="15" t="s">
        <v>1424</v>
      </c>
      <c r="F475" s="15" t="n">
        <v>3120.45531111856</v>
      </c>
      <c r="G475" s="15" t="n">
        <v>5230.23678454536</v>
      </c>
      <c r="H475" s="15" t="n">
        <v>2303.52746994746</v>
      </c>
      <c r="I475" s="15" t="n">
        <v>2385.7515362936</v>
      </c>
      <c r="J475" s="15" t="n">
        <v>3575.49707275745</v>
      </c>
      <c r="K475" s="15" t="n">
        <v>1492.83734105836</v>
      </c>
      <c r="L475" s="16" t="n">
        <v>0.699636975210175</v>
      </c>
      <c r="M475" s="16" t="n">
        <v>0.358111612214195</v>
      </c>
      <c r="N475" s="17" t="n">
        <v>0.268708567415237</v>
      </c>
    </row>
    <row r="476" customFormat="false" ht="14.25" hidden="false" customHeight="false" outlineLevel="0" collapsed="false">
      <c r="A476" s="14" t="s">
        <v>1425</v>
      </c>
      <c r="B476" s="15" t="n">
        <v>1</v>
      </c>
      <c r="C476" s="15" t="n">
        <v>62.71</v>
      </c>
      <c r="D476" s="15" t="s">
        <v>1426</v>
      </c>
      <c r="E476" s="15" t="s">
        <v>1427</v>
      </c>
      <c r="F476" s="15" t="n">
        <v>5488.81571358791</v>
      </c>
      <c r="G476" s="15" t="n">
        <v>6446.23119987195</v>
      </c>
      <c r="H476" s="15" t="n">
        <v>3373.79740659158</v>
      </c>
      <c r="I476" s="15" t="n">
        <v>5391.95298023627</v>
      </c>
      <c r="J476" s="15" t="n">
        <v>9634.1743882293</v>
      </c>
      <c r="K476" s="15" t="n">
        <v>5396.11043444025</v>
      </c>
      <c r="L476" s="16" t="n">
        <v>1.33401564324205</v>
      </c>
      <c r="M476" s="16" t="n">
        <v>0.358221383423668</v>
      </c>
      <c r="N476" s="17" t="n">
        <v>0.268708567415237</v>
      </c>
    </row>
    <row r="477" customFormat="false" ht="14.25" hidden="false" customHeight="false" outlineLevel="0" collapsed="false">
      <c r="A477" s="14" t="s">
        <v>1428</v>
      </c>
      <c r="B477" s="15" t="n">
        <v>4</v>
      </c>
      <c r="C477" s="15" t="n">
        <v>129.51</v>
      </c>
      <c r="D477" s="15" t="s">
        <v>1429</v>
      </c>
      <c r="E477" s="15" t="s">
        <v>1430</v>
      </c>
      <c r="F477" s="15" t="n">
        <v>520548.606802824</v>
      </c>
      <c r="G477" s="15" t="n">
        <v>658369.392473964</v>
      </c>
      <c r="H477" s="15" t="n">
        <v>594625.703249205</v>
      </c>
      <c r="I477" s="15" t="n">
        <v>336300.034960591</v>
      </c>
      <c r="J477" s="15" t="n">
        <v>380440.087151454</v>
      </c>
      <c r="K477" s="15" t="n">
        <v>732879.510041285</v>
      </c>
      <c r="L477" s="16" t="n">
        <v>0.817357717257652</v>
      </c>
      <c r="M477" s="16" t="n">
        <v>0.361050516489808</v>
      </c>
      <c r="N477" s="17" t="n">
        <v>0.270258172230405</v>
      </c>
    </row>
    <row r="478" customFormat="false" ht="14.25" hidden="false" customHeight="false" outlineLevel="0" collapsed="false">
      <c r="A478" s="14" t="s">
        <v>1431</v>
      </c>
      <c r="B478" s="15" t="n">
        <v>4</v>
      </c>
      <c r="C478" s="15" t="n">
        <v>135.59</v>
      </c>
      <c r="D478" s="15" t="s">
        <v>1432</v>
      </c>
      <c r="E478" s="15" t="s">
        <v>1433</v>
      </c>
      <c r="F478" s="15" t="n">
        <v>502421.433922286</v>
      </c>
      <c r="G478" s="15" t="n">
        <v>560252.497904416</v>
      </c>
      <c r="H478" s="15" t="n">
        <v>595810.773334661</v>
      </c>
      <c r="I478" s="15" t="n">
        <v>155527.186578565</v>
      </c>
      <c r="J478" s="15" t="n">
        <v>347512.246951639</v>
      </c>
      <c r="K478" s="15" t="n">
        <v>757648.091265008</v>
      </c>
      <c r="L478" s="16" t="n">
        <v>0.760144197213174</v>
      </c>
      <c r="M478" s="16" t="n">
        <v>0.364524232893443</v>
      </c>
      <c r="N478" s="17" t="n">
        <v>0.272282712516341</v>
      </c>
    </row>
    <row r="479" customFormat="false" ht="14.25" hidden="false" customHeight="false" outlineLevel="0" collapsed="false">
      <c r="A479" s="14" t="s">
        <v>1434</v>
      </c>
      <c r="B479" s="15" t="n">
        <v>5</v>
      </c>
      <c r="C479" s="15" t="n">
        <v>137.58</v>
      </c>
      <c r="D479" s="15" t="s">
        <v>1435</v>
      </c>
      <c r="E479" s="15" t="s">
        <v>1436</v>
      </c>
      <c r="F479" s="15" t="n">
        <v>51309.0140155025</v>
      </c>
      <c r="G479" s="15" t="n">
        <v>38402.5892781348</v>
      </c>
      <c r="H479" s="15" t="n">
        <v>26315.2761462605</v>
      </c>
      <c r="I479" s="15" t="n">
        <v>27730.9481929034</v>
      </c>
      <c r="J479" s="15" t="n">
        <v>38859.4539901675</v>
      </c>
      <c r="K479" s="15" t="n">
        <v>22595.9410673213</v>
      </c>
      <c r="L479" s="16" t="n">
        <v>0.768669671035934</v>
      </c>
      <c r="M479" s="16" t="n">
        <v>0.370056432136371</v>
      </c>
      <c r="N479" s="17" t="n">
        <v>0.275833082693326</v>
      </c>
    </row>
    <row r="480" customFormat="false" ht="14.25" hidden="false" customHeight="false" outlineLevel="0" collapsed="false">
      <c r="A480" s="14" t="s">
        <v>1437</v>
      </c>
      <c r="B480" s="15" t="n">
        <v>6</v>
      </c>
      <c r="C480" s="15" t="n">
        <v>141.46</v>
      </c>
      <c r="D480" s="15" t="s">
        <v>1438</v>
      </c>
      <c r="E480" s="15" t="s">
        <v>1439</v>
      </c>
      <c r="F480" s="15" t="n">
        <v>8708.07084540131</v>
      </c>
      <c r="G480" s="15" t="n">
        <v>10281.2523584014</v>
      </c>
      <c r="H480" s="15" t="n">
        <v>7948.42360167178</v>
      </c>
      <c r="I480" s="15" t="n">
        <v>14777.6751420075</v>
      </c>
      <c r="J480" s="15" t="n">
        <v>16656.1412212134</v>
      </c>
      <c r="K480" s="15" t="n">
        <v>6807.00732661164</v>
      </c>
      <c r="L480" s="16" t="n">
        <v>1.41959993781146</v>
      </c>
      <c r="M480" s="16" t="n">
        <v>0.381315526648261</v>
      </c>
      <c r="N480" s="17" t="n">
        <v>0.283628287134733</v>
      </c>
    </row>
    <row r="481" customFormat="false" ht="14.25" hidden="false" customHeight="false" outlineLevel="0" collapsed="false">
      <c r="A481" s="14" t="s">
        <v>1440</v>
      </c>
      <c r="B481" s="15" t="n">
        <v>1</v>
      </c>
      <c r="C481" s="15" t="n">
        <v>15.5</v>
      </c>
      <c r="D481" s="15" t="s">
        <v>1441</v>
      </c>
      <c r="E481" s="15" t="s">
        <v>1442</v>
      </c>
      <c r="F481" s="15" t="n">
        <v>9406.69373181495</v>
      </c>
      <c r="G481" s="15" t="n">
        <v>967.911527862753</v>
      </c>
      <c r="H481" s="15" t="n">
        <v>10363.2269232888</v>
      </c>
      <c r="I481" s="15" t="n">
        <v>5035.37746966331</v>
      </c>
      <c r="J481" s="15" t="n">
        <v>21145.7145089879</v>
      </c>
      <c r="K481" s="15" t="n">
        <v>11717.6630923458</v>
      </c>
      <c r="L481" s="16" t="n">
        <v>1.82751768538883</v>
      </c>
      <c r="M481" s="16" t="n">
        <v>0.383189615592232</v>
      </c>
      <c r="N481" s="17" t="n">
        <v>0.284424732039631</v>
      </c>
    </row>
    <row r="482" customFormat="false" ht="14.25" hidden="false" customHeight="false" outlineLevel="0" collapsed="false">
      <c r="A482" s="14" t="s">
        <v>1443</v>
      </c>
      <c r="B482" s="15" t="n">
        <v>1</v>
      </c>
      <c r="C482" s="15" t="n">
        <v>14.52</v>
      </c>
      <c r="D482" s="15" t="s">
        <v>1444</v>
      </c>
      <c r="E482" s="15" t="s">
        <v>1445</v>
      </c>
      <c r="F482" s="15" t="n">
        <v>1599.31312752548</v>
      </c>
      <c r="G482" s="15" t="n">
        <v>1314.29235028716</v>
      </c>
      <c r="H482" s="15" t="n">
        <v>1089.36687725897</v>
      </c>
      <c r="I482" s="15" t="n">
        <v>803.012290309988</v>
      </c>
      <c r="J482" s="15" t="n">
        <v>1864.98131596107</v>
      </c>
      <c r="K482" s="15" t="n">
        <v>395.778668778486</v>
      </c>
      <c r="L482" s="16" t="n">
        <v>0.765374327696234</v>
      </c>
      <c r="M482" s="16" t="n">
        <v>0.384316693312263</v>
      </c>
      <c r="N482" s="17" t="n">
        <v>0.28466453107787</v>
      </c>
    </row>
    <row r="483" customFormat="false" ht="14.25" hidden="false" customHeight="false" outlineLevel="0" collapsed="false">
      <c r="A483" s="14" t="s">
        <v>1446</v>
      </c>
      <c r="B483" s="15" t="n">
        <v>6</v>
      </c>
      <c r="C483" s="15" t="n">
        <v>153.25</v>
      </c>
      <c r="D483" s="15" t="s">
        <v>1447</v>
      </c>
      <c r="E483" s="15" t="s">
        <v>1448</v>
      </c>
      <c r="F483" s="15" t="n">
        <v>20706.1222383003</v>
      </c>
      <c r="G483" s="15" t="n">
        <v>26771.667037809</v>
      </c>
      <c r="H483" s="15" t="n">
        <v>18929.7896817825</v>
      </c>
      <c r="I483" s="15" t="n">
        <v>40748.244194404</v>
      </c>
      <c r="J483" s="15" t="n">
        <v>34419.5779062836</v>
      </c>
      <c r="K483" s="15" t="n">
        <v>17159.7840311677</v>
      </c>
      <c r="L483" s="16" t="n">
        <v>1.39031730384869</v>
      </c>
      <c r="M483" s="16" t="n">
        <v>0.385570451364447</v>
      </c>
      <c r="N483" s="17" t="n">
        <v>0.284996965478209</v>
      </c>
    </row>
    <row r="484" customFormat="false" ht="14.25" hidden="false" customHeight="false" outlineLevel="0" collapsed="false">
      <c r="A484" s="14" t="s">
        <v>1449</v>
      </c>
      <c r="B484" s="15" t="n">
        <v>1</v>
      </c>
      <c r="C484" s="15" t="n">
        <v>15.71</v>
      </c>
      <c r="D484" s="15" t="s">
        <v>1450</v>
      </c>
      <c r="E484" s="15" t="s">
        <v>1451</v>
      </c>
      <c r="F484" s="15" t="n">
        <v>607.811585093739</v>
      </c>
      <c r="G484" s="15" t="n">
        <v>874.251183298037</v>
      </c>
      <c r="H484" s="15" t="n">
        <v>364.699157546499</v>
      </c>
      <c r="I484" s="15" t="n">
        <v>300.779267796235</v>
      </c>
      <c r="J484" s="15" t="n">
        <v>1186.66703780965</v>
      </c>
      <c r="K484" s="15" t="n">
        <v>0</v>
      </c>
      <c r="L484" s="16" t="n">
        <v>0.805434790870602</v>
      </c>
      <c r="M484" s="16" t="n">
        <v>0.388080043576259</v>
      </c>
      <c r="N484" s="17" t="n">
        <v>0.285288170858646</v>
      </c>
    </row>
    <row r="485" customFormat="false" ht="14.25" hidden="false" customHeight="false" outlineLevel="0" collapsed="false">
      <c r="A485" s="14" t="s">
        <v>1452</v>
      </c>
      <c r="B485" s="15" t="n">
        <v>2</v>
      </c>
      <c r="C485" s="15" t="n">
        <v>40.72</v>
      </c>
      <c r="D485" s="15" t="s">
        <v>1453</v>
      </c>
      <c r="E485" s="15" t="s">
        <v>1454</v>
      </c>
      <c r="F485" s="15" t="n">
        <v>259.991304500117</v>
      </c>
      <c r="G485" s="15" t="n">
        <v>328.010789334739</v>
      </c>
      <c r="H485" s="15" t="n">
        <v>261.002883020153</v>
      </c>
      <c r="I485" s="15" t="n">
        <v>1136.84760868337</v>
      </c>
      <c r="J485" s="15" t="n">
        <v>1100.06105885115</v>
      </c>
      <c r="K485" s="15" t="n">
        <v>137.168614911043</v>
      </c>
      <c r="L485" s="16" t="n">
        <v>2.79630549545177</v>
      </c>
      <c r="M485" s="16" t="n">
        <v>0.388169718746387</v>
      </c>
      <c r="N485" s="17" t="n">
        <v>0.285288170858646</v>
      </c>
    </row>
    <row r="486" customFormat="false" ht="14.25" hidden="false" customHeight="false" outlineLevel="0" collapsed="false">
      <c r="A486" s="14" t="s">
        <v>1455</v>
      </c>
      <c r="B486" s="15" t="n">
        <v>6</v>
      </c>
      <c r="C486" s="15" t="n">
        <v>165.02</v>
      </c>
      <c r="D486" s="15" t="s">
        <v>1456</v>
      </c>
      <c r="E486" s="15" t="s">
        <v>1457</v>
      </c>
      <c r="F486" s="15" t="n">
        <v>51471.8055166804</v>
      </c>
      <c r="G486" s="15" t="n">
        <v>45899.1285282267</v>
      </c>
      <c r="H486" s="15" t="n">
        <v>45074.5523378093</v>
      </c>
      <c r="I486" s="15" t="n">
        <v>23120.1735234666</v>
      </c>
      <c r="J486" s="15" t="n">
        <v>38754.3334163218</v>
      </c>
      <c r="K486" s="15" t="n">
        <v>55956.7728586413</v>
      </c>
      <c r="L486" s="16" t="n">
        <v>0.827202621793475</v>
      </c>
      <c r="M486" s="16" t="n">
        <v>0.388381734840404</v>
      </c>
      <c r="N486" s="17" t="n">
        <v>0.285288170858646</v>
      </c>
    </row>
    <row r="487" customFormat="false" ht="14.25" hidden="false" customHeight="false" outlineLevel="0" collapsed="false">
      <c r="A487" s="14" t="s">
        <v>1458</v>
      </c>
      <c r="B487" s="15" t="n">
        <v>1</v>
      </c>
      <c r="C487" s="15" t="n">
        <v>23.44</v>
      </c>
      <c r="D487" s="15" t="s">
        <v>1459</v>
      </c>
      <c r="E487" s="15" t="s">
        <v>1460</v>
      </c>
      <c r="F487" s="15" t="n">
        <v>292.254338622628</v>
      </c>
      <c r="G487" s="15" t="n">
        <v>452.719492020235</v>
      </c>
      <c r="H487" s="15" t="n">
        <v>474.748599748835</v>
      </c>
      <c r="I487" s="15" t="n">
        <v>534.17434182741</v>
      </c>
      <c r="J487" s="15" t="n">
        <v>1134.98497202359</v>
      </c>
      <c r="K487" s="15" t="n">
        <v>322.319698342244</v>
      </c>
      <c r="L487" s="16" t="n">
        <v>1.63273131867691</v>
      </c>
      <c r="M487" s="16" t="n">
        <v>0.394585377531909</v>
      </c>
      <c r="N487" s="17" t="n">
        <v>0.289245001051226</v>
      </c>
    </row>
    <row r="488" customFormat="false" ht="14.25" hidden="false" customHeight="false" outlineLevel="0" collapsed="false">
      <c r="A488" s="14" t="s">
        <v>1461</v>
      </c>
      <c r="B488" s="15" t="n">
        <v>1</v>
      </c>
      <c r="C488" s="15" t="n">
        <v>19.13</v>
      </c>
      <c r="D488" s="15" t="s">
        <v>1462</v>
      </c>
      <c r="E488" s="15" t="s">
        <v>1463</v>
      </c>
      <c r="F488" s="15" t="n">
        <v>36567.6780474599</v>
      </c>
      <c r="G488" s="15" t="n">
        <v>9152.71893851405</v>
      </c>
      <c r="H488" s="15" t="n">
        <v>5723.92666926584</v>
      </c>
      <c r="I488" s="15" t="n">
        <v>11397.0238939671</v>
      </c>
      <c r="J488" s="15" t="n">
        <v>2197.79844870088</v>
      </c>
      <c r="K488" s="15" t="n">
        <v>8880.51817970563</v>
      </c>
      <c r="L488" s="16" t="n">
        <v>0.436886694691425</v>
      </c>
      <c r="M488" s="16" t="n">
        <v>0.396426528719105</v>
      </c>
      <c r="N488" s="17" t="n">
        <v>0.289379194644471</v>
      </c>
    </row>
    <row r="489" customFormat="false" ht="14.25" hidden="false" customHeight="false" outlineLevel="0" collapsed="false">
      <c r="A489" s="14" t="s">
        <v>1464</v>
      </c>
      <c r="B489" s="15" t="n">
        <v>2</v>
      </c>
      <c r="C489" s="15" t="n">
        <v>40.32</v>
      </c>
      <c r="D489" s="15" t="s">
        <v>1465</v>
      </c>
      <c r="E489" s="15" t="s">
        <v>1466</v>
      </c>
      <c r="F489" s="15" t="n">
        <v>4482.88757993236</v>
      </c>
      <c r="G489" s="15" t="n">
        <v>5059.61625062285</v>
      </c>
      <c r="H489" s="15" t="n">
        <v>3359.31366869824</v>
      </c>
      <c r="I489" s="15" t="n">
        <v>4325.66953481882</v>
      </c>
      <c r="J489" s="15" t="n">
        <v>4582.56736950313</v>
      </c>
      <c r="K489" s="15" t="n">
        <v>184.21066627304</v>
      </c>
      <c r="L489" s="16" t="n">
        <v>0.704741604903427</v>
      </c>
      <c r="M489" s="16" t="n">
        <v>0.397006164833583</v>
      </c>
      <c r="N489" s="17" t="n">
        <v>0.289379194644471</v>
      </c>
    </row>
    <row r="490" customFormat="false" ht="14.25" hidden="false" customHeight="false" outlineLevel="0" collapsed="false">
      <c r="A490" s="14" t="s">
        <v>1467</v>
      </c>
      <c r="B490" s="15" t="n">
        <v>1</v>
      </c>
      <c r="C490" s="15" t="n">
        <v>30.04</v>
      </c>
      <c r="D490" s="15" t="s">
        <v>1468</v>
      </c>
      <c r="E490" s="15" t="s">
        <v>1469</v>
      </c>
      <c r="F490" s="15" t="n">
        <v>14484.747169622</v>
      </c>
      <c r="G490" s="15" t="n">
        <v>3944.5825336225</v>
      </c>
      <c r="H490" s="15" t="n">
        <v>2865.0532244898</v>
      </c>
      <c r="I490" s="15" t="n">
        <v>2216.56730112154</v>
      </c>
      <c r="J490" s="15" t="n">
        <v>2917.08611987535</v>
      </c>
      <c r="K490" s="15" t="n">
        <v>5215.31871313962</v>
      </c>
      <c r="L490" s="16" t="n">
        <v>0.485995399315271</v>
      </c>
      <c r="M490" s="16" t="n">
        <v>0.397220421109095</v>
      </c>
      <c r="N490" s="17" t="n">
        <v>0.289379194644471</v>
      </c>
    </row>
    <row r="491" customFormat="false" ht="14.25" hidden="false" customHeight="false" outlineLevel="0" collapsed="false">
      <c r="A491" s="14" t="s">
        <v>1470</v>
      </c>
      <c r="B491" s="15" t="n">
        <v>1</v>
      </c>
      <c r="C491" s="15" t="n">
        <v>14.78</v>
      </c>
      <c r="D491" s="15" t="s">
        <v>1471</v>
      </c>
      <c r="E491" s="15" t="s">
        <v>1472</v>
      </c>
      <c r="F491" s="15" t="n">
        <v>3310.69049915853</v>
      </c>
      <c r="G491" s="15" t="n">
        <v>4299.32560258901</v>
      </c>
      <c r="H491" s="15" t="n">
        <v>3658.70151653525</v>
      </c>
      <c r="I491" s="15" t="n">
        <v>1506.67699756681</v>
      </c>
      <c r="J491" s="15" t="n">
        <v>2332.61129634639</v>
      </c>
      <c r="K491" s="15" t="n">
        <v>5214.58048139779</v>
      </c>
      <c r="L491" s="16" t="n">
        <v>0.803451562280845</v>
      </c>
      <c r="M491" s="16" t="n">
        <v>0.401751196368231</v>
      </c>
      <c r="N491" s="17" t="n">
        <v>0.291874369555763</v>
      </c>
    </row>
    <row r="492" customFormat="false" ht="14.25" hidden="false" customHeight="false" outlineLevel="0" collapsed="false">
      <c r="A492" s="14" t="s">
        <v>1473</v>
      </c>
      <c r="B492" s="15" t="n">
        <v>1</v>
      </c>
      <c r="C492" s="15" t="n">
        <v>26.72</v>
      </c>
      <c r="D492" s="15" t="s">
        <v>1474</v>
      </c>
      <c r="E492" s="15" t="s">
        <v>1475</v>
      </c>
      <c r="F492" s="15" t="n">
        <v>7751.32741909431</v>
      </c>
      <c r="G492" s="15" t="n">
        <v>6335.4118393454</v>
      </c>
      <c r="H492" s="15" t="n">
        <v>4892.7903899352</v>
      </c>
      <c r="I492" s="15" t="n">
        <v>3693.5536461116</v>
      </c>
      <c r="J492" s="15" t="n">
        <v>3848.72625211912</v>
      </c>
      <c r="K492" s="15" t="n">
        <v>7784.02205457257</v>
      </c>
      <c r="L492" s="16" t="n">
        <v>0.807517479976938</v>
      </c>
      <c r="M492" s="16" t="n">
        <v>0.402294204781986</v>
      </c>
      <c r="N492" s="17" t="n">
        <v>0.291874369555763</v>
      </c>
    </row>
    <row r="493" customFormat="false" ht="14.25" hidden="false" customHeight="false" outlineLevel="0" collapsed="false">
      <c r="A493" s="14" t="s">
        <v>1476</v>
      </c>
      <c r="B493" s="15" t="n">
        <v>20</v>
      </c>
      <c r="C493" s="15" t="n">
        <v>424.61</v>
      </c>
      <c r="D493" s="15" t="s">
        <v>1477</v>
      </c>
      <c r="E493" s="15" t="s">
        <v>1478</v>
      </c>
      <c r="F493" s="15" t="n">
        <v>50639.4114671298</v>
      </c>
      <c r="G493" s="15" t="n">
        <v>63950.2609664691</v>
      </c>
      <c r="H493" s="15" t="n">
        <v>40277.4663070816</v>
      </c>
      <c r="I493" s="15" t="n">
        <v>56106.9434223694</v>
      </c>
      <c r="J493" s="15" t="n">
        <v>62645.8248020265</v>
      </c>
      <c r="K493" s="15" t="n">
        <v>54636.0292729903</v>
      </c>
      <c r="L493" s="16" t="n">
        <v>1.11959708758951</v>
      </c>
      <c r="M493" s="16" t="n">
        <v>0.408794389757228</v>
      </c>
      <c r="N493" s="17" t="n">
        <v>0.295471779819259</v>
      </c>
    </row>
    <row r="494" customFormat="false" ht="14.25" hidden="false" customHeight="false" outlineLevel="0" collapsed="false">
      <c r="A494" s="14" t="s">
        <v>1479</v>
      </c>
      <c r="B494" s="15" t="n">
        <v>4</v>
      </c>
      <c r="C494" s="15" t="n">
        <v>203.18</v>
      </c>
      <c r="D494" s="15" t="s">
        <v>1480</v>
      </c>
      <c r="E494" s="15" t="s">
        <v>1481</v>
      </c>
      <c r="F494" s="15" t="n">
        <v>156791.412650809</v>
      </c>
      <c r="G494" s="15" t="n">
        <v>87693.5231363414</v>
      </c>
      <c r="H494" s="15" t="n">
        <v>103858.916112238</v>
      </c>
      <c r="I494" s="15" t="n">
        <v>58167.394661841</v>
      </c>
      <c r="J494" s="15" t="n">
        <v>112143.325722991</v>
      </c>
      <c r="K494" s="15" t="n">
        <v>103983.170606707</v>
      </c>
      <c r="L494" s="16" t="n">
        <v>0.787422799328644</v>
      </c>
      <c r="M494" s="16" t="n">
        <v>0.409696552088106</v>
      </c>
      <c r="N494" s="17" t="n">
        <v>0.295471779819259</v>
      </c>
    </row>
    <row r="495" customFormat="false" ht="14.25" hidden="false" customHeight="false" outlineLevel="0" collapsed="false">
      <c r="A495" s="14" t="s">
        <v>1482</v>
      </c>
      <c r="B495" s="15" t="n">
        <v>2</v>
      </c>
      <c r="C495" s="15" t="n">
        <v>53.31</v>
      </c>
      <c r="D495" s="15" t="s">
        <v>1483</v>
      </c>
      <c r="E495" s="15" t="s">
        <v>1484</v>
      </c>
      <c r="F495" s="15" t="n">
        <v>15198.8716949467</v>
      </c>
      <c r="G495" s="15" t="n">
        <v>18468.3730515143</v>
      </c>
      <c r="H495" s="15" t="n">
        <v>15363.7991186804</v>
      </c>
      <c r="I495" s="15" t="n">
        <v>22627.7829598605</v>
      </c>
      <c r="J495" s="15" t="n">
        <v>13854.4364670133</v>
      </c>
      <c r="K495" s="15" t="n">
        <v>22098.0812204149</v>
      </c>
      <c r="L495" s="16" t="n">
        <v>1.19475940199055</v>
      </c>
      <c r="M495" s="16" t="n">
        <v>0.409756163519762</v>
      </c>
      <c r="N495" s="17" t="n">
        <v>0.295471779819259</v>
      </c>
    </row>
    <row r="496" customFormat="false" ht="14.25" hidden="false" customHeight="false" outlineLevel="0" collapsed="false">
      <c r="A496" s="14" t="s">
        <v>1485</v>
      </c>
      <c r="B496" s="15" t="n">
        <v>1</v>
      </c>
      <c r="C496" s="15" t="n">
        <v>15.56</v>
      </c>
      <c r="D496" s="15" t="s">
        <v>1486</v>
      </c>
      <c r="E496" s="15" t="s">
        <v>1487</v>
      </c>
      <c r="F496" s="15" t="n">
        <v>788.275246199903</v>
      </c>
      <c r="G496" s="15" t="n">
        <v>2348.75099600658</v>
      </c>
      <c r="H496" s="15" t="n">
        <v>2044.30083154458</v>
      </c>
      <c r="I496" s="15" t="n">
        <v>266.157901335654</v>
      </c>
      <c r="J496" s="15" t="n">
        <v>927.06466551097</v>
      </c>
      <c r="K496" s="15" t="n">
        <v>2226.10201741904</v>
      </c>
      <c r="L496" s="16" t="n">
        <v>0.659932201846161</v>
      </c>
      <c r="M496" s="16" t="n">
        <v>0.413281885732298</v>
      </c>
      <c r="N496" s="17" t="n">
        <v>0.297408429125375</v>
      </c>
    </row>
    <row r="497" customFormat="false" ht="14.25" hidden="false" customHeight="false" outlineLevel="0" collapsed="false">
      <c r="A497" s="14" t="s">
        <v>1488</v>
      </c>
      <c r="B497" s="15" t="n">
        <v>4</v>
      </c>
      <c r="C497" s="15" t="n">
        <v>78.29</v>
      </c>
      <c r="D497" s="15" t="s">
        <v>1489</v>
      </c>
      <c r="E497" s="15" t="s">
        <v>1490</v>
      </c>
      <c r="F497" s="15" t="n">
        <v>33719.4462294488</v>
      </c>
      <c r="G497" s="15" t="n">
        <v>32408.9421202588</v>
      </c>
      <c r="H497" s="15" t="n">
        <v>17312.8319024746</v>
      </c>
      <c r="I497" s="15" t="n">
        <v>21503.5921442578</v>
      </c>
      <c r="J497" s="15" t="n">
        <v>28897.5499345533</v>
      </c>
      <c r="K497" s="15" t="n">
        <v>12438.3705007424</v>
      </c>
      <c r="L497" s="16" t="n">
        <v>0.753099156383803</v>
      </c>
      <c r="M497" s="16" t="n">
        <v>0.414435561217097</v>
      </c>
      <c r="N497" s="17" t="n">
        <v>0.2976336975684</v>
      </c>
    </row>
    <row r="498" customFormat="false" ht="14.25" hidden="false" customHeight="false" outlineLevel="0" collapsed="false">
      <c r="A498" s="14" t="s">
        <v>1491</v>
      </c>
      <c r="B498" s="15" t="n">
        <v>2</v>
      </c>
      <c r="C498" s="15" t="n">
        <v>44.56</v>
      </c>
      <c r="D498" s="15" t="s">
        <v>1492</v>
      </c>
      <c r="E498" s="15" t="s">
        <v>1493</v>
      </c>
      <c r="F498" s="15" t="n">
        <v>6032.55169982552</v>
      </c>
      <c r="G498" s="15" t="n">
        <v>4196.85817172008</v>
      </c>
      <c r="H498" s="15" t="n">
        <v>4492.00377469684</v>
      </c>
      <c r="I498" s="15" t="n">
        <v>3297.98451179527</v>
      </c>
      <c r="J498" s="15" t="n">
        <v>5603.98189068745</v>
      </c>
      <c r="K498" s="15" t="n">
        <v>3589.95142608298</v>
      </c>
      <c r="L498" s="16" t="n">
        <v>0.848554230507217</v>
      </c>
      <c r="M498" s="16" t="n">
        <v>0.416857920036557</v>
      </c>
      <c r="N498" s="17" t="n">
        <v>0.29843984734284</v>
      </c>
    </row>
    <row r="499" customFormat="false" ht="14.25" hidden="false" customHeight="false" outlineLevel="0" collapsed="false">
      <c r="A499" s="14" t="s">
        <v>1494</v>
      </c>
      <c r="B499" s="15" t="n">
        <v>3</v>
      </c>
      <c r="C499" s="15" t="n">
        <v>67.61</v>
      </c>
      <c r="D499" s="15" t="s">
        <v>1495</v>
      </c>
      <c r="E499" s="15" t="s">
        <v>1496</v>
      </c>
      <c r="F499" s="15" t="n">
        <v>15154.1340341716</v>
      </c>
      <c r="G499" s="15" t="n">
        <v>16801.7981451165</v>
      </c>
      <c r="H499" s="15" t="n">
        <v>14631.9500287534</v>
      </c>
      <c r="I499" s="15" t="n">
        <v>11373.9889184407</v>
      </c>
      <c r="J499" s="15" t="n">
        <v>12071.1111373433</v>
      </c>
      <c r="K499" s="15" t="n">
        <v>18043.969311521</v>
      </c>
      <c r="L499" s="16" t="n">
        <v>0.890554955514668</v>
      </c>
      <c r="M499" s="16" t="n">
        <v>0.418000767329079</v>
      </c>
      <c r="N499" s="17" t="n">
        <v>0.29843984734284</v>
      </c>
    </row>
    <row r="500" customFormat="false" ht="14.25" hidden="false" customHeight="false" outlineLevel="0" collapsed="false">
      <c r="A500" s="14" t="s">
        <v>1497</v>
      </c>
      <c r="B500" s="15" t="n">
        <v>7</v>
      </c>
      <c r="C500" s="15" t="n">
        <v>160.11</v>
      </c>
      <c r="D500" s="15" t="s">
        <v>1498</v>
      </c>
      <c r="E500" s="15" t="s">
        <v>1499</v>
      </c>
      <c r="F500" s="15" t="n">
        <v>15237.8411621756</v>
      </c>
      <c r="G500" s="15" t="n">
        <v>13781.6544188874</v>
      </c>
      <c r="H500" s="15" t="n">
        <v>11954.1695726481</v>
      </c>
      <c r="I500" s="15" t="n">
        <v>10153.1366515747</v>
      </c>
      <c r="J500" s="15" t="n">
        <v>16516.0037848426</v>
      </c>
      <c r="K500" s="15" t="n">
        <v>8414.71039540587</v>
      </c>
      <c r="L500" s="16" t="n">
        <v>0.856253661960859</v>
      </c>
      <c r="M500" s="16" t="n">
        <v>0.41808682328096</v>
      </c>
      <c r="N500" s="17" t="n">
        <v>0.29843984734284</v>
      </c>
    </row>
    <row r="501" customFormat="false" ht="14.25" hidden="false" customHeight="false" outlineLevel="0" collapsed="false">
      <c r="A501" s="14" t="s">
        <v>1500</v>
      </c>
      <c r="B501" s="15" t="n">
        <v>2</v>
      </c>
      <c r="C501" s="15" t="n">
        <v>73.39</v>
      </c>
      <c r="D501" s="15" t="s">
        <v>1501</v>
      </c>
      <c r="E501" s="15" t="s">
        <v>1502</v>
      </c>
      <c r="F501" s="15" t="n">
        <v>948.972376599222</v>
      </c>
      <c r="G501" s="15" t="n">
        <v>2356.08640202126</v>
      </c>
      <c r="H501" s="15" t="n">
        <v>1386.73770736152</v>
      </c>
      <c r="I501" s="15" t="n">
        <v>918.573794370172</v>
      </c>
      <c r="J501" s="15" t="n">
        <v>2049.03637903042</v>
      </c>
      <c r="K501" s="15" t="n">
        <v>353.79312599335</v>
      </c>
      <c r="L501" s="16" t="n">
        <v>0.707917171880222</v>
      </c>
      <c r="M501" s="16" t="n">
        <v>0.42077521570378</v>
      </c>
      <c r="N501" s="17" t="n">
        <v>0.299671919631135</v>
      </c>
    </row>
    <row r="502" customFormat="false" ht="14.25" hidden="false" customHeight="false" outlineLevel="0" collapsed="false">
      <c r="A502" s="14" t="s">
        <v>1503</v>
      </c>
      <c r="B502" s="15" t="n">
        <v>1</v>
      </c>
      <c r="C502" s="15" t="n">
        <v>24.24</v>
      </c>
      <c r="D502" s="15" t="s">
        <v>1504</v>
      </c>
      <c r="E502" s="15" t="s">
        <v>1505</v>
      </c>
      <c r="F502" s="15" t="n">
        <v>4476.17398793621</v>
      </c>
      <c r="G502" s="15" t="n">
        <v>2786.33863276634</v>
      </c>
      <c r="H502" s="15" t="n">
        <v>2084.5902972137</v>
      </c>
      <c r="I502" s="15" t="n">
        <v>1464.31240991233</v>
      </c>
      <c r="J502" s="15" t="n">
        <v>3637.00078947806</v>
      </c>
      <c r="K502" s="15" t="n">
        <v>1907.13977599503</v>
      </c>
      <c r="L502" s="16" t="n">
        <v>0.749799487277692</v>
      </c>
      <c r="M502" s="16" t="n">
        <v>0.421505637151069</v>
      </c>
      <c r="N502" s="17" t="n">
        <v>0.299671919631135</v>
      </c>
    </row>
    <row r="503" customFormat="false" ht="14.25" hidden="false" customHeight="false" outlineLevel="0" collapsed="false">
      <c r="A503" s="14" t="s">
        <v>1506</v>
      </c>
      <c r="B503" s="15" t="n">
        <v>1</v>
      </c>
      <c r="C503" s="15" t="n">
        <v>18.28</v>
      </c>
      <c r="D503" s="15" t="s">
        <v>1507</v>
      </c>
      <c r="E503" s="15" t="s">
        <v>1508</v>
      </c>
      <c r="F503" s="15" t="n">
        <v>1185.97169668675</v>
      </c>
      <c r="G503" s="15" t="n">
        <v>1491.08131430914</v>
      </c>
      <c r="H503" s="15" t="n">
        <v>1056.84742251113</v>
      </c>
      <c r="I503" s="15" t="n">
        <v>662.462460615153</v>
      </c>
      <c r="J503" s="15" t="n">
        <v>1923.06203320324</v>
      </c>
      <c r="K503" s="15" t="n">
        <v>435.648502139861</v>
      </c>
      <c r="L503" s="16" t="n">
        <v>0.809119859985301</v>
      </c>
      <c r="M503" s="16" t="n">
        <v>0.422509304341975</v>
      </c>
      <c r="N503" s="17" t="n">
        <v>0.299783507826867</v>
      </c>
    </row>
    <row r="504" customFormat="false" ht="14.25" hidden="false" customHeight="false" outlineLevel="0" collapsed="false">
      <c r="A504" s="14" t="s">
        <v>1509</v>
      </c>
      <c r="B504" s="15" t="n">
        <v>1</v>
      </c>
      <c r="C504" s="15" t="n">
        <v>26.62</v>
      </c>
      <c r="D504" s="15" t="s">
        <v>1510</v>
      </c>
      <c r="E504" s="15" t="s">
        <v>1511</v>
      </c>
      <c r="F504" s="15" t="n">
        <v>8548.45841038567</v>
      </c>
      <c r="G504" s="15" t="n">
        <v>2621.63230139725</v>
      </c>
      <c r="H504" s="15" t="n">
        <v>6502.0394996284</v>
      </c>
      <c r="I504" s="15" t="n">
        <v>61.8808594669152</v>
      </c>
      <c r="J504" s="15" t="n">
        <v>5567.18395636188</v>
      </c>
      <c r="K504" s="15" t="n">
        <v>6546.32897399384</v>
      </c>
      <c r="L504" s="16" t="n">
        <v>0.688960167459647</v>
      </c>
      <c r="M504" s="16" t="n">
        <v>0.42580450921179</v>
      </c>
      <c r="N504" s="17" t="n">
        <v>0.301517315173861</v>
      </c>
    </row>
    <row r="505" customFormat="false" ht="14.25" hidden="false" customHeight="false" outlineLevel="0" collapsed="false">
      <c r="A505" s="14" t="s">
        <v>1512</v>
      </c>
      <c r="B505" s="15" t="n">
        <v>1</v>
      </c>
      <c r="C505" s="15" t="n">
        <v>26.08</v>
      </c>
      <c r="D505" s="15" t="s">
        <v>1513</v>
      </c>
      <c r="E505" s="15" t="s">
        <v>1514</v>
      </c>
      <c r="F505" s="15" t="n">
        <v>592.633226562404</v>
      </c>
      <c r="G505" s="15" t="n">
        <v>805.923130130098</v>
      </c>
      <c r="H505" s="15" t="n">
        <v>359.760528683653</v>
      </c>
      <c r="I505" s="15" t="n">
        <v>1543.65913075367</v>
      </c>
      <c r="J505" s="15" t="n">
        <v>2806.93562466257</v>
      </c>
      <c r="K505" s="15" t="n">
        <v>274.680759892203</v>
      </c>
      <c r="L505" s="16" t="n">
        <v>2.63051305130302</v>
      </c>
      <c r="M505" s="16" t="n">
        <v>0.429868682672629</v>
      </c>
      <c r="N505" s="17" t="n">
        <v>0.303787630221768</v>
      </c>
    </row>
    <row r="506" customFormat="false" ht="14.25" hidden="false" customHeight="false" outlineLevel="0" collapsed="false">
      <c r="A506" s="14" t="s">
        <v>1515</v>
      </c>
      <c r="B506" s="15" t="n">
        <v>4</v>
      </c>
      <c r="C506" s="15" t="n">
        <v>144.84</v>
      </c>
      <c r="D506" s="15" t="s">
        <v>1516</v>
      </c>
      <c r="E506" s="15" t="s">
        <v>1517</v>
      </c>
      <c r="F506" s="15" t="n">
        <v>64372.2412403218</v>
      </c>
      <c r="G506" s="15" t="n">
        <v>36342.0453172353</v>
      </c>
      <c r="H506" s="15" t="n">
        <v>45901.7155508124</v>
      </c>
      <c r="I506" s="15" t="n">
        <v>25838.8118565007</v>
      </c>
      <c r="J506" s="15" t="n">
        <v>50726.6800112613</v>
      </c>
      <c r="K506" s="15" t="n">
        <v>41620.3403180396</v>
      </c>
      <c r="L506" s="16" t="n">
        <v>0.806090948370328</v>
      </c>
      <c r="M506" s="16" t="n">
        <v>0.434312283820511</v>
      </c>
      <c r="N506" s="17" t="n">
        <v>0.305518085892812</v>
      </c>
    </row>
    <row r="507" customFormat="false" ht="14.25" hidden="false" customHeight="false" outlineLevel="0" collapsed="false">
      <c r="A507" s="14" t="s">
        <v>1518</v>
      </c>
      <c r="B507" s="15" t="n">
        <v>1</v>
      </c>
      <c r="C507" s="15" t="n">
        <v>101.15</v>
      </c>
      <c r="D507" s="15" t="s">
        <v>1519</v>
      </c>
      <c r="E507" s="15" t="s">
        <v>1520</v>
      </c>
      <c r="F507" s="15" t="n">
        <v>15314.9233122355</v>
      </c>
      <c r="G507" s="15" t="n">
        <v>15030.1074856385</v>
      </c>
      <c r="H507" s="15" t="n">
        <v>13058.0284570705</v>
      </c>
      <c r="I507" s="15" t="n">
        <v>17852.9176951349</v>
      </c>
      <c r="J507" s="15" t="n">
        <v>16776.7751417315</v>
      </c>
      <c r="K507" s="15" t="n">
        <v>13192.5931209792</v>
      </c>
      <c r="L507" s="16" t="n">
        <v>1.1018183229192</v>
      </c>
      <c r="M507" s="16" t="n">
        <v>0.434454416951621</v>
      </c>
      <c r="N507" s="17" t="n">
        <v>0.305518085892812</v>
      </c>
    </row>
    <row r="508" customFormat="false" ht="14.25" hidden="false" customHeight="false" outlineLevel="0" collapsed="false">
      <c r="A508" s="14" t="s">
        <v>1521</v>
      </c>
      <c r="B508" s="15" t="n">
        <v>1</v>
      </c>
      <c r="C508" s="15" t="n">
        <v>23.76</v>
      </c>
      <c r="D508" s="15" t="s">
        <v>1522</v>
      </c>
      <c r="E508" s="15" t="s">
        <v>1523</v>
      </c>
      <c r="F508" s="15" t="n">
        <v>4344.10161600146</v>
      </c>
      <c r="G508" s="15" t="n">
        <v>6879.73389666358</v>
      </c>
      <c r="H508" s="15" t="n">
        <v>2611.78574218539</v>
      </c>
      <c r="I508" s="15" t="n">
        <v>3671.16712686329</v>
      </c>
      <c r="J508" s="15" t="n">
        <v>3071.46588787421</v>
      </c>
      <c r="K508" s="15" t="n">
        <v>3303.43027702471</v>
      </c>
      <c r="L508" s="16" t="n">
        <v>0.726101351483607</v>
      </c>
      <c r="M508" s="16" t="n">
        <v>0.434906056298136</v>
      </c>
      <c r="N508" s="17" t="n">
        <v>0.305518085892812</v>
      </c>
    </row>
    <row r="509" customFormat="false" ht="14.25" hidden="false" customHeight="false" outlineLevel="0" collapsed="false">
      <c r="A509" s="14" t="s">
        <v>1524</v>
      </c>
      <c r="B509" s="15" t="n">
        <v>3</v>
      </c>
      <c r="C509" s="15" t="n">
        <v>64.7</v>
      </c>
      <c r="D509" s="15" t="s">
        <v>1525</v>
      </c>
      <c r="E509" s="15" t="s">
        <v>1526</v>
      </c>
      <c r="F509" s="15" t="n">
        <v>34676.5705887912</v>
      </c>
      <c r="G509" s="15" t="n">
        <v>14410.2275255007</v>
      </c>
      <c r="H509" s="15" t="n">
        <v>28876.0662956127</v>
      </c>
      <c r="I509" s="15" t="n">
        <v>39157.1658729664</v>
      </c>
      <c r="J509" s="15" t="n">
        <v>34.8920821314749</v>
      </c>
      <c r="K509" s="15" t="n">
        <v>27201.7065933674</v>
      </c>
      <c r="L509" s="16" t="n">
        <v>0.851607557662164</v>
      </c>
      <c r="M509" s="16" t="n">
        <v>0.436015753463934</v>
      </c>
      <c r="N509" s="17" t="n">
        <v>0.305691109449746</v>
      </c>
    </row>
    <row r="510" customFormat="false" ht="14.25" hidden="false" customHeight="false" outlineLevel="0" collapsed="false">
      <c r="A510" s="14" t="s">
        <v>1527</v>
      </c>
      <c r="B510" s="15" t="n">
        <v>1</v>
      </c>
      <c r="C510" s="15" t="n">
        <v>14.89</v>
      </c>
      <c r="D510" s="15" t="s">
        <v>1528</v>
      </c>
      <c r="E510" s="15" t="s">
        <v>1529</v>
      </c>
      <c r="F510" s="15" t="n">
        <v>2783.99549230205</v>
      </c>
      <c r="G510" s="15" t="n">
        <v>2551.9266438658</v>
      </c>
      <c r="H510" s="15" t="n">
        <v>3510.19762901553</v>
      </c>
      <c r="I510" s="15" t="n">
        <v>2470.21838997292</v>
      </c>
      <c r="J510" s="15" t="n">
        <v>3360.63011190288</v>
      </c>
      <c r="K510" s="15" t="n">
        <v>1759.26062746367</v>
      </c>
      <c r="L510" s="16" t="n">
        <v>0.858015641978156</v>
      </c>
      <c r="M510" s="16" t="n">
        <v>0.443013880884396</v>
      </c>
      <c r="N510" s="17" t="n">
        <v>0.309983674983312</v>
      </c>
    </row>
    <row r="511" customFormat="false" ht="14.25" hidden="false" customHeight="false" outlineLevel="0" collapsed="false">
      <c r="A511" s="14" t="s">
        <v>1530</v>
      </c>
      <c r="B511" s="15" t="n">
        <v>1</v>
      </c>
      <c r="C511" s="15" t="n">
        <v>26.91</v>
      </c>
      <c r="D511" s="15" t="s">
        <v>1531</v>
      </c>
      <c r="E511" s="15" t="s">
        <v>1532</v>
      </c>
      <c r="F511" s="15" t="n">
        <v>76397.4858184867</v>
      </c>
      <c r="G511" s="15" t="n">
        <v>23475.5254756427</v>
      </c>
      <c r="H511" s="15" t="n">
        <v>25294.2942326798</v>
      </c>
      <c r="I511" s="15" t="n">
        <v>46292.3865425879</v>
      </c>
      <c r="J511" s="15" t="n">
        <v>9745.4060862088</v>
      </c>
      <c r="K511" s="15" t="n">
        <v>22706.064798817</v>
      </c>
      <c r="L511" s="16" t="n">
        <v>0.629108832343984</v>
      </c>
      <c r="M511" s="16" t="n">
        <v>0.44798283257239</v>
      </c>
      <c r="N511" s="17" t="n">
        <v>0.312842262111054</v>
      </c>
    </row>
    <row r="512" customFormat="false" ht="14.25" hidden="false" customHeight="false" outlineLevel="0" collapsed="false">
      <c r="A512" s="14" t="s">
        <v>1533</v>
      </c>
      <c r="B512" s="15" t="n">
        <v>1</v>
      </c>
      <c r="C512" s="15" t="n">
        <v>13.18</v>
      </c>
      <c r="D512" s="15" t="s">
        <v>1534</v>
      </c>
      <c r="E512" s="15" t="s">
        <v>1535</v>
      </c>
      <c r="F512" s="15" t="n">
        <v>784.651798839705</v>
      </c>
      <c r="G512" s="15" t="n">
        <v>334.239386406963</v>
      </c>
      <c r="H512" s="15" t="n">
        <v>133.659804380989</v>
      </c>
      <c r="I512" s="15" t="n">
        <v>585.922995397203</v>
      </c>
      <c r="J512" s="15" t="n">
        <v>1599.62359864529</v>
      </c>
      <c r="K512" s="15" t="n">
        <v>242.867350947563</v>
      </c>
      <c r="L512" s="16" t="n">
        <v>1.93877452103722</v>
      </c>
      <c r="M512" s="16" t="n">
        <v>0.450661829528601</v>
      </c>
      <c r="N512" s="17" t="n">
        <v>0.314093586494131</v>
      </c>
    </row>
    <row r="513" customFormat="false" ht="14.25" hidden="false" customHeight="false" outlineLevel="0" collapsed="false">
      <c r="A513" s="14" t="s">
        <v>1536</v>
      </c>
      <c r="B513" s="15" t="n">
        <v>2</v>
      </c>
      <c r="C513" s="15" t="n">
        <v>47.16</v>
      </c>
      <c r="D513" s="15" t="s">
        <v>1537</v>
      </c>
      <c r="E513" s="15" t="s">
        <v>1538</v>
      </c>
      <c r="F513" s="15" t="n">
        <v>10078.0569400446</v>
      </c>
      <c r="G513" s="15" t="n">
        <v>8496.04200508544</v>
      </c>
      <c r="H513" s="15" t="n">
        <v>5126.43913651122</v>
      </c>
      <c r="I513" s="15" t="n">
        <v>6143.12359316336</v>
      </c>
      <c r="J513" s="15" t="n">
        <v>9459.47350600903</v>
      </c>
      <c r="K513" s="15" t="n">
        <v>2563.87053413075</v>
      </c>
      <c r="L513" s="16" t="n">
        <v>0.766500219139544</v>
      </c>
      <c r="M513" s="16" t="n">
        <v>0.453577830434602</v>
      </c>
      <c r="N513" s="17" t="n">
        <v>0.315088403375281</v>
      </c>
    </row>
    <row r="514" customFormat="false" ht="14.25" hidden="false" customHeight="false" outlineLevel="0" collapsed="false">
      <c r="A514" s="14" t="s">
        <v>1539</v>
      </c>
      <c r="B514" s="15" t="n">
        <v>2</v>
      </c>
      <c r="C514" s="15" t="n">
        <v>67.93</v>
      </c>
      <c r="D514" s="15" t="s">
        <v>1540</v>
      </c>
      <c r="E514" s="15" t="s">
        <v>1541</v>
      </c>
      <c r="F514" s="15" t="n">
        <v>21863.6386548489</v>
      </c>
      <c r="G514" s="15" t="n">
        <v>10887.4886196366</v>
      </c>
      <c r="H514" s="15" t="n">
        <v>16806.2161797629</v>
      </c>
      <c r="I514" s="15" t="n">
        <v>25598.1660678991</v>
      </c>
      <c r="J514" s="15" t="n">
        <v>195.887511935712</v>
      </c>
      <c r="K514" s="15" t="n">
        <v>16219.2184846685</v>
      </c>
      <c r="L514" s="16" t="n">
        <v>0.84777086776837</v>
      </c>
      <c r="M514" s="16" t="n">
        <v>0.453869072619525</v>
      </c>
      <c r="N514" s="17" t="n">
        <v>0.315088403375281</v>
      </c>
    </row>
    <row r="515" customFormat="false" ht="14.25" hidden="false" customHeight="false" outlineLevel="0" collapsed="false">
      <c r="A515" s="14" t="s">
        <v>1542</v>
      </c>
      <c r="B515" s="15" t="n">
        <v>1</v>
      </c>
      <c r="C515" s="15" t="n">
        <v>22.72</v>
      </c>
      <c r="D515" s="15" t="s">
        <v>1543</v>
      </c>
      <c r="E515" s="15" t="s">
        <v>1544</v>
      </c>
      <c r="F515" s="15" t="n">
        <v>48333.6868288071</v>
      </c>
      <c r="G515" s="15" t="n">
        <v>55231.09282352</v>
      </c>
      <c r="H515" s="15" t="n">
        <v>50040.0830458245</v>
      </c>
      <c r="I515" s="15" t="n">
        <v>28814.5198615339</v>
      </c>
      <c r="J515" s="15" t="n">
        <v>35236.5501083857</v>
      </c>
      <c r="K515" s="15" t="n">
        <v>68443.5989665005</v>
      </c>
      <c r="L515" s="16" t="n">
        <v>0.862568193539452</v>
      </c>
      <c r="M515" s="16" t="n">
        <v>0.456316884113481</v>
      </c>
      <c r="N515" s="17" t="n">
        <v>0.316167804620839</v>
      </c>
    </row>
    <row r="516" customFormat="false" ht="14.25" hidden="false" customHeight="false" outlineLevel="0" collapsed="false">
      <c r="A516" s="14" t="s">
        <v>1545</v>
      </c>
      <c r="B516" s="15" t="n">
        <v>1</v>
      </c>
      <c r="C516" s="15" t="n">
        <v>14.39</v>
      </c>
      <c r="D516" s="15" t="s">
        <v>1546</v>
      </c>
      <c r="E516" s="15" t="s">
        <v>1547</v>
      </c>
      <c r="F516" s="15" t="n">
        <v>1748.74822286</v>
      </c>
      <c r="G516" s="15" t="n">
        <v>1797.40180506406</v>
      </c>
      <c r="H516" s="15" t="n">
        <v>936.608044811839</v>
      </c>
      <c r="I516" s="15" t="n">
        <v>1822.39368848996</v>
      </c>
      <c r="J516" s="15" t="n">
        <v>2259.0523587742</v>
      </c>
      <c r="K516" s="15" t="n">
        <v>1347.41359598979</v>
      </c>
      <c r="L516" s="16" t="n">
        <v>1.21105345306771</v>
      </c>
      <c r="M516" s="16" t="n">
        <v>0.462759137716534</v>
      </c>
      <c r="N516" s="17" t="n">
        <v>0.320005208885042</v>
      </c>
    </row>
    <row r="517" customFormat="false" ht="14.25" hidden="false" customHeight="false" outlineLevel="0" collapsed="false">
      <c r="A517" s="14" t="s">
        <v>1548</v>
      </c>
      <c r="B517" s="15" t="n">
        <v>1</v>
      </c>
      <c r="C517" s="15" t="n">
        <v>26.76</v>
      </c>
      <c r="D517" s="15" t="s">
        <v>1549</v>
      </c>
      <c r="E517" s="15" t="s">
        <v>1550</v>
      </c>
      <c r="F517" s="15" t="n">
        <v>709.015502451723</v>
      </c>
      <c r="G517" s="15" t="n">
        <v>1264.70300806863</v>
      </c>
      <c r="H517" s="15" t="n">
        <v>155.955043780371</v>
      </c>
      <c r="I517" s="15" t="n">
        <v>760.454892653715</v>
      </c>
      <c r="J517" s="15" t="n">
        <v>1658.10967556451</v>
      </c>
      <c r="K517" s="15" t="n">
        <v>600.075549241423</v>
      </c>
      <c r="L517" s="16" t="n">
        <v>1.41741916800522</v>
      </c>
      <c r="M517" s="16" t="n">
        <v>0.46375915448328</v>
      </c>
      <c r="N517" s="17" t="n">
        <v>0.320071596342549</v>
      </c>
    </row>
    <row r="518" customFormat="false" ht="14.25" hidden="false" customHeight="false" outlineLevel="0" collapsed="false">
      <c r="A518" s="14" t="s">
        <v>1551</v>
      </c>
      <c r="B518" s="15" t="n">
        <v>2</v>
      </c>
      <c r="C518" s="15" t="n">
        <v>74.55</v>
      </c>
      <c r="D518" s="15" t="s">
        <v>1552</v>
      </c>
      <c r="E518" s="15" t="s">
        <v>1553</v>
      </c>
      <c r="F518" s="15" t="n">
        <v>166618.461875102</v>
      </c>
      <c r="G518" s="15" t="n">
        <v>180443.295276252</v>
      </c>
      <c r="H518" s="15" t="n">
        <v>276195.24070909</v>
      </c>
      <c r="I518" s="15" t="n">
        <v>264100.934411396</v>
      </c>
      <c r="J518" s="15" t="n">
        <v>91448.2713912759</v>
      </c>
      <c r="K518" s="15" t="n">
        <v>149740.019499096</v>
      </c>
      <c r="L518" s="16" t="n">
        <v>0.810723709539334</v>
      </c>
      <c r="M518" s="16" t="n">
        <v>0.465993391839594</v>
      </c>
      <c r="N518" s="17" t="n">
        <v>0.320569748956043</v>
      </c>
    </row>
    <row r="519" customFormat="false" ht="14.25" hidden="false" customHeight="false" outlineLevel="0" collapsed="false">
      <c r="A519" s="14" t="s">
        <v>1554</v>
      </c>
      <c r="B519" s="15" t="n">
        <v>2</v>
      </c>
      <c r="C519" s="15" t="n">
        <v>42.91</v>
      </c>
      <c r="D519" s="15" t="s">
        <v>1555</v>
      </c>
      <c r="E519" s="15" t="s">
        <v>1556</v>
      </c>
      <c r="F519" s="15" t="n">
        <v>3956.81935140808</v>
      </c>
      <c r="G519" s="15" t="n">
        <v>3155.38193401391</v>
      </c>
      <c r="H519" s="15" t="n">
        <v>2101.66554261312</v>
      </c>
      <c r="I519" s="15" t="n">
        <v>2614.99716143159</v>
      </c>
      <c r="J519" s="15" t="n">
        <v>3689.62343267926</v>
      </c>
      <c r="K519" s="15" t="n">
        <v>866.749537322015</v>
      </c>
      <c r="L519" s="16" t="n">
        <v>0.778323614317116</v>
      </c>
      <c r="M519" s="16" t="n">
        <v>0.466829323281061</v>
      </c>
      <c r="N519" s="17" t="n">
        <v>0.320569748956043</v>
      </c>
    </row>
    <row r="520" customFormat="false" ht="14.25" hidden="false" customHeight="false" outlineLevel="0" collapsed="false">
      <c r="A520" s="14" t="s">
        <v>1557</v>
      </c>
      <c r="B520" s="15" t="n">
        <v>2</v>
      </c>
      <c r="C520" s="15" t="n">
        <v>48.35</v>
      </c>
      <c r="D520" s="15" t="s">
        <v>1558</v>
      </c>
      <c r="E520" s="15" t="s">
        <v>1559</v>
      </c>
      <c r="F520" s="15" t="n">
        <v>5332.31623859342</v>
      </c>
      <c r="G520" s="15" t="n">
        <v>6188.08551884437</v>
      </c>
      <c r="H520" s="15" t="n">
        <v>3041.24196106198</v>
      </c>
      <c r="I520" s="15" t="n">
        <v>4391.63347542117</v>
      </c>
      <c r="J520" s="15" t="n">
        <v>5146.31956806447</v>
      </c>
      <c r="K520" s="15" t="n">
        <v>1586.59019897753</v>
      </c>
      <c r="L520" s="16" t="n">
        <v>0.763962053839434</v>
      </c>
      <c r="M520" s="16" t="n">
        <v>0.467197202154255</v>
      </c>
      <c r="N520" s="17" t="n">
        <v>0.320569748956043</v>
      </c>
    </row>
    <row r="521" customFormat="false" ht="14.25" hidden="false" customHeight="false" outlineLevel="0" collapsed="false">
      <c r="A521" s="14" t="s">
        <v>1560</v>
      </c>
      <c r="B521" s="15" t="n">
        <v>3</v>
      </c>
      <c r="C521" s="15" t="n">
        <v>74.49</v>
      </c>
      <c r="D521" s="15" t="s">
        <v>1561</v>
      </c>
      <c r="E521" s="15" t="s">
        <v>1562</v>
      </c>
      <c r="F521" s="15" t="n">
        <v>18370.4027510364</v>
      </c>
      <c r="G521" s="15" t="n">
        <v>6359.83519453626</v>
      </c>
      <c r="H521" s="15" t="n">
        <v>16672.1497676499</v>
      </c>
      <c r="I521" s="15" t="n">
        <v>22546.3433288469</v>
      </c>
      <c r="J521" s="15" t="n">
        <v>96.7779977819328</v>
      </c>
      <c r="K521" s="15" t="n">
        <v>13078.5560490358</v>
      </c>
      <c r="L521" s="16" t="n">
        <v>0.862792687781538</v>
      </c>
      <c r="M521" s="16" t="n">
        <v>0.470031645598366</v>
      </c>
      <c r="N521" s="17" t="n">
        <v>0.321890797442346</v>
      </c>
    </row>
    <row r="522" customFormat="false" ht="14.25" hidden="false" customHeight="false" outlineLevel="0" collapsed="false">
      <c r="A522" s="14" t="s">
        <v>1563</v>
      </c>
      <c r="B522" s="15" t="n">
        <v>1</v>
      </c>
      <c r="C522" s="15" t="n">
        <v>25.11</v>
      </c>
      <c r="D522" s="15" t="s">
        <v>1564</v>
      </c>
      <c r="E522" s="15" t="s">
        <v>1565</v>
      </c>
      <c r="F522" s="15" t="n">
        <v>460.229457375869</v>
      </c>
      <c r="G522" s="15" t="n">
        <v>325.465573410846</v>
      </c>
      <c r="H522" s="15" t="n">
        <v>549.123234492273</v>
      </c>
      <c r="I522" s="15" t="n">
        <v>846.001586045556</v>
      </c>
      <c r="J522" s="15" t="n">
        <v>912.887258288443</v>
      </c>
      <c r="K522" s="15" t="n">
        <v>282.491582275362</v>
      </c>
      <c r="L522" s="16" t="n">
        <v>1.52933210438403</v>
      </c>
      <c r="M522" s="16" t="n">
        <v>0.471013228303076</v>
      </c>
      <c r="N522" s="17" t="n">
        <v>0.321940304172405</v>
      </c>
    </row>
    <row r="523" customFormat="false" ht="14.25" hidden="false" customHeight="false" outlineLevel="0" collapsed="false">
      <c r="A523" s="14" t="s">
        <v>1566</v>
      </c>
      <c r="B523" s="15" t="n">
        <v>1</v>
      </c>
      <c r="C523" s="15" t="n">
        <v>16.28</v>
      </c>
      <c r="D523" s="15" t="s">
        <v>1567</v>
      </c>
      <c r="E523" s="15" t="s">
        <v>1568</v>
      </c>
      <c r="F523" s="15" t="n">
        <v>10888.9391414252</v>
      </c>
      <c r="G523" s="15" t="n">
        <v>12686.2926230905</v>
      </c>
      <c r="H523" s="15" t="n">
        <v>12365.4066113886</v>
      </c>
      <c r="I523" s="15" t="n">
        <v>8382.23919244709</v>
      </c>
      <c r="J523" s="15" t="n">
        <v>8650.62919255847</v>
      </c>
      <c r="K523" s="15" t="n">
        <v>14916.5047807757</v>
      </c>
      <c r="L523" s="16" t="n">
        <v>0.888948405190296</v>
      </c>
      <c r="M523" s="16" t="n">
        <v>0.47404260281301</v>
      </c>
      <c r="N523" s="17" t="n">
        <v>0.322949481375387</v>
      </c>
    </row>
    <row r="524" customFormat="false" ht="14.25" hidden="false" customHeight="false" outlineLevel="0" collapsed="false">
      <c r="A524" s="14" t="s">
        <v>1569</v>
      </c>
      <c r="B524" s="15" t="n">
        <v>1</v>
      </c>
      <c r="C524" s="15" t="n">
        <v>14.53</v>
      </c>
      <c r="D524" s="15" t="s">
        <v>1570</v>
      </c>
      <c r="E524" s="15" t="s">
        <v>1571</v>
      </c>
      <c r="F524" s="15" t="n">
        <v>1065.72550767394</v>
      </c>
      <c r="G524" s="15" t="n">
        <v>1477.20440822352</v>
      </c>
      <c r="H524" s="15" t="n">
        <v>980.814837444044</v>
      </c>
      <c r="I524" s="15" t="n">
        <v>478.576962099943</v>
      </c>
      <c r="J524" s="15" t="n">
        <v>960.353039230586</v>
      </c>
      <c r="K524" s="15" t="n">
        <v>1468.04998760053</v>
      </c>
      <c r="L524" s="16" t="n">
        <v>0.824968944238774</v>
      </c>
      <c r="M524" s="16" t="n">
        <v>0.474313984758966</v>
      </c>
      <c r="N524" s="17" t="n">
        <v>0.322949481375387</v>
      </c>
    </row>
    <row r="525" customFormat="false" ht="14.25" hidden="false" customHeight="false" outlineLevel="0" collapsed="false">
      <c r="A525" s="14" t="s">
        <v>1572</v>
      </c>
      <c r="B525" s="15" t="n">
        <v>5</v>
      </c>
      <c r="C525" s="15" t="n">
        <v>93.01</v>
      </c>
      <c r="D525" s="15" t="s">
        <v>1573</v>
      </c>
      <c r="E525" s="15" t="s">
        <v>1574</v>
      </c>
      <c r="F525" s="15" t="n">
        <v>506.505439342655</v>
      </c>
      <c r="G525" s="15" t="n">
        <v>1224.86829369912</v>
      </c>
      <c r="H525" s="15" t="n">
        <v>641.022115859948</v>
      </c>
      <c r="I525" s="15" t="n">
        <v>1196.07560259426</v>
      </c>
      <c r="J525" s="15" t="n">
        <v>3833.63716018885</v>
      </c>
      <c r="K525" s="15" t="n">
        <v>434.114018483435</v>
      </c>
      <c r="L525" s="16" t="n">
        <v>2.30308394098564</v>
      </c>
      <c r="M525" s="16" t="n">
        <v>0.475488766908299</v>
      </c>
      <c r="N525" s="17" t="n">
        <v>0.323127963586878</v>
      </c>
    </row>
    <row r="526" customFormat="false" ht="14.25" hidden="false" customHeight="false" outlineLevel="0" collapsed="false">
      <c r="A526" s="14" t="s">
        <v>1575</v>
      </c>
      <c r="B526" s="15" t="n">
        <v>1</v>
      </c>
      <c r="C526" s="15" t="n">
        <v>13.96</v>
      </c>
      <c r="D526" s="15" t="s">
        <v>1576</v>
      </c>
      <c r="E526" s="15" t="s">
        <v>1577</v>
      </c>
      <c r="F526" s="15" t="n">
        <v>158.786318360268</v>
      </c>
      <c r="G526" s="15" t="n">
        <v>702.689143025708</v>
      </c>
      <c r="H526" s="15" t="n">
        <v>227.457834485896</v>
      </c>
      <c r="I526" s="15" t="n">
        <v>177.942966551543</v>
      </c>
      <c r="J526" s="15" t="n">
        <v>1103.30259503867</v>
      </c>
      <c r="K526" s="15" t="n">
        <v>0</v>
      </c>
      <c r="L526" s="16" t="n">
        <v>1.17660610291502</v>
      </c>
      <c r="M526" s="16" t="n">
        <v>0.477522361265457</v>
      </c>
      <c r="N526" s="17" t="n">
        <v>0.323888267031038</v>
      </c>
    </row>
    <row r="527" customFormat="false" ht="14.25" hidden="false" customHeight="false" outlineLevel="0" collapsed="false">
      <c r="A527" s="14" t="s">
        <v>1578</v>
      </c>
      <c r="B527" s="15" t="n">
        <v>2</v>
      </c>
      <c r="C527" s="15" t="n">
        <v>36.13</v>
      </c>
      <c r="D527" s="15" t="s">
        <v>1579</v>
      </c>
      <c r="E527" s="15" t="s">
        <v>1580</v>
      </c>
      <c r="F527" s="15" t="n">
        <v>2513.41468516455</v>
      </c>
      <c r="G527" s="15" t="n">
        <v>2144.84690048479</v>
      </c>
      <c r="H527" s="15" t="n">
        <v>1892.25625665276</v>
      </c>
      <c r="I527" s="15" t="n">
        <v>2305.94091133808</v>
      </c>
      <c r="J527" s="15" t="n">
        <v>6056.75885783977</v>
      </c>
      <c r="K527" s="15" t="n">
        <v>1763.16052840646</v>
      </c>
      <c r="L527" s="16" t="n">
        <v>1.54581065823427</v>
      </c>
      <c r="M527" s="16" t="n">
        <v>0.486501576650686</v>
      </c>
      <c r="N527" s="17" t="n">
        <v>0.329193518706768</v>
      </c>
    </row>
    <row r="528" customFormat="false" ht="14.25" hidden="false" customHeight="false" outlineLevel="0" collapsed="false">
      <c r="A528" s="14" t="s">
        <v>1581</v>
      </c>
      <c r="B528" s="15" t="n">
        <v>8</v>
      </c>
      <c r="C528" s="15" t="n">
        <v>203.67</v>
      </c>
      <c r="D528" s="15" t="s">
        <v>1582</v>
      </c>
      <c r="E528" s="15" t="s">
        <v>1583</v>
      </c>
      <c r="F528" s="15" t="n">
        <v>127836.507800341</v>
      </c>
      <c r="G528" s="15" t="n">
        <v>142656.191613242</v>
      </c>
      <c r="H528" s="15" t="n">
        <v>117826.379908977</v>
      </c>
      <c r="I528" s="15" t="n">
        <v>75843.5215228869</v>
      </c>
      <c r="J528" s="15" t="n">
        <v>101811.889690241</v>
      </c>
      <c r="K528" s="15" t="n">
        <v>163806.856783205</v>
      </c>
      <c r="L528" s="16" t="n">
        <v>0.87933425417064</v>
      </c>
      <c r="M528" s="16" t="n">
        <v>0.487203677334506</v>
      </c>
      <c r="N528" s="17" t="n">
        <v>0.329193518706768</v>
      </c>
    </row>
    <row r="529" customFormat="false" ht="14.25" hidden="false" customHeight="false" outlineLevel="0" collapsed="false">
      <c r="A529" s="14" t="s">
        <v>1584</v>
      </c>
      <c r="B529" s="15" t="n">
        <v>2</v>
      </c>
      <c r="C529" s="15" t="n">
        <v>140.84</v>
      </c>
      <c r="D529" s="15" t="s">
        <v>1585</v>
      </c>
      <c r="E529" s="15" t="s">
        <v>1586</v>
      </c>
      <c r="F529" s="15" t="n">
        <v>42757.7950726732</v>
      </c>
      <c r="G529" s="15" t="n">
        <v>49678.4958980332</v>
      </c>
      <c r="H529" s="15" t="n">
        <v>41972.1225530099</v>
      </c>
      <c r="I529" s="15" t="n">
        <v>50794.6127741803</v>
      </c>
      <c r="J529" s="15" t="n">
        <v>39266.5699409775</v>
      </c>
      <c r="K529" s="15" t="n">
        <v>32509.2917540745</v>
      </c>
      <c r="L529" s="16" t="n">
        <v>0.911925609832489</v>
      </c>
      <c r="M529" s="16" t="n">
        <v>0.490290763491141</v>
      </c>
      <c r="N529" s="17" t="n">
        <v>0.330648391041148</v>
      </c>
    </row>
    <row r="530" customFormat="false" ht="14.25" hidden="false" customHeight="false" outlineLevel="0" collapsed="false">
      <c r="A530" s="14" t="s">
        <v>1587</v>
      </c>
      <c r="B530" s="15" t="n">
        <v>2</v>
      </c>
      <c r="C530" s="15" t="n">
        <v>44.32</v>
      </c>
      <c r="D530" s="15" t="s">
        <v>1588</v>
      </c>
      <c r="E530" s="15" t="s">
        <v>1589</v>
      </c>
      <c r="F530" s="15" t="n">
        <v>3736.82355467251</v>
      </c>
      <c r="G530" s="15" t="n">
        <v>5711.93969465069</v>
      </c>
      <c r="H530" s="15" t="n">
        <v>2859.60558005146</v>
      </c>
      <c r="I530" s="15" t="n">
        <v>4309.30117314227</v>
      </c>
      <c r="J530" s="15" t="n">
        <v>4297.52179293339</v>
      </c>
      <c r="K530" s="15" t="n">
        <v>1018.11110162523</v>
      </c>
      <c r="L530" s="16" t="n">
        <v>0.781982909443728</v>
      </c>
      <c r="M530" s="16" t="n">
        <v>0.494108792472786</v>
      </c>
      <c r="N530" s="17" t="n">
        <v>0.332589736714155</v>
      </c>
    </row>
    <row r="531" customFormat="false" ht="14.25" hidden="false" customHeight="false" outlineLevel="0" collapsed="false">
      <c r="A531" s="14" t="s">
        <v>1590</v>
      </c>
      <c r="B531" s="15" t="n">
        <v>4</v>
      </c>
      <c r="C531" s="15" t="n">
        <v>170.22</v>
      </c>
      <c r="D531" s="15" t="s">
        <v>1591</v>
      </c>
      <c r="E531" s="15" t="s">
        <v>1592</v>
      </c>
      <c r="F531" s="15" t="n">
        <v>15368.8710862243</v>
      </c>
      <c r="G531" s="15" t="n">
        <v>17749.7143530541</v>
      </c>
      <c r="H531" s="15" t="n">
        <v>19618.9586503936</v>
      </c>
      <c r="I531" s="15" t="n">
        <v>18122.4993194254</v>
      </c>
      <c r="J531" s="15" t="n">
        <v>17132.0036600007</v>
      </c>
      <c r="K531" s="15" t="n">
        <v>13068.2102330211</v>
      </c>
      <c r="L531" s="16" t="n">
        <v>0.916286756362449</v>
      </c>
      <c r="M531" s="16" t="n">
        <v>0.495771453293139</v>
      </c>
      <c r="N531" s="17" t="n">
        <v>0.33307566720038</v>
      </c>
    </row>
    <row r="532" customFormat="false" ht="14.25" hidden="false" customHeight="false" outlineLevel="0" collapsed="false">
      <c r="A532" s="14" t="s">
        <v>1593</v>
      </c>
      <c r="B532" s="15" t="n">
        <v>8</v>
      </c>
      <c r="C532" s="15" t="n">
        <v>171.19</v>
      </c>
      <c r="D532" s="15" t="s">
        <v>1594</v>
      </c>
      <c r="E532" s="15" t="s">
        <v>1595</v>
      </c>
      <c r="F532" s="15" t="n">
        <v>22983.8000316759</v>
      </c>
      <c r="G532" s="15" t="n">
        <v>22580.616151057</v>
      </c>
      <c r="H532" s="15" t="n">
        <v>16039.9939906669</v>
      </c>
      <c r="I532" s="15" t="n">
        <v>17836.9708275673</v>
      </c>
      <c r="J532" s="15" t="n">
        <v>22428.2376288065</v>
      </c>
      <c r="K532" s="15" t="n">
        <v>13848.3018280722</v>
      </c>
      <c r="L532" s="16" t="n">
        <v>0.878403187890787</v>
      </c>
      <c r="M532" s="16" t="n">
        <v>0.497037804496313</v>
      </c>
      <c r="N532" s="17" t="n">
        <v>0.333294007395054</v>
      </c>
    </row>
    <row r="533" customFormat="false" ht="14.25" hidden="false" customHeight="false" outlineLevel="0" collapsed="false">
      <c r="A533" s="14" t="s">
        <v>1596</v>
      </c>
      <c r="B533" s="15" t="n">
        <v>1</v>
      </c>
      <c r="C533" s="15" t="n">
        <v>41.21</v>
      </c>
      <c r="D533" s="15" t="s">
        <v>1597</v>
      </c>
      <c r="E533" s="15" t="s">
        <v>1598</v>
      </c>
      <c r="F533" s="15" t="n">
        <v>1065.25336816551</v>
      </c>
      <c r="G533" s="15" t="n">
        <v>1548.73537816535</v>
      </c>
      <c r="H533" s="15" t="n">
        <v>522.762907544416</v>
      </c>
      <c r="I533" s="15" t="n">
        <v>655.400837955467</v>
      </c>
      <c r="J533" s="15" t="n">
        <v>1355.66569188955</v>
      </c>
      <c r="K533" s="15" t="n">
        <v>287.789304762951</v>
      </c>
      <c r="L533" s="16" t="n">
        <v>0.732877858458404</v>
      </c>
      <c r="M533" s="16" t="n">
        <v>0.501695277451629</v>
      </c>
      <c r="N533" s="17" t="n">
        <v>0.335781176422034</v>
      </c>
    </row>
    <row r="534" customFormat="false" ht="14.25" hidden="false" customHeight="false" outlineLevel="0" collapsed="false">
      <c r="A534" s="14" t="s">
        <v>1599</v>
      </c>
      <c r="B534" s="15" t="n">
        <v>6</v>
      </c>
      <c r="C534" s="15" t="n">
        <v>161.94</v>
      </c>
      <c r="D534" s="15" t="s">
        <v>1600</v>
      </c>
      <c r="E534" s="15" t="s">
        <v>1601</v>
      </c>
      <c r="F534" s="15" t="n">
        <v>486500.007142437</v>
      </c>
      <c r="G534" s="15" t="n">
        <v>704947.386711585</v>
      </c>
      <c r="H534" s="15" t="n">
        <v>277380.945438301</v>
      </c>
      <c r="I534" s="15" t="n">
        <v>434435.05537594</v>
      </c>
      <c r="J534" s="15" t="n">
        <v>465768.203073916</v>
      </c>
      <c r="K534" s="15" t="n">
        <v>210610.432888652</v>
      </c>
      <c r="L534" s="16" t="n">
        <v>0.75625834661775</v>
      </c>
      <c r="M534" s="16" t="n">
        <v>0.510909541235973</v>
      </c>
      <c r="N534" s="17" t="n">
        <v>0.340294548962445</v>
      </c>
    </row>
    <row r="535" customFormat="false" ht="14.25" hidden="false" customHeight="false" outlineLevel="0" collapsed="false">
      <c r="A535" s="14" t="s">
        <v>1602</v>
      </c>
      <c r="B535" s="15" t="n">
        <v>5</v>
      </c>
      <c r="C535" s="15" t="n">
        <v>126.89</v>
      </c>
      <c r="D535" s="15" t="s">
        <v>1603</v>
      </c>
      <c r="E535" s="15" t="s">
        <v>1604</v>
      </c>
      <c r="F535" s="15" t="n">
        <v>1009609.36319692</v>
      </c>
      <c r="G535" s="15" t="n">
        <v>1107635.79806447</v>
      </c>
      <c r="H535" s="15" t="n">
        <v>1311255.41940864</v>
      </c>
      <c r="I535" s="15" t="n">
        <v>1068183.99574186</v>
      </c>
      <c r="J535" s="15" t="n">
        <v>566953.19367132</v>
      </c>
      <c r="K535" s="15" t="n">
        <v>1350280.18054261</v>
      </c>
      <c r="L535" s="16" t="n">
        <v>0.870764726361036</v>
      </c>
      <c r="M535" s="16" t="n">
        <v>0.511186275995346</v>
      </c>
      <c r="N535" s="17" t="n">
        <v>0.340294548962445</v>
      </c>
    </row>
    <row r="536" customFormat="false" ht="14.25" hidden="false" customHeight="false" outlineLevel="0" collapsed="false">
      <c r="A536" s="14" t="s">
        <v>1605</v>
      </c>
      <c r="B536" s="15" t="n">
        <v>1</v>
      </c>
      <c r="C536" s="15" t="n">
        <v>19.21</v>
      </c>
      <c r="D536" s="15" t="s">
        <v>1606</v>
      </c>
      <c r="E536" s="15" t="s">
        <v>1607</v>
      </c>
      <c r="F536" s="15" t="n">
        <v>14518.3571312931</v>
      </c>
      <c r="G536" s="15" t="n">
        <v>1596.93399090063</v>
      </c>
      <c r="H536" s="15" t="n">
        <v>401.152130249007</v>
      </c>
      <c r="I536" s="15" t="n">
        <v>22749.534087857</v>
      </c>
      <c r="J536" s="15" t="n">
        <v>1460.14169018403</v>
      </c>
      <c r="K536" s="15" t="n">
        <v>4765.53818270613</v>
      </c>
      <c r="L536" s="16" t="n">
        <v>1.75432528165299</v>
      </c>
      <c r="M536" s="16" t="n">
        <v>0.511665644717516</v>
      </c>
      <c r="N536" s="17" t="n">
        <v>0.340294548962445</v>
      </c>
    </row>
    <row r="537" customFormat="false" ht="14.25" hidden="false" customHeight="false" outlineLevel="0" collapsed="false">
      <c r="A537" s="14" t="s">
        <v>1608</v>
      </c>
      <c r="B537" s="15" t="n">
        <v>2</v>
      </c>
      <c r="C537" s="15" t="n">
        <v>44.03</v>
      </c>
      <c r="D537" s="15" t="s">
        <v>1609</v>
      </c>
      <c r="E537" s="15" t="s">
        <v>1610</v>
      </c>
      <c r="F537" s="15" t="n">
        <v>3315.74304089831</v>
      </c>
      <c r="G537" s="15" t="n">
        <v>4719.84789536352</v>
      </c>
      <c r="H537" s="15" t="n">
        <v>2448.63890135441</v>
      </c>
      <c r="I537" s="15" t="n">
        <v>3102.49528109721</v>
      </c>
      <c r="J537" s="15" t="n">
        <v>4298.61022964211</v>
      </c>
      <c r="K537" s="15" t="n">
        <v>1055.32551957171</v>
      </c>
      <c r="L537" s="16" t="n">
        <v>0.806585811384095</v>
      </c>
      <c r="M537" s="16" t="n">
        <v>0.512283297044782</v>
      </c>
      <c r="N537" s="17" t="n">
        <v>0.340294548962445</v>
      </c>
    </row>
    <row r="538" customFormat="false" ht="14.25" hidden="false" customHeight="false" outlineLevel="0" collapsed="false">
      <c r="A538" s="14" t="s">
        <v>1611</v>
      </c>
      <c r="B538" s="15" t="n">
        <v>2</v>
      </c>
      <c r="C538" s="15" t="n">
        <v>58.21</v>
      </c>
      <c r="D538" s="15" t="s">
        <v>1612</v>
      </c>
      <c r="E538" s="15" t="s">
        <v>1613</v>
      </c>
      <c r="F538" s="15" t="n">
        <v>15976.4597155002</v>
      </c>
      <c r="G538" s="15" t="n">
        <v>23607.5280378882</v>
      </c>
      <c r="H538" s="15" t="n">
        <v>6602.66494298276</v>
      </c>
      <c r="I538" s="15" t="n">
        <v>11553.362697995</v>
      </c>
      <c r="J538" s="15" t="n">
        <v>14831.4042601281</v>
      </c>
      <c r="K538" s="15" t="n">
        <v>4925.04165949662</v>
      </c>
      <c r="L538" s="16" t="n">
        <v>0.677897331582977</v>
      </c>
      <c r="M538" s="16" t="n">
        <v>0.513269729284089</v>
      </c>
      <c r="N538" s="17" t="n">
        <v>0.340311323759556</v>
      </c>
    </row>
    <row r="539" customFormat="false" ht="14.25" hidden="false" customHeight="false" outlineLevel="0" collapsed="false">
      <c r="A539" s="14" t="s">
        <v>1614</v>
      </c>
      <c r="B539" s="15" t="n">
        <v>1</v>
      </c>
      <c r="C539" s="15" t="n">
        <v>16.79</v>
      </c>
      <c r="D539" s="15" t="s">
        <v>1615</v>
      </c>
      <c r="E539" s="15" t="s">
        <v>1616</v>
      </c>
      <c r="F539" s="15" t="n">
        <v>75.1354955224932</v>
      </c>
      <c r="G539" s="15" t="n">
        <v>0</v>
      </c>
      <c r="H539" s="15" t="n">
        <v>375.838685899377</v>
      </c>
      <c r="I539" s="15" t="n">
        <v>0</v>
      </c>
      <c r="J539" s="15" t="n">
        <v>153.056064116435</v>
      </c>
      <c r="K539" s="15" t="n">
        <v>0</v>
      </c>
      <c r="L539" s="16" t="n">
        <v>0.339389859600979</v>
      </c>
      <c r="M539" s="16" t="n">
        <v>0.514725006623278</v>
      </c>
      <c r="N539" s="17" t="n">
        <v>0.340638311433317</v>
      </c>
    </row>
    <row r="540" customFormat="false" ht="14.25" hidden="false" customHeight="false" outlineLevel="0" collapsed="false">
      <c r="A540" s="14" t="s">
        <v>1617</v>
      </c>
      <c r="B540" s="15" t="n">
        <v>1</v>
      </c>
      <c r="C540" s="15" t="n">
        <v>17.68</v>
      </c>
      <c r="D540" s="15" t="s">
        <v>1618</v>
      </c>
      <c r="E540" s="15" t="s">
        <v>1619</v>
      </c>
      <c r="F540" s="15" t="n">
        <v>8087.32062422972</v>
      </c>
      <c r="G540" s="15" t="n">
        <v>6530.02973827528</v>
      </c>
      <c r="H540" s="15" t="n">
        <v>7376.58690941576</v>
      </c>
      <c r="I540" s="15" t="n">
        <v>7834.88560351418</v>
      </c>
      <c r="J540" s="15" t="n">
        <v>4626.63772427278</v>
      </c>
      <c r="K540" s="15" t="n">
        <v>7358.90436228332</v>
      </c>
      <c r="L540" s="16" t="n">
        <v>0.901176876382868</v>
      </c>
      <c r="M540" s="16" t="n">
        <v>0.515812711002531</v>
      </c>
      <c r="N540" s="17" t="n">
        <v>0.340721277836</v>
      </c>
    </row>
    <row r="541" customFormat="false" ht="14.25" hidden="false" customHeight="false" outlineLevel="0" collapsed="false">
      <c r="A541" s="14" t="s">
        <v>1620</v>
      </c>
      <c r="B541" s="15" t="n">
        <v>1</v>
      </c>
      <c r="C541" s="15" t="n">
        <v>15.51</v>
      </c>
      <c r="D541" s="15" t="s">
        <v>1621</v>
      </c>
      <c r="E541" s="15" t="s">
        <v>1622</v>
      </c>
      <c r="F541" s="15" t="n">
        <v>2179.90957951989</v>
      </c>
      <c r="G541" s="15" t="n">
        <v>3357.44185830279</v>
      </c>
      <c r="H541" s="15" t="n">
        <v>1935.48281022322</v>
      </c>
      <c r="I541" s="15" t="n">
        <v>2502.57007732908</v>
      </c>
      <c r="J541" s="15" t="n">
        <v>2848.19401596162</v>
      </c>
      <c r="K541" s="15" t="n">
        <v>791.554040192369</v>
      </c>
      <c r="L541" s="16" t="n">
        <v>0.821952947114978</v>
      </c>
      <c r="M541" s="16" t="n">
        <v>0.52398974944312</v>
      </c>
      <c r="N541" s="17" t="n">
        <v>0.344953468280788</v>
      </c>
    </row>
    <row r="542" customFormat="false" ht="14.25" hidden="false" customHeight="false" outlineLevel="0" collapsed="false">
      <c r="A542" s="14" t="s">
        <v>1623</v>
      </c>
      <c r="B542" s="15" t="n">
        <v>1</v>
      </c>
      <c r="C542" s="15" t="n">
        <v>21.77</v>
      </c>
      <c r="D542" s="15" t="s">
        <v>1624</v>
      </c>
      <c r="E542" s="15" t="s">
        <v>1625</v>
      </c>
      <c r="F542" s="15" t="n">
        <v>5846.43211915935</v>
      </c>
      <c r="G542" s="15" t="n">
        <v>6346.18655474891</v>
      </c>
      <c r="H542" s="15" t="n">
        <v>4286.28393084797</v>
      </c>
      <c r="I542" s="15" t="n">
        <v>5352.52848421776</v>
      </c>
      <c r="J542" s="15" t="n">
        <v>6546.74370425589</v>
      </c>
      <c r="K542" s="15" t="n">
        <v>2079.98920581888</v>
      </c>
      <c r="L542" s="16" t="n">
        <v>0.848312641295529</v>
      </c>
      <c r="M542" s="16" t="n">
        <v>0.524168340325667</v>
      </c>
      <c r="N542" s="17" t="n">
        <v>0.344953468280788</v>
      </c>
    </row>
    <row r="543" customFormat="false" ht="14.25" hidden="false" customHeight="false" outlineLevel="0" collapsed="false">
      <c r="A543" s="14" t="s">
        <v>1626</v>
      </c>
      <c r="B543" s="15" t="n">
        <v>2</v>
      </c>
      <c r="C543" s="15" t="n">
        <v>48.89</v>
      </c>
      <c r="D543" s="15" t="s">
        <v>1627</v>
      </c>
      <c r="E543" s="15" t="s">
        <v>1628</v>
      </c>
      <c r="F543" s="15" t="n">
        <v>32154.8067368041</v>
      </c>
      <c r="G543" s="15" t="n">
        <v>10933.0063738743</v>
      </c>
      <c r="H543" s="15" t="n">
        <v>2606.69764817149</v>
      </c>
      <c r="I543" s="15" t="n">
        <v>7971.65867406163</v>
      </c>
      <c r="J543" s="15" t="n">
        <v>4145.66332711413</v>
      </c>
      <c r="K543" s="15" t="n">
        <v>5781.30413187979</v>
      </c>
      <c r="L543" s="16" t="n">
        <v>0.39170188794699</v>
      </c>
      <c r="M543" s="16" t="n">
        <v>0.525217896542464</v>
      </c>
      <c r="N543" s="17" t="n">
        <v>0.34496620583445</v>
      </c>
    </row>
    <row r="544" customFormat="false" ht="14.25" hidden="false" customHeight="false" outlineLevel="0" collapsed="false">
      <c r="A544" s="14" t="s">
        <v>1629</v>
      </c>
      <c r="B544" s="15" t="n">
        <v>3</v>
      </c>
      <c r="C544" s="15" t="n">
        <v>66.47</v>
      </c>
      <c r="D544" s="15" t="s">
        <v>1630</v>
      </c>
      <c r="E544" s="15" t="s">
        <v>1631</v>
      </c>
      <c r="F544" s="15" t="n">
        <v>1295.5059006089</v>
      </c>
      <c r="G544" s="15" t="n">
        <v>1740.20148097215</v>
      </c>
      <c r="H544" s="15" t="n">
        <v>3098.60411189833</v>
      </c>
      <c r="I544" s="15" t="n">
        <v>1137.88397963313</v>
      </c>
      <c r="J544" s="15" t="n">
        <v>2921.20986365105</v>
      </c>
      <c r="K544" s="15" t="n">
        <v>803.396238131423</v>
      </c>
      <c r="L544" s="16" t="n">
        <v>0.79267087864454</v>
      </c>
      <c r="M544" s="16" t="n">
        <v>0.526757968554256</v>
      </c>
      <c r="N544" s="17" t="n">
        <v>0.34496620583445</v>
      </c>
    </row>
    <row r="545" customFormat="false" ht="14.25" hidden="false" customHeight="false" outlineLevel="0" collapsed="false">
      <c r="A545" s="14" t="s">
        <v>1632</v>
      </c>
      <c r="B545" s="15" t="n">
        <v>2</v>
      </c>
      <c r="C545" s="15" t="n">
        <v>52.59</v>
      </c>
      <c r="D545" s="15" t="s">
        <v>1633</v>
      </c>
      <c r="E545" s="15" t="s">
        <v>1634</v>
      </c>
      <c r="F545" s="15" t="n">
        <v>7848.15226085586</v>
      </c>
      <c r="G545" s="15" t="n">
        <v>5751.12408216083</v>
      </c>
      <c r="H545" s="15" t="n">
        <v>5123.33888308144</v>
      </c>
      <c r="I545" s="15" t="n">
        <v>4524.35324796028</v>
      </c>
      <c r="J545" s="15" t="n">
        <v>7948.51431952156</v>
      </c>
      <c r="K545" s="15" t="n">
        <v>3758.8495637605</v>
      </c>
      <c r="L545" s="16" t="n">
        <v>0.866957790630465</v>
      </c>
      <c r="M545" s="16" t="n">
        <v>0.527110675179257</v>
      </c>
      <c r="N545" s="17" t="n">
        <v>0.34496620583445</v>
      </c>
    </row>
    <row r="546" customFormat="false" ht="14.25" hidden="false" customHeight="false" outlineLevel="0" collapsed="false">
      <c r="A546" s="14" t="s">
        <v>1635</v>
      </c>
      <c r="B546" s="15" t="n">
        <v>1</v>
      </c>
      <c r="C546" s="15" t="n">
        <v>15.46</v>
      </c>
      <c r="D546" s="15" t="s">
        <v>1636</v>
      </c>
      <c r="E546" s="15" t="s">
        <v>1637</v>
      </c>
      <c r="F546" s="15" t="n">
        <v>1053.60317755291</v>
      </c>
      <c r="G546" s="15" t="n">
        <v>1408.92154917305</v>
      </c>
      <c r="H546" s="15" t="n">
        <v>1168.24685743336</v>
      </c>
      <c r="I546" s="15" t="n">
        <v>713.226974022165</v>
      </c>
      <c r="J546" s="15" t="n">
        <v>975.845030314036</v>
      </c>
      <c r="K546" s="15" t="n">
        <v>1528.09451901713</v>
      </c>
      <c r="L546" s="16" t="n">
        <v>0.886083425735041</v>
      </c>
      <c r="M546" s="16" t="n">
        <v>0.52930708340603</v>
      </c>
      <c r="N546" s="17" t="n">
        <v>0.345764518360735</v>
      </c>
    </row>
    <row r="547" customFormat="false" ht="14.25" hidden="false" customHeight="false" outlineLevel="0" collapsed="false">
      <c r="A547" s="14" t="s">
        <v>1638</v>
      </c>
      <c r="B547" s="15" t="n">
        <v>1</v>
      </c>
      <c r="C547" s="15" t="n">
        <v>27.43</v>
      </c>
      <c r="D547" s="15" t="s">
        <v>1639</v>
      </c>
      <c r="E547" s="15" t="s">
        <v>1640</v>
      </c>
      <c r="F547" s="15" t="n">
        <v>2170.85025488154</v>
      </c>
      <c r="G547" s="15" t="n">
        <v>1271.52123373723</v>
      </c>
      <c r="H547" s="15" t="n">
        <v>1219.12210364993</v>
      </c>
      <c r="I547" s="15" t="n">
        <v>1299.83112767018</v>
      </c>
      <c r="J547" s="15" t="n">
        <v>4782.45859618981</v>
      </c>
      <c r="K547" s="15" t="n">
        <v>1391.35797073954</v>
      </c>
      <c r="L547" s="16" t="n">
        <v>1.60327318844649</v>
      </c>
      <c r="M547" s="16" t="n">
        <v>0.533446104290009</v>
      </c>
      <c r="N547" s="17" t="n">
        <v>0.347826545649727</v>
      </c>
    </row>
    <row r="548" customFormat="false" ht="14.25" hidden="false" customHeight="false" outlineLevel="0" collapsed="false">
      <c r="A548" s="14" t="s">
        <v>1641</v>
      </c>
      <c r="B548" s="15" t="n">
        <v>2</v>
      </c>
      <c r="C548" s="15" t="n">
        <v>65.3</v>
      </c>
      <c r="D548" s="15" t="s">
        <v>1642</v>
      </c>
      <c r="E548" s="15" t="s">
        <v>1643</v>
      </c>
      <c r="F548" s="15" t="n">
        <v>359139.159985806</v>
      </c>
      <c r="G548" s="15" t="n">
        <v>293628.881463614</v>
      </c>
      <c r="H548" s="15" t="n">
        <v>416224.697933793</v>
      </c>
      <c r="I548" s="15" t="n">
        <v>404215.272811078</v>
      </c>
      <c r="J548" s="15" t="n">
        <v>164421.301143002</v>
      </c>
      <c r="K548" s="15" t="n">
        <v>359346.140188001</v>
      </c>
      <c r="L548" s="16" t="n">
        <v>0.868090754926463</v>
      </c>
      <c r="M548" s="16" t="n">
        <v>0.535791110553554</v>
      </c>
      <c r="N548" s="17" t="n">
        <v>0.348713378520348</v>
      </c>
    </row>
    <row r="549" customFormat="false" ht="14.25" hidden="false" customHeight="false" outlineLevel="0" collapsed="false">
      <c r="A549" s="14" t="s">
        <v>1644</v>
      </c>
      <c r="B549" s="15" t="n">
        <v>2</v>
      </c>
      <c r="C549" s="15" t="n">
        <v>54.8</v>
      </c>
      <c r="D549" s="15" t="s">
        <v>1645</v>
      </c>
      <c r="E549" s="15" t="s">
        <v>1646</v>
      </c>
      <c r="F549" s="15" t="n">
        <v>8189.07941719267</v>
      </c>
      <c r="G549" s="15" t="n">
        <v>7259.52336038314</v>
      </c>
      <c r="H549" s="15" t="n">
        <v>10270.1852852967</v>
      </c>
      <c r="I549" s="15" t="n">
        <v>10724.238257236</v>
      </c>
      <c r="J549" s="15" t="n">
        <v>6857.49120409263</v>
      </c>
      <c r="K549" s="15" t="n">
        <v>12598.7087626179</v>
      </c>
      <c r="L549" s="16" t="n">
        <v>1.17347824283815</v>
      </c>
      <c r="M549" s="16" t="n">
        <v>0.541279362316888</v>
      </c>
      <c r="N549" s="17" t="n">
        <v>0.351638947873649</v>
      </c>
    </row>
    <row r="550" customFormat="false" ht="14.25" hidden="false" customHeight="false" outlineLevel="0" collapsed="false">
      <c r="A550" s="14" t="s">
        <v>1647</v>
      </c>
      <c r="B550" s="15" t="n">
        <v>4</v>
      </c>
      <c r="C550" s="15" t="n">
        <v>131.26</v>
      </c>
      <c r="D550" s="15" t="s">
        <v>1648</v>
      </c>
      <c r="E550" s="15" t="s">
        <v>1649</v>
      </c>
      <c r="F550" s="15" t="n">
        <v>120114.629778549</v>
      </c>
      <c r="G550" s="15" t="n">
        <v>56851.5374648162</v>
      </c>
      <c r="H550" s="15" t="n">
        <v>73212.3990146327</v>
      </c>
      <c r="I550" s="15" t="n">
        <v>47354.9943844868</v>
      </c>
      <c r="J550" s="15" t="n">
        <v>69947.3645686083</v>
      </c>
      <c r="K550" s="15" t="n">
        <v>86723.0701647992</v>
      </c>
      <c r="L550" s="16" t="n">
        <v>0.815519219610093</v>
      </c>
      <c r="M550" s="16" t="n">
        <v>0.548443556824159</v>
      </c>
      <c r="N550" s="17" t="n">
        <v>0.355640573105141</v>
      </c>
    </row>
    <row r="551" customFormat="false" ht="14.25" hidden="false" customHeight="false" outlineLevel="0" collapsed="false">
      <c r="A551" s="14" t="s">
        <v>1650</v>
      </c>
      <c r="B551" s="15" t="n">
        <v>1</v>
      </c>
      <c r="C551" s="15" t="n">
        <v>15.58</v>
      </c>
      <c r="D551" s="15" t="s">
        <v>1651</v>
      </c>
      <c r="E551" s="15" t="s">
        <v>1652</v>
      </c>
      <c r="F551" s="15" t="n">
        <v>596.449639891092</v>
      </c>
      <c r="G551" s="15" t="n">
        <v>601.411488887334</v>
      </c>
      <c r="H551" s="15" t="n">
        <v>0</v>
      </c>
      <c r="I551" s="15" t="n">
        <v>265.700405398343</v>
      </c>
      <c r="J551" s="15" t="n">
        <v>1434.26644798184</v>
      </c>
      <c r="K551" s="15" t="n">
        <v>66.0575228360165</v>
      </c>
      <c r="L551" s="16" t="n">
        <v>1.47431478807329</v>
      </c>
      <c r="M551" s="16" t="n">
        <v>0.549524118236478</v>
      </c>
      <c r="N551" s="17" t="n">
        <v>0.355689821221397</v>
      </c>
    </row>
    <row r="552" customFormat="false" ht="14.25" hidden="false" customHeight="false" outlineLevel="0" collapsed="false">
      <c r="A552" s="14" t="s">
        <v>1653</v>
      </c>
      <c r="B552" s="15" t="n">
        <v>3</v>
      </c>
      <c r="C552" s="15" t="n">
        <v>61.19</v>
      </c>
      <c r="D552" s="15" t="s">
        <v>1654</v>
      </c>
      <c r="E552" s="15" t="s">
        <v>1655</v>
      </c>
      <c r="F552" s="15" t="n">
        <v>1937.99327014639</v>
      </c>
      <c r="G552" s="15" t="n">
        <v>2517.90007970871</v>
      </c>
      <c r="H552" s="15" t="n">
        <v>997.468708856832</v>
      </c>
      <c r="I552" s="15" t="n">
        <v>2078.38281967229</v>
      </c>
      <c r="J552" s="15" t="n">
        <v>5229.99651297875</v>
      </c>
      <c r="K552" s="15" t="n">
        <v>1203.93604146595</v>
      </c>
      <c r="L552" s="16" t="n">
        <v>1.56092980485649</v>
      </c>
      <c r="M552" s="16" t="n">
        <v>0.552907514171969</v>
      </c>
      <c r="N552" s="17" t="n">
        <v>0.357226722570707</v>
      </c>
    </row>
    <row r="553" customFormat="false" ht="14.25" hidden="false" customHeight="false" outlineLevel="0" collapsed="false">
      <c r="A553" s="14" t="s">
        <v>1656</v>
      </c>
      <c r="B553" s="15" t="n">
        <v>1</v>
      </c>
      <c r="C553" s="15" t="n">
        <v>46.62</v>
      </c>
      <c r="D553" s="15" t="s">
        <v>1657</v>
      </c>
      <c r="E553" s="15" t="s">
        <v>1658</v>
      </c>
      <c r="F553" s="15" t="n">
        <v>69109.3115414484</v>
      </c>
      <c r="G553" s="15" t="n">
        <v>91772.5908598121</v>
      </c>
      <c r="H553" s="15" t="n">
        <v>68109.3050925006</v>
      </c>
      <c r="I553" s="15" t="n">
        <v>107402.496103729</v>
      </c>
      <c r="J553" s="15" t="n">
        <v>55595.3159454742</v>
      </c>
      <c r="K553" s="15" t="n">
        <v>118421.797313432</v>
      </c>
      <c r="L553" s="16" t="n">
        <v>1.22895377705846</v>
      </c>
      <c r="M553" s="16" t="n">
        <v>0.556769319842601</v>
      </c>
      <c r="N553" s="17" t="n">
        <v>0.359066556620873</v>
      </c>
    </row>
    <row r="554" customFormat="false" ht="14.25" hidden="false" customHeight="false" outlineLevel="0" collapsed="false">
      <c r="A554" s="14" t="s">
        <v>1659</v>
      </c>
      <c r="B554" s="15" t="n">
        <v>1</v>
      </c>
      <c r="C554" s="15" t="n">
        <v>18.03</v>
      </c>
      <c r="D554" s="15" t="s">
        <v>1660</v>
      </c>
      <c r="E554" s="15" t="s">
        <v>1661</v>
      </c>
      <c r="F554" s="15" t="n">
        <v>2013.50849970631</v>
      </c>
      <c r="G554" s="15" t="n">
        <v>2143.27301409004</v>
      </c>
      <c r="H554" s="15" t="n">
        <v>2438.49407033279</v>
      </c>
      <c r="I554" s="15" t="n">
        <v>2175.99669768821</v>
      </c>
      <c r="J554" s="15" t="n">
        <v>1233.57347965319</v>
      </c>
      <c r="K554" s="15" t="n">
        <v>2551.44293557647</v>
      </c>
      <c r="L554" s="16" t="n">
        <v>0.903830785670646</v>
      </c>
      <c r="M554" s="16" t="n">
        <v>0.563523244976583</v>
      </c>
      <c r="N554" s="17" t="n">
        <v>0.362761468291306</v>
      </c>
    </row>
    <row r="555" customFormat="false" ht="14.25" hidden="false" customHeight="false" outlineLevel="0" collapsed="false">
      <c r="A555" s="14" t="s">
        <v>1662</v>
      </c>
      <c r="B555" s="15" t="n">
        <v>1</v>
      </c>
      <c r="C555" s="15" t="n">
        <v>35.4</v>
      </c>
      <c r="D555" s="15" t="s">
        <v>1663</v>
      </c>
      <c r="E555" s="15" t="s">
        <v>1664</v>
      </c>
      <c r="F555" s="15" t="n">
        <v>47.4068733306446</v>
      </c>
      <c r="G555" s="15" t="n">
        <v>265.699013679447</v>
      </c>
      <c r="H555" s="15" t="n">
        <v>327.003783700447</v>
      </c>
      <c r="I555" s="15" t="n">
        <v>68.9819976061986</v>
      </c>
      <c r="J555" s="15" t="n">
        <v>224.057870267121</v>
      </c>
      <c r="K555" s="15" t="n">
        <v>68.3046327488808</v>
      </c>
      <c r="L555" s="16" t="n">
        <v>0.564504048534525</v>
      </c>
      <c r="M555" s="16" t="n">
        <v>0.566875833096679</v>
      </c>
      <c r="N555" s="17" t="n">
        <v>0.363772822216176</v>
      </c>
    </row>
    <row r="556" customFormat="false" ht="14.25" hidden="false" customHeight="false" outlineLevel="0" collapsed="false">
      <c r="A556" s="14" t="s">
        <v>1665</v>
      </c>
      <c r="B556" s="15" t="n">
        <v>3</v>
      </c>
      <c r="C556" s="15" t="n">
        <v>91.97</v>
      </c>
      <c r="D556" s="15" t="s">
        <v>1666</v>
      </c>
      <c r="E556" s="15" t="s">
        <v>1667</v>
      </c>
      <c r="F556" s="15" t="n">
        <v>9442.85619176846</v>
      </c>
      <c r="G556" s="15" t="n">
        <v>9286.0240196098</v>
      </c>
      <c r="H556" s="15" t="n">
        <v>4774.9710905101</v>
      </c>
      <c r="I556" s="15" t="n">
        <v>4813.98269720072</v>
      </c>
      <c r="J556" s="15" t="n">
        <v>12429.1340268759</v>
      </c>
      <c r="K556" s="15" t="n">
        <v>2808.45389882844</v>
      </c>
      <c r="L556" s="16" t="n">
        <v>0.853118510892471</v>
      </c>
      <c r="M556" s="16" t="n">
        <v>0.567699502320901</v>
      </c>
      <c r="N556" s="17" t="n">
        <v>0.363772822216176</v>
      </c>
    </row>
    <row r="557" customFormat="false" ht="14.25" hidden="false" customHeight="false" outlineLevel="0" collapsed="false">
      <c r="A557" s="14" t="s">
        <v>1668</v>
      </c>
      <c r="B557" s="15" t="n">
        <v>4</v>
      </c>
      <c r="C557" s="15" t="n">
        <v>60.57</v>
      </c>
      <c r="D557" s="15" t="s">
        <v>1669</v>
      </c>
      <c r="E557" s="15" t="s">
        <v>1670</v>
      </c>
      <c r="F557" s="15" t="n">
        <v>9605.2761798499</v>
      </c>
      <c r="G557" s="15" t="n">
        <v>8654.48055502015</v>
      </c>
      <c r="H557" s="15" t="n">
        <v>4955.63989908031</v>
      </c>
      <c r="I557" s="15" t="n">
        <v>7994.24552910159</v>
      </c>
      <c r="J557" s="15" t="n">
        <v>8085.3145951762</v>
      </c>
      <c r="K557" s="15" t="n">
        <v>3215.53207853852</v>
      </c>
      <c r="L557" s="16" t="n">
        <v>0.831133428691846</v>
      </c>
      <c r="M557" s="16" t="n">
        <v>0.569145752645999</v>
      </c>
      <c r="N557" s="17" t="n">
        <v>0.363772822216176</v>
      </c>
    </row>
    <row r="558" customFormat="false" ht="14.25" hidden="false" customHeight="false" outlineLevel="0" collapsed="false">
      <c r="A558" s="14" t="s">
        <v>1671</v>
      </c>
      <c r="B558" s="15" t="n">
        <v>2</v>
      </c>
      <c r="C558" s="15" t="n">
        <v>40.46</v>
      </c>
      <c r="D558" s="15" t="s">
        <v>1672</v>
      </c>
      <c r="E558" s="15" t="s">
        <v>1673</v>
      </c>
      <c r="F558" s="15" t="n">
        <v>3056.56409256291</v>
      </c>
      <c r="G558" s="15" t="n">
        <v>4032.44912338671</v>
      </c>
      <c r="H558" s="15" t="n">
        <v>1798.14879840896</v>
      </c>
      <c r="I558" s="15" t="n">
        <v>2820.86968135319</v>
      </c>
      <c r="J558" s="15" t="n">
        <v>3372.83200199358</v>
      </c>
      <c r="K558" s="15" t="n">
        <v>1031.86145131937</v>
      </c>
      <c r="L558" s="16" t="n">
        <v>0.813033803478785</v>
      </c>
      <c r="M558" s="16" t="n">
        <v>0.569204085664022</v>
      </c>
      <c r="N558" s="17" t="n">
        <v>0.363772822216176</v>
      </c>
    </row>
    <row r="559" customFormat="false" ht="14.25" hidden="false" customHeight="false" outlineLevel="0" collapsed="false">
      <c r="A559" s="14" t="s">
        <v>1674</v>
      </c>
      <c r="B559" s="15" t="n">
        <v>4</v>
      </c>
      <c r="C559" s="15" t="n">
        <v>107.05</v>
      </c>
      <c r="D559" s="15" t="s">
        <v>1675</v>
      </c>
      <c r="E559" s="15" t="s">
        <v>1676</v>
      </c>
      <c r="F559" s="15" t="n">
        <v>147655.171074316</v>
      </c>
      <c r="G559" s="15" t="n">
        <v>208757.964637552</v>
      </c>
      <c r="H559" s="15" t="n">
        <v>79922.9299824364</v>
      </c>
      <c r="I559" s="15" t="n">
        <v>129733.228300771</v>
      </c>
      <c r="J559" s="15" t="n">
        <v>144830.425403588</v>
      </c>
      <c r="K559" s="15" t="n">
        <v>65780.7530080201</v>
      </c>
      <c r="L559" s="16" t="n">
        <v>0.780005214950128</v>
      </c>
      <c r="M559" s="16" t="n">
        <v>0.571750340533295</v>
      </c>
      <c r="N559" s="17" t="n">
        <v>0.364741730484811</v>
      </c>
    </row>
    <row r="560" customFormat="false" ht="14.25" hidden="false" customHeight="false" outlineLevel="0" collapsed="false">
      <c r="A560" s="14" t="s">
        <v>1677</v>
      </c>
      <c r="B560" s="15" t="n">
        <v>4</v>
      </c>
      <c r="C560" s="15" t="n">
        <v>83.36</v>
      </c>
      <c r="D560" s="15" t="s">
        <v>1678</v>
      </c>
      <c r="E560" s="15" t="s">
        <v>1679</v>
      </c>
      <c r="F560" s="15" t="n">
        <v>4459.16592682362</v>
      </c>
      <c r="G560" s="15" t="n">
        <v>3495.61953538126</v>
      </c>
      <c r="H560" s="15" t="n">
        <v>2879.03139972095</v>
      </c>
      <c r="I560" s="15" t="n">
        <v>5151.01479296826</v>
      </c>
      <c r="J560" s="15" t="n">
        <v>6783.19957867773</v>
      </c>
      <c r="K560" s="15" t="n">
        <v>2384.31335675781</v>
      </c>
      <c r="L560" s="16" t="n">
        <v>1.32165126205193</v>
      </c>
      <c r="M560" s="16" t="n">
        <v>0.574246009902924</v>
      </c>
      <c r="N560" s="17" t="n">
        <v>0.365294607686051</v>
      </c>
    </row>
    <row r="561" customFormat="false" ht="14.25" hidden="false" customHeight="false" outlineLevel="0" collapsed="false">
      <c r="A561" s="14" t="s">
        <v>1680</v>
      </c>
      <c r="B561" s="15" t="n">
        <v>1</v>
      </c>
      <c r="C561" s="15" t="n">
        <v>15.06</v>
      </c>
      <c r="D561" s="15" t="s">
        <v>1681</v>
      </c>
      <c r="E561" s="15" t="s">
        <v>1682</v>
      </c>
      <c r="F561" s="15" t="n">
        <v>670.881228333721</v>
      </c>
      <c r="G561" s="15" t="n">
        <v>686.65676067994</v>
      </c>
      <c r="H561" s="15" t="n">
        <v>638.687926612347</v>
      </c>
      <c r="I561" s="15" t="n">
        <v>1609.02054027675</v>
      </c>
      <c r="J561" s="15" t="n">
        <v>1081.88390896346</v>
      </c>
      <c r="K561" s="15" t="n">
        <v>374.514357278929</v>
      </c>
      <c r="L561" s="16" t="n">
        <v>1.53560715875079</v>
      </c>
      <c r="M561" s="16" t="n">
        <v>0.57555100861512</v>
      </c>
      <c r="N561" s="17" t="n">
        <v>0.365294607686051</v>
      </c>
    </row>
    <row r="562" customFormat="false" ht="14.25" hidden="false" customHeight="false" outlineLevel="0" collapsed="false">
      <c r="A562" s="14" t="s">
        <v>1683</v>
      </c>
      <c r="B562" s="15" t="n">
        <v>2</v>
      </c>
      <c r="C562" s="15" t="n">
        <v>46.52</v>
      </c>
      <c r="D562" s="15" t="s">
        <v>1684</v>
      </c>
      <c r="E562" s="15" t="s">
        <v>1685</v>
      </c>
      <c r="F562" s="15" t="n">
        <v>2640.41418177696</v>
      </c>
      <c r="G562" s="15" t="n">
        <v>2016.22568812086</v>
      </c>
      <c r="H562" s="15" t="n">
        <v>2186.25174746324</v>
      </c>
      <c r="I562" s="15" t="n">
        <v>1621.62618188557</v>
      </c>
      <c r="J562" s="15" t="n">
        <v>2911.09333743753</v>
      </c>
      <c r="K562" s="15" t="n">
        <v>1698.70241002145</v>
      </c>
      <c r="L562" s="16" t="n">
        <v>0.910641623131199</v>
      </c>
      <c r="M562" s="16" t="n">
        <v>0.57571222938232</v>
      </c>
      <c r="N562" s="17" t="n">
        <v>0.365294607686051</v>
      </c>
    </row>
    <row r="563" customFormat="false" ht="14.25" hidden="false" customHeight="false" outlineLevel="0" collapsed="false">
      <c r="A563" s="14" t="s">
        <v>1686</v>
      </c>
      <c r="B563" s="15" t="n">
        <v>1</v>
      </c>
      <c r="C563" s="15" t="n">
        <v>45.27</v>
      </c>
      <c r="D563" s="15" t="s">
        <v>1687</v>
      </c>
      <c r="E563" s="15" t="s">
        <v>1688</v>
      </c>
      <c r="F563" s="15" t="n">
        <v>6930.25872915696</v>
      </c>
      <c r="G563" s="15" t="n">
        <v>6530.35183708597</v>
      </c>
      <c r="H563" s="15" t="n">
        <v>8890.47047550636</v>
      </c>
      <c r="I563" s="15" t="n">
        <v>9006.45488482178</v>
      </c>
      <c r="J563" s="15" t="n">
        <v>3610.48691086465</v>
      </c>
      <c r="K563" s="15" t="n">
        <v>7293.40290269074</v>
      </c>
      <c r="L563" s="16" t="n">
        <v>0.890800076344715</v>
      </c>
      <c r="M563" s="16" t="n">
        <v>0.578841293619478</v>
      </c>
      <c r="N563" s="17" t="n">
        <v>0.366622996736949</v>
      </c>
    </row>
    <row r="564" customFormat="false" ht="14.25" hidden="false" customHeight="false" outlineLevel="0" collapsed="false">
      <c r="A564" s="14" t="s">
        <v>1689</v>
      </c>
      <c r="B564" s="15" t="n">
        <v>4</v>
      </c>
      <c r="C564" s="15" t="n">
        <v>90.97</v>
      </c>
      <c r="D564" s="15" t="s">
        <v>1690</v>
      </c>
      <c r="E564" s="15" t="s">
        <v>1691</v>
      </c>
      <c r="F564" s="15" t="n">
        <v>10975.0809108445</v>
      </c>
      <c r="G564" s="15" t="n">
        <v>19138.1062019919</v>
      </c>
      <c r="H564" s="15" t="n">
        <v>10768.2984172523</v>
      </c>
      <c r="I564" s="15" t="n">
        <v>7719.94761643845</v>
      </c>
      <c r="J564" s="15" t="n">
        <v>19033.5359054081</v>
      </c>
      <c r="K564" s="15" t="n">
        <v>8239.9128140215</v>
      </c>
      <c r="L564" s="16" t="n">
        <v>0.855971740804599</v>
      </c>
      <c r="M564" s="16" t="n">
        <v>0.580020059499355</v>
      </c>
      <c r="N564" s="17" t="n">
        <v>0.366713579202447</v>
      </c>
    </row>
    <row r="565" customFormat="false" ht="14.25" hidden="false" customHeight="false" outlineLevel="0" collapsed="false">
      <c r="A565" s="14" t="s">
        <v>1692</v>
      </c>
      <c r="B565" s="15" t="n">
        <v>1</v>
      </c>
      <c r="C565" s="15" t="n">
        <v>24.32</v>
      </c>
      <c r="D565" s="15" t="s">
        <v>1693</v>
      </c>
      <c r="E565" s="15" t="s">
        <v>1694</v>
      </c>
      <c r="F565" s="15" t="n">
        <v>2578.24532989991</v>
      </c>
      <c r="G565" s="15" t="n">
        <v>4597.3532857952</v>
      </c>
      <c r="H565" s="15" t="n">
        <v>2415.94404502627</v>
      </c>
      <c r="I565" s="15" t="n">
        <v>4310.3428297766</v>
      </c>
      <c r="J565" s="15" t="n">
        <v>8035.04570648263</v>
      </c>
      <c r="K565" s="15" t="n">
        <v>1893.42833814826</v>
      </c>
      <c r="L565" s="16" t="n">
        <v>1.4845179110465</v>
      </c>
      <c r="M565" s="16" t="n">
        <v>0.585185268207046</v>
      </c>
      <c r="N565" s="17" t="n">
        <v>0.369291106860606</v>
      </c>
    </row>
    <row r="566" customFormat="false" ht="14.25" hidden="false" customHeight="false" outlineLevel="0" collapsed="false">
      <c r="A566" s="14" t="s">
        <v>1695</v>
      </c>
      <c r="B566" s="15" t="n">
        <v>1</v>
      </c>
      <c r="C566" s="15" t="n">
        <v>26.48</v>
      </c>
      <c r="D566" s="15" t="s">
        <v>1696</v>
      </c>
      <c r="E566" s="15" t="s">
        <v>1697</v>
      </c>
      <c r="F566" s="15" t="n">
        <v>96.7580090717946</v>
      </c>
      <c r="G566" s="15" t="n">
        <v>528.251625303267</v>
      </c>
      <c r="H566" s="15" t="n">
        <v>709.685467368603</v>
      </c>
      <c r="I566" s="15" t="n">
        <v>511.544037044553</v>
      </c>
      <c r="J566" s="15" t="n">
        <v>946.740392000347</v>
      </c>
      <c r="K566" s="15" t="n">
        <v>267.803034872738</v>
      </c>
      <c r="L566" s="16" t="n">
        <v>1.29324477302918</v>
      </c>
      <c r="M566" s="16" t="n">
        <v>0.586992524657864</v>
      </c>
      <c r="N566" s="17" t="n">
        <v>0.369291106860606</v>
      </c>
    </row>
    <row r="567" customFormat="false" ht="14.25" hidden="false" customHeight="false" outlineLevel="0" collapsed="false">
      <c r="A567" s="14" t="s">
        <v>1698</v>
      </c>
      <c r="B567" s="15" t="n">
        <v>4</v>
      </c>
      <c r="C567" s="15" t="n">
        <v>119.34</v>
      </c>
      <c r="D567" s="15" t="s">
        <v>1699</v>
      </c>
      <c r="E567" s="15" t="s">
        <v>1700</v>
      </c>
      <c r="F567" s="15" t="n">
        <v>11654.6194688377</v>
      </c>
      <c r="G567" s="15" t="n">
        <v>10105.6186630625</v>
      </c>
      <c r="H567" s="15" t="n">
        <v>8176.54885319183</v>
      </c>
      <c r="I567" s="15" t="n">
        <v>9366.37889765183</v>
      </c>
      <c r="J567" s="15" t="n">
        <v>11264.5220290891</v>
      </c>
      <c r="K567" s="15" t="n">
        <v>6508.23912214919</v>
      </c>
      <c r="L567" s="16" t="n">
        <v>0.90654818977083</v>
      </c>
      <c r="M567" s="16" t="n">
        <v>0.587225949340949</v>
      </c>
      <c r="N567" s="17" t="n">
        <v>0.369291106860606</v>
      </c>
    </row>
    <row r="568" customFormat="false" ht="14.25" hidden="false" customHeight="false" outlineLevel="0" collapsed="false">
      <c r="A568" s="14" t="s">
        <v>1701</v>
      </c>
      <c r="B568" s="15" t="n">
        <v>1</v>
      </c>
      <c r="C568" s="15" t="n">
        <v>19.36</v>
      </c>
      <c r="D568" s="15" t="s">
        <v>1702</v>
      </c>
      <c r="E568" s="15" t="s">
        <v>1703</v>
      </c>
      <c r="F568" s="15" t="n">
        <v>519.872533540132</v>
      </c>
      <c r="G568" s="15" t="n">
        <v>392.38100282417</v>
      </c>
      <c r="H568" s="15" t="n">
        <v>90.0833323196867</v>
      </c>
      <c r="I568" s="15" t="n">
        <v>341.146653113822</v>
      </c>
      <c r="J568" s="15" t="n">
        <v>936.54122136687</v>
      </c>
      <c r="K568" s="15" t="n">
        <v>199.020014320647</v>
      </c>
      <c r="L568" s="16" t="n">
        <v>1.47326506181517</v>
      </c>
      <c r="M568" s="16" t="n">
        <v>0.590363391029757</v>
      </c>
      <c r="N568" s="17" t="n">
        <v>0.370605892441491</v>
      </c>
    </row>
    <row r="569" customFormat="false" ht="14.25" hidden="false" customHeight="false" outlineLevel="0" collapsed="false">
      <c r="A569" s="14" t="s">
        <v>1704</v>
      </c>
      <c r="B569" s="15" t="n">
        <v>6</v>
      </c>
      <c r="C569" s="15" t="n">
        <v>126.94</v>
      </c>
      <c r="D569" s="15" t="s">
        <v>1705</v>
      </c>
      <c r="E569" s="15" t="s">
        <v>1706</v>
      </c>
      <c r="F569" s="15" t="n">
        <v>22303.7568084562</v>
      </c>
      <c r="G569" s="15" t="n">
        <v>29425.3852422853</v>
      </c>
      <c r="H569" s="15" t="n">
        <v>12382.4379138043</v>
      </c>
      <c r="I569" s="15" t="n">
        <v>17185.2794497534</v>
      </c>
      <c r="J569" s="15" t="n">
        <v>26877.377594907</v>
      </c>
      <c r="K569" s="15" t="n">
        <v>8450.217635601</v>
      </c>
      <c r="L569" s="16" t="n">
        <v>0.819085642707627</v>
      </c>
      <c r="M569" s="16" t="n">
        <v>0.593991493455928</v>
      </c>
      <c r="N569" s="17" t="n">
        <v>0.37222349541285</v>
      </c>
    </row>
    <row r="570" customFormat="false" ht="14.25" hidden="false" customHeight="false" outlineLevel="0" collapsed="false">
      <c r="A570" s="14" t="s">
        <v>1707</v>
      </c>
      <c r="B570" s="15" t="n">
        <v>10</v>
      </c>
      <c r="C570" s="15" t="n">
        <v>309.44</v>
      </c>
      <c r="D570" s="15" t="s">
        <v>1708</v>
      </c>
      <c r="E570" s="15" t="s">
        <v>1709</v>
      </c>
      <c r="F570" s="15" t="n">
        <v>1497634.80573994</v>
      </c>
      <c r="G570" s="15" t="n">
        <v>1767500.34005761</v>
      </c>
      <c r="H570" s="15" t="n">
        <v>1333353.67332889</v>
      </c>
      <c r="I570" s="15" t="n">
        <v>748388.442716291</v>
      </c>
      <c r="J570" s="15" t="n">
        <v>1294328.00256144</v>
      </c>
      <c r="K570" s="15" t="n">
        <v>2127484.58209175</v>
      </c>
      <c r="L570" s="16" t="n">
        <v>0.906863361290434</v>
      </c>
      <c r="M570" s="16" t="n">
        <v>0.596870863929397</v>
      </c>
      <c r="N570" s="17" t="n">
        <v>0.372750343695861</v>
      </c>
    </row>
    <row r="571" customFormat="false" ht="14.25" hidden="false" customHeight="false" outlineLevel="0" collapsed="false">
      <c r="A571" s="14" t="s">
        <v>1710</v>
      </c>
      <c r="B571" s="15" t="n">
        <v>1</v>
      </c>
      <c r="C571" s="15" t="n">
        <v>13.94</v>
      </c>
      <c r="D571" s="15" t="s">
        <v>1711</v>
      </c>
      <c r="E571" s="15" t="s">
        <v>1712</v>
      </c>
      <c r="F571" s="15" t="n">
        <v>2182.49285406091</v>
      </c>
      <c r="G571" s="15" t="n">
        <v>2793.25360790144</v>
      </c>
      <c r="H571" s="15" t="n">
        <v>1305.43658926381</v>
      </c>
      <c r="I571" s="15" t="n">
        <v>1671.83003641746</v>
      </c>
      <c r="J571" s="15" t="n">
        <v>2815.90742582801</v>
      </c>
      <c r="K571" s="15" t="n">
        <v>816.072477535477</v>
      </c>
      <c r="L571" s="16" t="n">
        <v>0.844396652115652</v>
      </c>
      <c r="M571" s="16" t="n">
        <v>0.596937834867143</v>
      </c>
      <c r="N571" s="17" t="n">
        <v>0.372750343695861</v>
      </c>
    </row>
    <row r="572" customFormat="false" ht="14.25" hidden="false" customHeight="false" outlineLevel="0" collapsed="false">
      <c r="A572" s="14" t="s">
        <v>1713</v>
      </c>
      <c r="B572" s="15" t="n">
        <v>1</v>
      </c>
      <c r="C572" s="15" t="n">
        <v>13.54</v>
      </c>
      <c r="D572" s="15" t="s">
        <v>1714</v>
      </c>
      <c r="E572" s="15" t="s">
        <v>1715</v>
      </c>
      <c r="F572" s="15" t="n">
        <v>21859.6965633576</v>
      </c>
      <c r="G572" s="15" t="n">
        <v>18775.969394339</v>
      </c>
      <c r="H572" s="15" t="n">
        <v>32526.5748838714</v>
      </c>
      <c r="I572" s="15" t="n">
        <v>27448.8270854288</v>
      </c>
      <c r="J572" s="15" t="n">
        <v>11091.8363240283</v>
      </c>
      <c r="K572" s="15" t="n">
        <v>25164.4374880518</v>
      </c>
      <c r="L572" s="16" t="n">
        <v>0.87073742089805</v>
      </c>
      <c r="M572" s="16" t="n">
        <v>0.60676592899994</v>
      </c>
      <c r="N572" s="17" t="n">
        <v>0.377664261255191</v>
      </c>
    </row>
    <row r="573" customFormat="false" ht="14.25" hidden="false" customHeight="false" outlineLevel="0" collapsed="false">
      <c r="A573" s="14" t="s">
        <v>1716</v>
      </c>
      <c r="B573" s="15" t="n">
        <v>1</v>
      </c>
      <c r="C573" s="15" t="n">
        <v>18.25</v>
      </c>
      <c r="D573" s="15" t="s">
        <v>1717</v>
      </c>
      <c r="E573" s="15" t="s">
        <v>1718</v>
      </c>
      <c r="F573" s="15" t="n">
        <v>88305.8410621696</v>
      </c>
      <c r="G573" s="15" t="n">
        <v>112933.403086836</v>
      </c>
      <c r="H573" s="15" t="n">
        <v>114656.829795921</v>
      </c>
      <c r="I573" s="15" t="n">
        <v>71835.3435551979</v>
      </c>
      <c r="J573" s="15" t="n">
        <v>48570.0492602366</v>
      </c>
      <c r="K573" s="15" t="n">
        <v>172430.926292282</v>
      </c>
      <c r="L573" s="16" t="n">
        <v>0.927002084738697</v>
      </c>
      <c r="M573" s="16" t="n">
        <v>0.606940544597711</v>
      </c>
      <c r="N573" s="17" t="n">
        <v>0.377664261255191</v>
      </c>
    </row>
    <row r="574" customFormat="false" ht="14.25" hidden="false" customHeight="false" outlineLevel="0" collapsed="false">
      <c r="A574" s="14" t="s">
        <v>1719</v>
      </c>
      <c r="B574" s="15" t="n">
        <v>1</v>
      </c>
      <c r="C574" s="15" t="n">
        <v>14.92</v>
      </c>
      <c r="D574" s="15" t="s">
        <v>1720</v>
      </c>
      <c r="E574" s="15" t="s">
        <v>1721</v>
      </c>
      <c r="F574" s="15" t="n">
        <v>1334.53990594536</v>
      </c>
      <c r="G574" s="15" t="n">
        <v>1289.42180849508</v>
      </c>
      <c r="H574" s="15" t="n">
        <v>1997.79471557005</v>
      </c>
      <c r="I574" s="15" t="n">
        <v>1324.17430108079</v>
      </c>
      <c r="J574" s="15" t="n">
        <v>781.100374128452</v>
      </c>
      <c r="K574" s="15" t="n">
        <v>1997.64193412691</v>
      </c>
      <c r="L574" s="16" t="n">
        <v>0.887739687598994</v>
      </c>
      <c r="M574" s="16" t="n">
        <v>0.608683631333958</v>
      </c>
      <c r="N574" s="17" t="n">
        <v>0.378084412347912</v>
      </c>
    </row>
    <row r="575" customFormat="false" ht="14.25" hidden="false" customHeight="false" outlineLevel="0" collapsed="false">
      <c r="A575" s="14" t="s">
        <v>1722</v>
      </c>
      <c r="B575" s="15" t="n">
        <v>1</v>
      </c>
      <c r="C575" s="15" t="n">
        <v>16.22</v>
      </c>
      <c r="D575" s="15" t="s">
        <v>1723</v>
      </c>
      <c r="E575" s="15" t="s">
        <v>1724</v>
      </c>
      <c r="F575" s="15" t="n">
        <v>16955.1781871176</v>
      </c>
      <c r="G575" s="15" t="n">
        <v>8690.46769707333</v>
      </c>
      <c r="H575" s="15" t="n">
        <v>6071.51604787117</v>
      </c>
      <c r="I575" s="15" t="n">
        <v>4063.59993495613</v>
      </c>
      <c r="J575" s="15" t="n">
        <v>3928.20043103241</v>
      </c>
      <c r="K575" s="15" t="n">
        <v>20330.6899022017</v>
      </c>
      <c r="L575" s="16" t="n">
        <v>0.892970510061927</v>
      </c>
      <c r="M575" s="16" t="n">
        <v>0.614774008018336</v>
      </c>
      <c r="N575" s="17" t="n">
        <v>0.381198685951728</v>
      </c>
    </row>
    <row r="576" customFormat="false" ht="14.25" hidden="false" customHeight="false" outlineLevel="0" collapsed="false">
      <c r="A576" s="14" t="s">
        <v>1725</v>
      </c>
      <c r="B576" s="15" t="n">
        <v>2</v>
      </c>
      <c r="C576" s="15" t="n">
        <v>33.2</v>
      </c>
      <c r="D576" s="15" t="s">
        <v>1726</v>
      </c>
      <c r="E576" s="15" t="s">
        <v>1727</v>
      </c>
      <c r="F576" s="15" t="n">
        <v>5035.265788277</v>
      </c>
      <c r="G576" s="15" t="n">
        <v>5564.29782948232</v>
      </c>
      <c r="H576" s="15" t="n">
        <v>4525.6106519847</v>
      </c>
      <c r="I576" s="15" t="n">
        <v>5997.73433647367</v>
      </c>
      <c r="J576" s="15" t="n">
        <v>7623.58560205189</v>
      </c>
      <c r="K576" s="15" t="n">
        <v>3851.74231080041</v>
      </c>
      <c r="L576" s="16" t="n">
        <v>1.15523047455252</v>
      </c>
      <c r="M576" s="16" t="n">
        <v>0.627438649830467</v>
      </c>
      <c r="N576" s="17" t="n">
        <v>0.38837140311869</v>
      </c>
    </row>
    <row r="577" customFormat="false" ht="14.25" hidden="false" customHeight="false" outlineLevel="0" collapsed="false">
      <c r="A577" s="14" t="s">
        <v>1728</v>
      </c>
      <c r="B577" s="15" t="n">
        <v>3</v>
      </c>
      <c r="C577" s="15" t="n">
        <v>61.13</v>
      </c>
      <c r="D577" s="15" t="s">
        <v>1729</v>
      </c>
      <c r="E577" s="15" t="s">
        <v>1730</v>
      </c>
      <c r="F577" s="15" t="n">
        <v>4337.61922773865</v>
      </c>
      <c r="G577" s="15" t="n">
        <v>6930.72424039932</v>
      </c>
      <c r="H577" s="15" t="n">
        <v>2341.83808209657</v>
      </c>
      <c r="I577" s="15" t="n">
        <v>7066.43164462063</v>
      </c>
      <c r="J577" s="15" t="n">
        <v>10192.5283374444</v>
      </c>
      <c r="K577" s="15" t="n">
        <v>2298.97780459933</v>
      </c>
      <c r="L577" s="16" t="n">
        <v>1.43700785433882</v>
      </c>
      <c r="M577" s="16" t="n">
        <v>0.629885371447951</v>
      </c>
      <c r="N577" s="17" t="n">
        <v>0.389205443536475</v>
      </c>
    </row>
    <row r="578" customFormat="false" ht="14.25" hidden="false" customHeight="false" outlineLevel="0" collapsed="false">
      <c r="A578" s="14" t="s">
        <v>1731</v>
      </c>
      <c r="B578" s="15" t="n">
        <v>5</v>
      </c>
      <c r="C578" s="15" t="n">
        <v>107.25</v>
      </c>
      <c r="D578" s="15" t="s">
        <v>1732</v>
      </c>
      <c r="E578" s="15" t="s">
        <v>1733</v>
      </c>
      <c r="F578" s="15" t="n">
        <v>18111.8434900604</v>
      </c>
      <c r="G578" s="15" t="n">
        <v>27605.5197459651</v>
      </c>
      <c r="H578" s="15" t="n">
        <v>12924.701235816</v>
      </c>
      <c r="I578" s="15" t="n">
        <v>17811.7388095534</v>
      </c>
      <c r="J578" s="15" t="n">
        <v>26828.5092811679</v>
      </c>
      <c r="K578" s="15" t="n">
        <v>6480.95412075745</v>
      </c>
      <c r="L578" s="16" t="n">
        <v>0.871749701718396</v>
      </c>
      <c r="M578" s="16" t="n">
        <v>0.633533063931862</v>
      </c>
      <c r="N578" s="17" t="n">
        <v>0.390459831322036</v>
      </c>
    </row>
    <row r="579" customFormat="false" ht="14.25" hidden="false" customHeight="false" outlineLevel="0" collapsed="false">
      <c r="A579" s="14" t="s">
        <v>1734</v>
      </c>
      <c r="B579" s="15" t="n">
        <v>4</v>
      </c>
      <c r="C579" s="15" t="n">
        <v>121.5</v>
      </c>
      <c r="D579" s="15" t="s">
        <v>1735</v>
      </c>
      <c r="E579" s="15" t="s">
        <v>1736</v>
      </c>
      <c r="F579" s="15" t="n">
        <v>1224418.38770469</v>
      </c>
      <c r="G579" s="15" t="n">
        <v>1462197.83081005</v>
      </c>
      <c r="H579" s="15" t="n">
        <v>395676.716097144</v>
      </c>
      <c r="I579" s="15" t="n">
        <v>911487.236521499</v>
      </c>
      <c r="J579" s="15" t="n">
        <v>897630.327376724</v>
      </c>
      <c r="K579" s="15" t="n">
        <v>407786.115291731</v>
      </c>
      <c r="L579" s="16" t="n">
        <v>0.719238478048519</v>
      </c>
      <c r="M579" s="16" t="n">
        <v>0.63412109602793</v>
      </c>
      <c r="N579" s="17" t="n">
        <v>0.390459831322036</v>
      </c>
    </row>
    <row r="580" customFormat="false" ht="14.25" hidden="false" customHeight="false" outlineLevel="0" collapsed="false">
      <c r="A580" s="14" t="s">
        <v>1737</v>
      </c>
      <c r="B580" s="15" t="n">
        <v>1</v>
      </c>
      <c r="C580" s="15" t="n">
        <v>15.14</v>
      </c>
      <c r="D580" s="15" t="s">
        <v>1738</v>
      </c>
      <c r="E580" s="15" t="s">
        <v>1739</v>
      </c>
      <c r="F580" s="15" t="n">
        <v>102825.938543158</v>
      </c>
      <c r="G580" s="15" t="n">
        <v>35214.2454844956</v>
      </c>
      <c r="H580" s="15" t="n">
        <v>53462.536188659</v>
      </c>
      <c r="I580" s="15" t="n">
        <v>48454.482386421</v>
      </c>
      <c r="J580" s="15" t="n">
        <v>108434.039989486</v>
      </c>
      <c r="K580" s="15" t="n">
        <v>67019.8261742714</v>
      </c>
      <c r="L580" s="16" t="n">
        <v>1.16921758760012</v>
      </c>
      <c r="M580" s="16" t="n">
        <v>0.635927898007503</v>
      </c>
      <c r="N580" s="17" t="n">
        <v>0.3908925558349</v>
      </c>
    </row>
    <row r="581" customFormat="false" ht="14.25" hidden="false" customHeight="false" outlineLevel="0" collapsed="false">
      <c r="A581" s="14" t="s">
        <v>1740</v>
      </c>
      <c r="B581" s="15" t="n">
        <v>1</v>
      </c>
      <c r="C581" s="15" t="n">
        <v>26.7</v>
      </c>
      <c r="D581" s="15" t="s">
        <v>1741</v>
      </c>
      <c r="E581" s="15" t="s">
        <v>1742</v>
      </c>
      <c r="F581" s="15" t="n">
        <v>1158.83553991492</v>
      </c>
      <c r="G581" s="15" t="n">
        <v>2199.08054749562</v>
      </c>
      <c r="H581" s="15" t="n">
        <v>1296.8953528312</v>
      </c>
      <c r="I581" s="15" t="n">
        <v>1598.75598690123</v>
      </c>
      <c r="J581" s="15" t="n">
        <v>1741.47122594332</v>
      </c>
      <c r="K581" s="15" t="n">
        <v>698.361467064884</v>
      </c>
      <c r="L581" s="16" t="n">
        <v>0.867615956469269</v>
      </c>
      <c r="M581" s="16" t="n">
        <v>0.641802722063213</v>
      </c>
      <c r="N581" s="17" t="n">
        <v>0.393274387382547</v>
      </c>
    </row>
    <row r="582" customFormat="false" ht="14.25" hidden="false" customHeight="false" outlineLevel="0" collapsed="false">
      <c r="A582" s="14" t="s">
        <v>1743</v>
      </c>
      <c r="B582" s="15" t="n">
        <v>1</v>
      </c>
      <c r="C582" s="15" t="n">
        <v>17.74</v>
      </c>
      <c r="D582" s="15" t="s">
        <v>1744</v>
      </c>
      <c r="E582" s="15" t="s">
        <v>1745</v>
      </c>
      <c r="F582" s="15" t="n">
        <v>356.364480564378</v>
      </c>
      <c r="G582" s="15" t="n">
        <v>441.303464800364</v>
      </c>
      <c r="H582" s="15" t="n">
        <v>640.221263371779</v>
      </c>
      <c r="I582" s="15" t="n">
        <v>766.403470999538</v>
      </c>
      <c r="J582" s="15" t="n">
        <v>640.806958759649</v>
      </c>
      <c r="K582" s="15" t="n">
        <v>56.5032167490568</v>
      </c>
      <c r="L582" s="16" t="n">
        <v>1.01795996354574</v>
      </c>
      <c r="M582" s="16" t="n">
        <v>0.642949831491836</v>
      </c>
      <c r="N582" s="17" t="n">
        <v>0.393274387382547</v>
      </c>
    </row>
    <row r="583" customFormat="false" ht="14.25" hidden="false" customHeight="false" outlineLevel="0" collapsed="false">
      <c r="A583" s="14" t="s">
        <v>1746</v>
      </c>
      <c r="B583" s="15" t="n">
        <v>14</v>
      </c>
      <c r="C583" s="15" t="n">
        <v>414.59</v>
      </c>
      <c r="D583" s="15" t="s">
        <v>1747</v>
      </c>
      <c r="E583" s="15" t="s">
        <v>1748</v>
      </c>
      <c r="F583" s="15" t="n">
        <v>251975.427820026</v>
      </c>
      <c r="G583" s="15" t="n">
        <v>179857.575772131</v>
      </c>
      <c r="H583" s="15" t="n">
        <v>176426.30076617</v>
      </c>
      <c r="I583" s="15" t="n">
        <v>197383.104679691</v>
      </c>
      <c r="J583" s="15" t="n">
        <v>197883.89272765</v>
      </c>
      <c r="K583" s="15" t="n">
        <v>253483.81738863</v>
      </c>
      <c r="L583" s="16" t="n">
        <v>1.06656948795935</v>
      </c>
      <c r="M583" s="16" t="n">
        <v>0.643135113414518</v>
      </c>
      <c r="N583" s="17" t="n">
        <v>0.393274387382547</v>
      </c>
    </row>
    <row r="584" customFormat="false" ht="14.25" hidden="false" customHeight="false" outlineLevel="0" collapsed="false">
      <c r="A584" s="14" t="s">
        <v>1749</v>
      </c>
      <c r="B584" s="15" t="n">
        <v>1</v>
      </c>
      <c r="C584" s="15" t="n">
        <v>18.4</v>
      </c>
      <c r="D584" s="15" t="s">
        <v>1750</v>
      </c>
      <c r="E584" s="15" t="s">
        <v>1751</v>
      </c>
      <c r="F584" s="15" t="n">
        <v>15219.417817825</v>
      </c>
      <c r="G584" s="15" t="n">
        <v>9131.25361712407</v>
      </c>
      <c r="H584" s="15" t="n">
        <v>18878.7044197733</v>
      </c>
      <c r="I584" s="15" t="n">
        <v>12099.5580980478</v>
      </c>
      <c r="J584" s="15" t="n">
        <v>12268.292973721</v>
      </c>
      <c r="K584" s="15" t="n">
        <v>30824.2267464269</v>
      </c>
      <c r="L584" s="16" t="n">
        <v>1.27672622440064</v>
      </c>
      <c r="M584" s="16" t="n">
        <v>0.648659428296015</v>
      </c>
      <c r="N584" s="17" t="n">
        <v>0.395968598853977</v>
      </c>
    </row>
    <row r="585" customFormat="false" ht="14.25" hidden="false" customHeight="false" outlineLevel="0" collapsed="false">
      <c r="A585" s="14" t="s">
        <v>1752</v>
      </c>
      <c r="B585" s="15" t="n">
        <v>1</v>
      </c>
      <c r="C585" s="15" t="n">
        <v>22.02</v>
      </c>
      <c r="D585" s="15" t="s">
        <v>1753</v>
      </c>
      <c r="E585" s="15" t="s">
        <v>1754</v>
      </c>
      <c r="F585" s="15" t="n">
        <v>13972.1505049947</v>
      </c>
      <c r="G585" s="15" t="n">
        <v>17140.8964460657</v>
      </c>
      <c r="H585" s="15" t="n">
        <v>16817.9069107389</v>
      </c>
      <c r="I585" s="15" t="n">
        <v>17862.0633794954</v>
      </c>
      <c r="J585" s="15" t="n">
        <v>10154.8582109301</v>
      </c>
      <c r="K585" s="15" t="n">
        <v>16813.5353825095</v>
      </c>
      <c r="L585" s="16" t="n">
        <v>0.935313265456722</v>
      </c>
      <c r="M585" s="16" t="n">
        <v>0.651947009535895</v>
      </c>
      <c r="N585" s="17" t="n">
        <v>0.397290491091944</v>
      </c>
    </row>
    <row r="586" customFormat="false" ht="14.25" hidden="false" customHeight="false" outlineLevel="0" collapsed="false">
      <c r="A586" s="14" t="s">
        <v>1755</v>
      </c>
      <c r="B586" s="15" t="n">
        <v>1</v>
      </c>
      <c r="C586" s="15" t="n">
        <v>16.37</v>
      </c>
      <c r="D586" s="15" t="s">
        <v>1756</v>
      </c>
      <c r="E586" s="15" t="s">
        <v>1757</v>
      </c>
      <c r="F586" s="15" t="n">
        <v>14321.3423293802</v>
      </c>
      <c r="G586" s="15" t="n">
        <v>41546.7641134702</v>
      </c>
      <c r="H586" s="15" t="n">
        <v>7789.06703974429</v>
      </c>
      <c r="I586" s="15" t="n">
        <v>7509.00963176008</v>
      </c>
      <c r="J586" s="15" t="n">
        <v>67249.6062569471</v>
      </c>
      <c r="K586" s="15" t="n">
        <v>27962.4694157655</v>
      </c>
      <c r="L586" s="16" t="n">
        <v>1.61366079712224</v>
      </c>
      <c r="M586" s="16" t="n">
        <v>0.667864616877053</v>
      </c>
      <c r="N586" s="17" t="n">
        <v>0.406291237659005</v>
      </c>
    </row>
    <row r="587" customFormat="false" ht="14.25" hidden="false" customHeight="false" outlineLevel="0" collapsed="false">
      <c r="A587" s="14" t="s">
        <v>1758</v>
      </c>
      <c r="B587" s="15" t="n">
        <v>3</v>
      </c>
      <c r="C587" s="15" t="n">
        <v>58.01</v>
      </c>
      <c r="D587" s="15" t="s">
        <v>1759</v>
      </c>
      <c r="E587" s="15" t="s">
        <v>1760</v>
      </c>
      <c r="F587" s="15" t="n">
        <v>29234.4490280619</v>
      </c>
      <c r="G587" s="15" t="n">
        <v>34971.3291446181</v>
      </c>
      <c r="H587" s="15" t="n">
        <v>21483.545015048</v>
      </c>
      <c r="I587" s="15" t="n">
        <v>29397.4942589763</v>
      </c>
      <c r="J587" s="15" t="n">
        <v>46081.426629069</v>
      </c>
      <c r="K587" s="15" t="n">
        <v>22846.6622270471</v>
      </c>
      <c r="L587" s="16" t="n">
        <v>1.14746597892576</v>
      </c>
      <c r="M587" s="16" t="n">
        <v>0.670835994549603</v>
      </c>
      <c r="N587" s="17" t="n">
        <v>0.406345044820372</v>
      </c>
    </row>
    <row r="588" customFormat="false" ht="14.25" hidden="false" customHeight="false" outlineLevel="0" collapsed="false">
      <c r="A588" s="14" t="s">
        <v>1761</v>
      </c>
      <c r="B588" s="15" t="n">
        <v>1</v>
      </c>
      <c r="C588" s="15" t="n">
        <v>21.44</v>
      </c>
      <c r="D588" s="15" t="s">
        <v>1762</v>
      </c>
      <c r="E588" s="15" t="s">
        <v>1763</v>
      </c>
      <c r="F588" s="15" t="n">
        <v>308.172538935067</v>
      </c>
      <c r="G588" s="15" t="n">
        <v>469.792526766244</v>
      </c>
      <c r="H588" s="15" t="n">
        <v>199.980234419453</v>
      </c>
      <c r="I588" s="15" t="n">
        <v>510.058761776614</v>
      </c>
      <c r="J588" s="15" t="n">
        <v>957.606308782425</v>
      </c>
      <c r="K588" s="15" t="n">
        <v>138.774185230655</v>
      </c>
      <c r="L588" s="16" t="n">
        <v>1.64266780114524</v>
      </c>
      <c r="M588" s="16" t="n">
        <v>0.671103792451432</v>
      </c>
      <c r="N588" s="17" t="n">
        <v>0.406345044820372</v>
      </c>
    </row>
    <row r="589" customFormat="false" ht="14.25" hidden="false" customHeight="false" outlineLevel="0" collapsed="false">
      <c r="A589" s="14" t="s">
        <v>1764</v>
      </c>
      <c r="B589" s="15" t="n">
        <v>3</v>
      </c>
      <c r="C589" s="15" t="n">
        <v>69.67</v>
      </c>
      <c r="D589" s="15" t="s">
        <v>1765</v>
      </c>
      <c r="E589" s="15" t="s">
        <v>1766</v>
      </c>
      <c r="F589" s="15" t="n">
        <v>67855.9915806977</v>
      </c>
      <c r="G589" s="15" t="n">
        <v>67768.696489859</v>
      </c>
      <c r="H589" s="15" t="n">
        <v>92888.5808169547</v>
      </c>
      <c r="I589" s="15" t="n">
        <v>81761.450053197</v>
      </c>
      <c r="J589" s="15" t="n">
        <v>48734.2980830577</v>
      </c>
      <c r="K589" s="15" t="n">
        <v>81361.5461073471</v>
      </c>
      <c r="L589" s="16" t="n">
        <v>0.927111564571296</v>
      </c>
      <c r="M589" s="16" t="n">
        <v>0.671396122535506</v>
      </c>
      <c r="N589" s="17" t="n">
        <v>0.406345044820372</v>
      </c>
    </row>
    <row r="590" customFormat="false" ht="14.25" hidden="false" customHeight="false" outlineLevel="0" collapsed="false">
      <c r="A590" s="14" t="s">
        <v>1767</v>
      </c>
      <c r="B590" s="15" t="n">
        <v>4</v>
      </c>
      <c r="C590" s="15" t="n">
        <v>112.44</v>
      </c>
      <c r="D590" s="15" t="s">
        <v>1768</v>
      </c>
      <c r="E590" s="15" t="s">
        <v>1769</v>
      </c>
      <c r="F590" s="15" t="n">
        <v>86977.2897615643</v>
      </c>
      <c r="G590" s="15" t="n">
        <v>85466.8070868871</v>
      </c>
      <c r="H590" s="15" t="n">
        <v>76003.0135124437</v>
      </c>
      <c r="I590" s="15" t="n">
        <v>86756.3959438554</v>
      </c>
      <c r="J590" s="15" t="n">
        <v>84177.472869447</v>
      </c>
      <c r="K590" s="15" t="n">
        <v>82256.032572167</v>
      </c>
      <c r="L590" s="16" t="n">
        <v>1.01908974114324</v>
      </c>
      <c r="M590" s="16" t="n">
        <v>0.673641140244995</v>
      </c>
      <c r="N590" s="17" t="n">
        <v>0.407008043167011</v>
      </c>
    </row>
    <row r="591" customFormat="false" ht="14.25" hidden="false" customHeight="false" outlineLevel="0" collapsed="false">
      <c r="A591" s="14" t="s">
        <v>1770</v>
      </c>
      <c r="B591" s="15" t="n">
        <v>1</v>
      </c>
      <c r="C591" s="15" t="n">
        <v>114.08</v>
      </c>
      <c r="D591" s="15" t="s">
        <v>1771</v>
      </c>
      <c r="E591" s="15" t="s">
        <v>1772</v>
      </c>
      <c r="F591" s="15" t="n">
        <v>3534.52294828846</v>
      </c>
      <c r="G591" s="15" t="n">
        <v>3495.63273739096</v>
      </c>
      <c r="H591" s="15" t="n">
        <v>2905.16875040358</v>
      </c>
      <c r="I591" s="15" t="n">
        <v>2487.04148478705</v>
      </c>
      <c r="J591" s="15" t="n">
        <v>5174.44344718468</v>
      </c>
      <c r="K591" s="15" t="n">
        <v>1831.71454274747</v>
      </c>
      <c r="L591" s="16" t="n">
        <v>0.955499695635696</v>
      </c>
      <c r="M591" s="16" t="n">
        <v>0.678978676505516</v>
      </c>
      <c r="N591" s="17" t="n">
        <v>0.409534071955901</v>
      </c>
    </row>
    <row r="592" customFormat="false" ht="14.25" hidden="false" customHeight="false" outlineLevel="0" collapsed="false">
      <c r="A592" s="14" t="s">
        <v>1773</v>
      </c>
      <c r="B592" s="15" t="n">
        <v>2</v>
      </c>
      <c r="C592" s="15" t="n">
        <v>39.43</v>
      </c>
      <c r="D592" s="15" t="s">
        <v>1774</v>
      </c>
      <c r="E592" s="15" t="s">
        <v>1775</v>
      </c>
      <c r="F592" s="15" t="n">
        <v>2833.09263229097</v>
      </c>
      <c r="G592" s="15" t="n">
        <v>3692.8215963736</v>
      </c>
      <c r="H592" s="15" t="n">
        <v>2111.64562286178</v>
      </c>
      <c r="I592" s="15" t="n">
        <v>3484.6963775241</v>
      </c>
      <c r="J592" s="15" t="n">
        <v>4333.52716464478</v>
      </c>
      <c r="K592" s="15" t="n">
        <v>652.035014010264</v>
      </c>
      <c r="L592" s="16" t="n">
        <v>0.980630953854677</v>
      </c>
      <c r="M592" s="16" t="n">
        <v>0.686225222259673</v>
      </c>
      <c r="N592" s="17" t="n">
        <v>0.413180195138055</v>
      </c>
    </row>
    <row r="593" customFormat="false" ht="14.25" hidden="false" customHeight="false" outlineLevel="0" collapsed="false">
      <c r="A593" s="14" t="s">
        <v>1776</v>
      </c>
      <c r="B593" s="15" t="n">
        <v>3</v>
      </c>
      <c r="C593" s="15" t="n">
        <v>61.19</v>
      </c>
      <c r="D593" s="15" t="s">
        <v>1777</v>
      </c>
      <c r="E593" s="15" t="s">
        <v>1778</v>
      </c>
      <c r="F593" s="15" t="n">
        <v>1923.21726387292</v>
      </c>
      <c r="G593" s="15" t="n">
        <v>4062.35499796942</v>
      </c>
      <c r="H593" s="15" t="n">
        <v>1656.65313473339</v>
      </c>
      <c r="I593" s="15" t="n">
        <v>3058.00426507289</v>
      </c>
      <c r="J593" s="15" t="n">
        <v>5905.84972806124</v>
      </c>
      <c r="K593" s="15" t="n">
        <v>1378.93249324399</v>
      </c>
      <c r="L593" s="16" t="n">
        <v>1.35337365095414</v>
      </c>
      <c r="M593" s="16" t="n">
        <v>0.68735767411598</v>
      </c>
      <c r="N593" s="17" t="n">
        <v>0.413180195138055</v>
      </c>
    </row>
    <row r="594" customFormat="false" ht="14.25" hidden="false" customHeight="false" outlineLevel="0" collapsed="false">
      <c r="A594" s="14" t="s">
        <v>1779</v>
      </c>
      <c r="B594" s="15" t="n">
        <v>7</v>
      </c>
      <c r="C594" s="15" t="n">
        <v>132.36</v>
      </c>
      <c r="D594" s="15" t="s">
        <v>1780</v>
      </c>
      <c r="E594" s="15" t="s">
        <v>1781</v>
      </c>
      <c r="F594" s="15" t="n">
        <v>46769.9475466768</v>
      </c>
      <c r="G594" s="15" t="n">
        <v>68648.6319473236</v>
      </c>
      <c r="H594" s="15" t="n">
        <v>30059.5252664025</v>
      </c>
      <c r="I594" s="15" t="n">
        <v>43689.1685605651</v>
      </c>
      <c r="J594" s="15" t="n">
        <v>69249.5378166186</v>
      </c>
      <c r="K594" s="15" t="n">
        <v>17479.4175398892</v>
      </c>
      <c r="L594" s="16" t="n">
        <v>0.896479398957436</v>
      </c>
      <c r="M594" s="16" t="n">
        <v>0.691416426517603</v>
      </c>
      <c r="N594" s="17" t="n">
        <v>0.414326537227222</v>
      </c>
    </row>
    <row r="595" customFormat="false" ht="14.25" hidden="false" customHeight="false" outlineLevel="0" collapsed="false">
      <c r="A595" s="14" t="s">
        <v>1782</v>
      </c>
      <c r="B595" s="15" t="n">
        <v>1</v>
      </c>
      <c r="C595" s="15" t="n">
        <v>25.89</v>
      </c>
      <c r="D595" s="15" t="s">
        <v>1783</v>
      </c>
      <c r="E595" s="15" t="s">
        <v>1784</v>
      </c>
      <c r="F595" s="15" t="n">
        <v>3425.54875213882</v>
      </c>
      <c r="G595" s="15" t="n">
        <v>4204.36046521752</v>
      </c>
      <c r="H595" s="15" t="n">
        <v>1850.96288997417</v>
      </c>
      <c r="I595" s="15" t="n">
        <v>2560.41744812375</v>
      </c>
      <c r="J595" s="15" t="n">
        <v>3611.15902505244</v>
      </c>
      <c r="K595" s="15" t="n">
        <v>1954.11076304661</v>
      </c>
      <c r="L595" s="16" t="n">
        <v>0.857061158956053</v>
      </c>
      <c r="M595" s="16" t="n">
        <v>0.691605161526569</v>
      </c>
      <c r="N595" s="17" t="n">
        <v>0.414326537227222</v>
      </c>
    </row>
    <row r="596" customFormat="false" ht="14.25" hidden="false" customHeight="false" outlineLevel="0" collapsed="false">
      <c r="A596" s="14" t="s">
        <v>1785</v>
      </c>
      <c r="B596" s="15" t="n">
        <v>1</v>
      </c>
      <c r="C596" s="15" t="n">
        <v>61.43</v>
      </c>
      <c r="D596" s="15" t="s">
        <v>1786</v>
      </c>
      <c r="E596" s="15" t="s">
        <v>1787</v>
      </c>
      <c r="F596" s="15" t="n">
        <v>34453.1567292458</v>
      </c>
      <c r="G596" s="15" t="n">
        <v>51537.0450928815</v>
      </c>
      <c r="H596" s="15" t="n">
        <v>59399.1068555865</v>
      </c>
      <c r="I596" s="15" t="n">
        <v>27821.5135684716</v>
      </c>
      <c r="J596" s="15" t="n">
        <v>31992.8589695962</v>
      </c>
      <c r="K596" s="15" t="n">
        <v>76104.8308195659</v>
      </c>
      <c r="L596" s="16" t="n">
        <v>0.934863812159169</v>
      </c>
      <c r="M596" s="16" t="n">
        <v>0.698556172206847</v>
      </c>
      <c r="N596" s="17" t="n">
        <v>0.417783835818174</v>
      </c>
    </row>
    <row r="597" customFormat="false" ht="14.25" hidden="false" customHeight="false" outlineLevel="0" collapsed="false">
      <c r="A597" s="14" t="s">
        <v>1788</v>
      </c>
      <c r="B597" s="15" t="n">
        <v>4</v>
      </c>
      <c r="C597" s="15" t="n">
        <v>70.79</v>
      </c>
      <c r="D597" s="15" t="s">
        <v>1789</v>
      </c>
      <c r="E597" s="15" t="s">
        <v>1790</v>
      </c>
      <c r="F597" s="15" t="n">
        <v>11713.5644227738</v>
      </c>
      <c r="G597" s="15" t="n">
        <v>14183.0851969399</v>
      </c>
      <c r="H597" s="15" t="n">
        <v>8492.50602326773</v>
      </c>
      <c r="I597" s="15" t="n">
        <v>12569.5926801372</v>
      </c>
      <c r="J597" s="15" t="n">
        <v>14578.5447955289</v>
      </c>
      <c r="K597" s="15" t="n">
        <v>4849.1657814471</v>
      </c>
      <c r="L597" s="16" t="n">
        <v>0.930447481447356</v>
      </c>
      <c r="M597" s="16" t="n">
        <v>0.702846560381609</v>
      </c>
      <c r="N597" s="17" t="n">
        <v>0.419640925200562</v>
      </c>
    </row>
    <row r="598" customFormat="false" ht="14.25" hidden="false" customHeight="false" outlineLevel="0" collapsed="false">
      <c r="A598" s="14" t="s">
        <v>1791</v>
      </c>
      <c r="B598" s="15" t="n">
        <v>20</v>
      </c>
      <c r="C598" s="15" t="n">
        <v>448.5</v>
      </c>
      <c r="D598" s="15" t="s">
        <v>1792</v>
      </c>
      <c r="E598" s="15" t="s">
        <v>1793</v>
      </c>
      <c r="F598" s="15" t="n">
        <v>58155.0145699081</v>
      </c>
      <c r="G598" s="15" t="n">
        <v>66374.9654122711</v>
      </c>
      <c r="H598" s="15" t="n">
        <v>33166.8079048043</v>
      </c>
      <c r="I598" s="15" t="n">
        <v>48805.8185540138</v>
      </c>
      <c r="J598" s="15" t="n">
        <v>74251.283636487</v>
      </c>
      <c r="K598" s="15" t="n">
        <v>48229.2773500105</v>
      </c>
      <c r="L598" s="16" t="n">
        <v>1.08617544996076</v>
      </c>
      <c r="M598" s="16" t="n">
        <v>0.705618897357989</v>
      </c>
      <c r="N598" s="17" t="n">
        <v>0.420188431491057</v>
      </c>
    </row>
    <row r="599" customFormat="false" ht="14.25" hidden="false" customHeight="false" outlineLevel="0" collapsed="false">
      <c r="A599" s="14" t="s">
        <v>1794</v>
      </c>
      <c r="B599" s="15" t="n">
        <v>1</v>
      </c>
      <c r="C599" s="15" t="n">
        <v>26.69</v>
      </c>
      <c r="D599" s="15" t="s">
        <v>1795</v>
      </c>
      <c r="E599" s="15" t="s">
        <v>1796</v>
      </c>
      <c r="F599" s="15" t="n">
        <v>122.883691500443</v>
      </c>
      <c r="G599" s="15" t="n">
        <v>253.143419481147</v>
      </c>
      <c r="H599" s="15" t="n">
        <v>70.6367976493436</v>
      </c>
      <c r="I599" s="15" t="n">
        <v>20.3337955973942</v>
      </c>
      <c r="J599" s="15" t="n">
        <v>377.479985618912</v>
      </c>
      <c r="K599" s="15" t="n">
        <v>93.4438366887165</v>
      </c>
      <c r="L599" s="16" t="n">
        <v>1.09983727901986</v>
      </c>
      <c r="M599" s="16" t="n">
        <v>0.706137135791957</v>
      </c>
      <c r="N599" s="17" t="n">
        <v>0.420188431491057</v>
      </c>
    </row>
    <row r="600" customFormat="false" ht="14.25" hidden="false" customHeight="false" outlineLevel="0" collapsed="false">
      <c r="A600" s="14" t="s">
        <v>1797</v>
      </c>
      <c r="B600" s="15" t="n">
        <v>2</v>
      </c>
      <c r="C600" s="15" t="n">
        <v>41.7</v>
      </c>
      <c r="D600" s="15" t="s">
        <v>1798</v>
      </c>
      <c r="E600" s="15" t="s">
        <v>1799</v>
      </c>
      <c r="F600" s="15" t="n">
        <v>3683856.87599582</v>
      </c>
      <c r="G600" s="15" t="n">
        <v>3130899.43039715</v>
      </c>
      <c r="H600" s="15" t="n">
        <v>3334753.68243678</v>
      </c>
      <c r="I600" s="15" t="n">
        <v>3399255.09418471</v>
      </c>
      <c r="J600" s="15" t="n">
        <v>2690295.73992821</v>
      </c>
      <c r="K600" s="15" t="n">
        <v>5426293.13891983</v>
      </c>
      <c r="L600" s="16" t="n">
        <v>1.13462068471352</v>
      </c>
      <c r="M600" s="16" t="n">
        <v>0.708689686199934</v>
      </c>
      <c r="N600" s="17" t="n">
        <v>0.420999769499966</v>
      </c>
    </row>
    <row r="601" customFormat="false" ht="14.25" hidden="false" customHeight="false" outlineLevel="0" collapsed="false">
      <c r="A601" s="14" t="s">
        <v>1800</v>
      </c>
      <c r="B601" s="15" t="n">
        <v>11</v>
      </c>
      <c r="C601" s="15" t="n">
        <v>252.23</v>
      </c>
      <c r="D601" s="15" t="s">
        <v>1801</v>
      </c>
      <c r="E601" s="15" t="s">
        <v>1802</v>
      </c>
      <c r="F601" s="15" t="n">
        <v>25157.5898095144</v>
      </c>
      <c r="G601" s="15" t="n">
        <v>35274.6233257334</v>
      </c>
      <c r="H601" s="15" t="n">
        <v>17995.1854758172</v>
      </c>
      <c r="I601" s="15" t="n">
        <v>25877.3360578125</v>
      </c>
      <c r="J601" s="15" t="n">
        <v>40969.8225937549</v>
      </c>
      <c r="K601" s="15" t="n">
        <v>20928.7737315226</v>
      </c>
      <c r="L601" s="16" t="n">
        <v>1.11919984517638</v>
      </c>
      <c r="M601" s="16" t="n">
        <v>0.713023179564326</v>
      </c>
      <c r="N601" s="17" t="n">
        <v>0.422741416523252</v>
      </c>
    </row>
    <row r="602" customFormat="false" ht="14.25" hidden="false" customHeight="false" outlineLevel="0" collapsed="false">
      <c r="A602" s="14" t="s">
        <v>1803</v>
      </c>
      <c r="B602" s="15" t="n">
        <v>1</v>
      </c>
      <c r="C602" s="15" t="n">
        <v>14.94</v>
      </c>
      <c r="D602" s="15" t="s">
        <v>1804</v>
      </c>
      <c r="E602" s="15" t="s">
        <v>1805</v>
      </c>
      <c r="F602" s="15" t="n">
        <v>5221.24305609391</v>
      </c>
      <c r="G602" s="15" t="n">
        <v>6252.97079159175</v>
      </c>
      <c r="H602" s="15" t="n">
        <v>2187.50270004186</v>
      </c>
      <c r="I602" s="15" t="n">
        <v>5268.3732328255</v>
      </c>
      <c r="J602" s="15" t="n">
        <v>12251.5474576052</v>
      </c>
      <c r="K602" s="15" t="n">
        <v>2220.69168293996</v>
      </c>
      <c r="L602" s="16" t="n">
        <v>1.4449584211769</v>
      </c>
      <c r="M602" s="16" t="n">
        <v>0.714009478141358</v>
      </c>
      <c r="N602" s="17" t="n">
        <v>0.422741416523252</v>
      </c>
    </row>
    <row r="603" customFormat="false" ht="14.25" hidden="false" customHeight="false" outlineLevel="0" collapsed="false">
      <c r="A603" s="14" t="s">
        <v>1806</v>
      </c>
      <c r="B603" s="15" t="n">
        <v>1</v>
      </c>
      <c r="C603" s="15" t="n">
        <v>21.35</v>
      </c>
      <c r="D603" s="15" t="s">
        <v>1807</v>
      </c>
      <c r="E603" s="15" t="s">
        <v>1808</v>
      </c>
      <c r="F603" s="15" t="n">
        <v>1309.30172559064</v>
      </c>
      <c r="G603" s="15" t="n">
        <v>608.915112509923</v>
      </c>
      <c r="H603" s="15" t="n">
        <v>337.834685733803</v>
      </c>
      <c r="I603" s="15" t="n">
        <v>160.792299167939</v>
      </c>
      <c r="J603" s="15" t="n">
        <v>1735.05270346558</v>
      </c>
      <c r="K603" s="15" t="n">
        <v>381.405258186661</v>
      </c>
      <c r="L603" s="16" t="n">
        <v>1.00939638867369</v>
      </c>
      <c r="M603" s="16" t="n">
        <v>0.717884974404271</v>
      </c>
      <c r="N603" s="17" t="n">
        <v>0.424326393879601</v>
      </c>
    </row>
    <row r="604" customFormat="false" ht="14.25" hidden="false" customHeight="false" outlineLevel="0" collapsed="false">
      <c r="A604" s="14" t="s">
        <v>1809</v>
      </c>
      <c r="B604" s="15" t="n">
        <v>1</v>
      </c>
      <c r="C604" s="15" t="n">
        <v>15.79</v>
      </c>
      <c r="D604" s="15" t="s">
        <v>1810</v>
      </c>
      <c r="E604" s="15" t="s">
        <v>1811</v>
      </c>
      <c r="F604" s="15" t="n">
        <v>1974.33249430108</v>
      </c>
      <c r="G604" s="15" t="n">
        <v>3061.47181658563</v>
      </c>
      <c r="H604" s="15" t="n">
        <v>1089.82776120322</v>
      </c>
      <c r="I604" s="15" t="n">
        <v>3760.99571533938</v>
      </c>
      <c r="J604" s="15" t="n">
        <v>2642.16862378412</v>
      </c>
      <c r="K604" s="15" t="n">
        <v>1128.12154322975</v>
      </c>
      <c r="L604" s="16" t="n">
        <v>1.22947081929192</v>
      </c>
      <c r="M604" s="16" t="n">
        <v>0.72311961642566</v>
      </c>
      <c r="N604" s="17" t="n">
        <v>0.426708110915773</v>
      </c>
    </row>
    <row r="605" customFormat="false" ht="14.25" hidden="false" customHeight="false" outlineLevel="0" collapsed="false">
      <c r="A605" s="14" t="s">
        <v>1812</v>
      </c>
      <c r="B605" s="15" t="n">
        <v>1</v>
      </c>
      <c r="C605" s="15" t="n">
        <v>19.64</v>
      </c>
      <c r="D605" s="15" t="s">
        <v>1813</v>
      </c>
      <c r="E605" s="15" t="s">
        <v>1814</v>
      </c>
      <c r="F605" s="15" t="n">
        <v>2140.55142809664</v>
      </c>
      <c r="G605" s="15" t="n">
        <v>3343.65418734214</v>
      </c>
      <c r="H605" s="15" t="n">
        <v>910.076978947045</v>
      </c>
      <c r="I605" s="15" t="n">
        <v>2125.31135934399</v>
      </c>
      <c r="J605" s="15" t="n">
        <v>2869.11162111281</v>
      </c>
      <c r="K605" s="15" t="n">
        <v>515.345991620568</v>
      </c>
      <c r="L605" s="16" t="n">
        <v>0.861671171198305</v>
      </c>
      <c r="M605" s="16" t="n">
        <v>0.728604314443609</v>
      </c>
      <c r="N605" s="17" t="n">
        <v>0.429229212979237</v>
      </c>
    </row>
    <row r="606" customFormat="false" ht="14.25" hidden="false" customHeight="false" outlineLevel="0" collapsed="false">
      <c r="A606" s="14" t="s">
        <v>1815</v>
      </c>
      <c r="B606" s="15" t="n">
        <v>1</v>
      </c>
      <c r="C606" s="15" t="n">
        <v>52.55</v>
      </c>
      <c r="D606" s="15" t="s">
        <v>1816</v>
      </c>
      <c r="E606" s="15" t="s">
        <v>1817</v>
      </c>
      <c r="F606" s="15" t="n">
        <v>506.493943240347</v>
      </c>
      <c r="G606" s="15" t="n">
        <v>881.165015357999</v>
      </c>
      <c r="H606" s="15" t="n">
        <v>561.330376644176</v>
      </c>
      <c r="I606" s="15" t="n">
        <v>941.849381567104</v>
      </c>
      <c r="J606" s="15" t="n">
        <v>1415.28732559997</v>
      </c>
      <c r="K606" s="15" t="n">
        <v>318.371152654314</v>
      </c>
      <c r="L606" s="16" t="n">
        <v>1.37276680351279</v>
      </c>
      <c r="M606" s="16" t="n">
        <v>0.731070263371276</v>
      </c>
      <c r="N606" s="17" t="n">
        <v>0.429966513468936</v>
      </c>
    </row>
    <row r="607" customFormat="false" ht="14.25" hidden="false" customHeight="false" outlineLevel="0" collapsed="false">
      <c r="A607" s="14" t="s">
        <v>1818</v>
      </c>
      <c r="B607" s="15" t="n">
        <v>1</v>
      </c>
      <c r="C607" s="15" t="n">
        <v>22.23</v>
      </c>
      <c r="D607" s="15" t="s">
        <v>1819</v>
      </c>
      <c r="E607" s="15" t="s">
        <v>1820</v>
      </c>
      <c r="F607" s="15" t="n">
        <v>273.602104960184</v>
      </c>
      <c r="G607" s="15" t="n">
        <v>672.770877089943</v>
      </c>
      <c r="H607" s="15" t="n">
        <v>305.189455378658</v>
      </c>
      <c r="I607" s="15" t="n">
        <v>296.69458240722</v>
      </c>
      <c r="J607" s="15" t="n">
        <v>601.755844986668</v>
      </c>
      <c r="K607" s="15" t="n">
        <v>456.119980455041</v>
      </c>
      <c r="L607" s="16" t="n">
        <v>1.08230350107963</v>
      </c>
      <c r="M607" s="16" t="n">
        <v>0.741648483714598</v>
      </c>
      <c r="N607" s="17" t="n">
        <v>0.435464550405397</v>
      </c>
    </row>
    <row r="608" customFormat="false" ht="14.25" hidden="false" customHeight="false" outlineLevel="0" collapsed="false">
      <c r="A608" s="14" t="s">
        <v>1821</v>
      </c>
      <c r="B608" s="15" t="n">
        <v>1</v>
      </c>
      <c r="C608" s="15" t="n">
        <v>16.37</v>
      </c>
      <c r="D608" s="15" t="s">
        <v>1822</v>
      </c>
      <c r="E608" s="15" t="s">
        <v>1823</v>
      </c>
      <c r="F608" s="15" t="n">
        <v>6893.76367040691</v>
      </c>
      <c r="G608" s="15" t="n">
        <v>8286.59340248951</v>
      </c>
      <c r="H608" s="15" t="n">
        <v>10813.4846227132</v>
      </c>
      <c r="I608" s="15" t="n">
        <v>13924.7462530159</v>
      </c>
      <c r="J608" s="15" t="n">
        <v>5068.29917829737</v>
      </c>
      <c r="K608" s="15" t="n">
        <v>12556.2610943753</v>
      </c>
      <c r="L608" s="16" t="n">
        <v>1.21372234605158</v>
      </c>
      <c r="M608" s="16" t="n">
        <v>0.746066890015774</v>
      </c>
      <c r="N608" s="17" t="n">
        <v>0.437249903828608</v>
      </c>
    </row>
    <row r="609" customFormat="false" ht="14.25" hidden="false" customHeight="false" outlineLevel="0" collapsed="false">
      <c r="A609" s="14" t="s">
        <v>1824</v>
      </c>
      <c r="B609" s="15" t="n">
        <v>1</v>
      </c>
      <c r="C609" s="15" t="n">
        <v>16.58</v>
      </c>
      <c r="D609" s="15" t="s">
        <v>1825</v>
      </c>
      <c r="E609" s="15" t="s">
        <v>1826</v>
      </c>
      <c r="F609" s="15" t="n">
        <v>1490102.92156686</v>
      </c>
      <c r="G609" s="15" t="n">
        <v>1126924.11200369</v>
      </c>
      <c r="H609" s="15" t="n">
        <v>1630645.86673181</v>
      </c>
      <c r="I609" s="15" t="n">
        <v>1889072.83146222</v>
      </c>
      <c r="J609" s="15" t="n">
        <v>738373.890559271</v>
      </c>
      <c r="K609" s="15" t="n">
        <v>1439980.08645109</v>
      </c>
      <c r="L609" s="16" t="n">
        <v>0.957565919961269</v>
      </c>
      <c r="M609" s="16" t="n">
        <v>0.748301265999497</v>
      </c>
      <c r="N609" s="17" t="n">
        <v>0.437249903828608</v>
      </c>
    </row>
    <row r="610" customFormat="false" ht="14.25" hidden="false" customHeight="false" outlineLevel="0" collapsed="false">
      <c r="A610" s="14" t="s">
        <v>1827</v>
      </c>
      <c r="B610" s="15" t="n">
        <v>1</v>
      </c>
      <c r="C610" s="15" t="n">
        <v>13.85</v>
      </c>
      <c r="D610" s="15" t="s">
        <v>1828</v>
      </c>
      <c r="E610" s="15" t="s">
        <v>1829</v>
      </c>
      <c r="F610" s="15" t="n">
        <v>897.9539483085</v>
      </c>
      <c r="G610" s="15" t="n">
        <v>960.44295720905</v>
      </c>
      <c r="H610" s="15" t="n">
        <v>1542.91745995403</v>
      </c>
      <c r="I610" s="15" t="n">
        <v>1630.87953753966</v>
      </c>
      <c r="J610" s="15" t="n">
        <v>1241.93382765923</v>
      </c>
      <c r="K610" s="15" t="n">
        <v>852.984913267251</v>
      </c>
      <c r="L610" s="16" t="n">
        <v>1.0953995656175</v>
      </c>
      <c r="M610" s="16" t="n">
        <v>0.748741536013192</v>
      </c>
      <c r="N610" s="17" t="n">
        <v>0.437249903828608</v>
      </c>
    </row>
    <row r="611" customFormat="false" ht="14.25" hidden="false" customHeight="false" outlineLevel="0" collapsed="false">
      <c r="A611" s="14" t="s">
        <v>1830</v>
      </c>
      <c r="B611" s="15" t="n">
        <v>1</v>
      </c>
      <c r="C611" s="15" t="n">
        <v>25.65</v>
      </c>
      <c r="D611" s="15" t="s">
        <v>1831</v>
      </c>
      <c r="E611" s="15" t="s">
        <v>1832</v>
      </c>
      <c r="F611" s="15" t="n">
        <v>100763.977944239</v>
      </c>
      <c r="G611" s="15" t="n">
        <v>84847.4860879389</v>
      </c>
      <c r="H611" s="15" t="n">
        <v>132358.946591088</v>
      </c>
      <c r="I611" s="15" t="n">
        <v>144488.492630798</v>
      </c>
      <c r="J611" s="15" t="n">
        <v>44286.4266420417</v>
      </c>
      <c r="K611" s="15" t="n">
        <v>118799.04387065</v>
      </c>
      <c r="L611" s="16" t="n">
        <v>0.967303726597083</v>
      </c>
      <c r="M611" s="16" t="n">
        <v>0.749810167859347</v>
      </c>
      <c r="N611" s="17" t="n">
        <v>0.437249903828608</v>
      </c>
    </row>
    <row r="612" customFormat="false" ht="14.25" hidden="false" customHeight="false" outlineLevel="0" collapsed="false">
      <c r="A612" s="14" t="s">
        <v>1833</v>
      </c>
      <c r="B612" s="15" t="n">
        <v>1</v>
      </c>
      <c r="C612" s="15" t="n">
        <v>23.42</v>
      </c>
      <c r="D612" s="15" t="s">
        <v>1834</v>
      </c>
      <c r="E612" s="15" t="s">
        <v>1835</v>
      </c>
      <c r="F612" s="15" t="n">
        <v>2571.85519925593</v>
      </c>
      <c r="G612" s="15" t="n">
        <v>4161.94176413452</v>
      </c>
      <c r="H612" s="15" t="n">
        <v>2117.18579952742</v>
      </c>
      <c r="I612" s="15" t="n">
        <v>1936.65213027872</v>
      </c>
      <c r="J612" s="15" t="n">
        <v>4864.36147817386</v>
      </c>
      <c r="K612" s="15" t="n">
        <v>1603.8266592462</v>
      </c>
      <c r="L612" s="16" t="n">
        <v>0.949594016035343</v>
      </c>
      <c r="M612" s="16" t="n">
        <v>0.750864023858357</v>
      </c>
      <c r="N612" s="17" t="n">
        <v>0.437249903828608</v>
      </c>
    </row>
    <row r="613" customFormat="false" ht="14.25" hidden="false" customHeight="false" outlineLevel="0" collapsed="false">
      <c r="A613" s="14" t="s">
        <v>1836</v>
      </c>
      <c r="B613" s="15" t="n">
        <v>1</v>
      </c>
      <c r="C613" s="15" t="n">
        <v>221.96</v>
      </c>
      <c r="D613" s="15" t="s">
        <v>1837</v>
      </c>
      <c r="E613" s="15" t="s">
        <v>1838</v>
      </c>
      <c r="F613" s="15" t="n">
        <v>302778.747908661</v>
      </c>
      <c r="G613" s="15" t="n">
        <v>456573.773793884</v>
      </c>
      <c r="H613" s="15" t="n">
        <v>115372.127836069</v>
      </c>
      <c r="I613" s="15" t="n">
        <v>313077.929753579</v>
      </c>
      <c r="J613" s="15" t="n">
        <v>297770.457726519</v>
      </c>
      <c r="K613" s="15" t="n">
        <v>97075.0452764931</v>
      </c>
      <c r="L613" s="16" t="n">
        <v>0.809310030453578</v>
      </c>
      <c r="M613" s="16" t="n">
        <v>0.752369343733152</v>
      </c>
      <c r="N613" s="17" t="n">
        <v>0.437407075728923</v>
      </c>
    </row>
    <row r="614" customFormat="false" ht="14.25" hidden="false" customHeight="false" outlineLevel="0" collapsed="false">
      <c r="A614" s="14" t="s">
        <v>1839</v>
      </c>
      <c r="B614" s="15" t="n">
        <v>2</v>
      </c>
      <c r="C614" s="15" t="n">
        <v>72.66</v>
      </c>
      <c r="D614" s="15" t="s">
        <v>1840</v>
      </c>
      <c r="E614" s="15" t="s">
        <v>1841</v>
      </c>
      <c r="F614" s="15" t="n">
        <v>64695.5014852197</v>
      </c>
      <c r="G614" s="15" t="n">
        <v>53281.973025482</v>
      </c>
      <c r="H614" s="15" t="n">
        <v>71936.3326322097</v>
      </c>
      <c r="I614" s="15" t="n">
        <v>83150.0205592629</v>
      </c>
      <c r="J614" s="15" t="n">
        <v>39792.9110867272</v>
      </c>
      <c r="K614" s="15" t="n">
        <v>100663.282138116</v>
      </c>
      <c r="L614" s="16" t="n">
        <v>1.17740893697024</v>
      </c>
      <c r="M614" s="16" t="n">
        <v>0.756593340960301</v>
      </c>
      <c r="N614" s="17" t="n">
        <v>0.439141706299349</v>
      </c>
    </row>
    <row r="615" customFormat="false" ht="14.25" hidden="false" customHeight="false" outlineLevel="0" collapsed="false">
      <c r="A615" s="14" t="s">
        <v>1842</v>
      </c>
      <c r="B615" s="15" t="n">
        <v>1</v>
      </c>
      <c r="C615" s="15" t="n">
        <v>32.08</v>
      </c>
      <c r="D615" s="15" t="s">
        <v>1843</v>
      </c>
      <c r="E615" s="15" t="s">
        <v>1844</v>
      </c>
      <c r="F615" s="15" t="n">
        <v>1840.88227056673</v>
      </c>
      <c r="G615" s="15" t="n">
        <v>2812.85702104263</v>
      </c>
      <c r="H615" s="15" t="n">
        <v>1081.49093837633</v>
      </c>
      <c r="I615" s="15" t="n">
        <v>990.981580832296</v>
      </c>
      <c r="J615" s="15" t="n">
        <v>2075.00291145222</v>
      </c>
      <c r="K615" s="15" t="n">
        <v>1910.56265440153</v>
      </c>
      <c r="L615" s="16" t="n">
        <v>0.867715322162134</v>
      </c>
      <c r="M615" s="16" t="n">
        <v>0.760546161153766</v>
      </c>
      <c r="N615" s="17" t="n">
        <v>0.440458925412934</v>
      </c>
    </row>
    <row r="616" customFormat="false" ht="14.25" hidden="false" customHeight="false" outlineLevel="0" collapsed="false">
      <c r="A616" s="14" t="s">
        <v>1845</v>
      </c>
      <c r="B616" s="15" t="n">
        <v>8</v>
      </c>
      <c r="C616" s="15" t="n">
        <v>209.36</v>
      </c>
      <c r="D616" s="15" t="s">
        <v>1846</v>
      </c>
      <c r="E616" s="15" t="s">
        <v>1847</v>
      </c>
      <c r="F616" s="15" t="n">
        <v>73377.6523244009</v>
      </c>
      <c r="G616" s="15" t="n">
        <v>98486.7485958077</v>
      </c>
      <c r="H616" s="15" t="n">
        <v>51416.336149173</v>
      </c>
      <c r="I616" s="15" t="n">
        <v>72347.9225043195</v>
      </c>
      <c r="J616" s="15" t="n">
        <v>108478.014108735</v>
      </c>
      <c r="K616" s="15" t="n">
        <v>31844.0195324274</v>
      </c>
      <c r="L616" s="16" t="n">
        <v>0.952477848903721</v>
      </c>
      <c r="M616" s="16" t="n">
        <v>0.761350840701275</v>
      </c>
      <c r="N616" s="17" t="n">
        <v>0.440458925412934</v>
      </c>
    </row>
    <row r="617" customFormat="false" ht="14.25" hidden="false" customHeight="false" outlineLevel="0" collapsed="false">
      <c r="A617" s="14" t="s">
        <v>1848</v>
      </c>
      <c r="B617" s="15" t="n">
        <v>1</v>
      </c>
      <c r="C617" s="15" t="n">
        <v>36.06</v>
      </c>
      <c r="D617" s="15" t="s">
        <v>1849</v>
      </c>
      <c r="E617" s="15" t="s">
        <v>1850</v>
      </c>
      <c r="F617" s="15" t="n">
        <v>2424.67884505712</v>
      </c>
      <c r="G617" s="15" t="n">
        <v>223.6667287347</v>
      </c>
      <c r="H617" s="15" t="n">
        <v>1928.38910400413</v>
      </c>
      <c r="I617" s="15" t="n">
        <v>150.019607035094</v>
      </c>
      <c r="J617" s="15" t="n">
        <v>861.549704965199</v>
      </c>
      <c r="K617" s="15" t="n">
        <v>2744.72499209338</v>
      </c>
      <c r="L617" s="16" t="n">
        <v>0.820736741047575</v>
      </c>
      <c r="M617" s="16" t="n">
        <v>0.766896593286884</v>
      </c>
      <c r="N617" s="17" t="n">
        <v>0.442943506593987</v>
      </c>
    </row>
    <row r="618" customFormat="false" ht="14.25" hidden="false" customHeight="false" outlineLevel="0" collapsed="false">
      <c r="A618" s="14" t="s">
        <v>1851</v>
      </c>
      <c r="B618" s="15" t="n">
        <v>1</v>
      </c>
      <c r="C618" s="15" t="n">
        <v>23.86</v>
      </c>
      <c r="D618" s="15" t="s">
        <v>1852</v>
      </c>
      <c r="E618" s="15" t="s">
        <v>1853</v>
      </c>
      <c r="F618" s="15" t="n">
        <v>464.372816301918</v>
      </c>
      <c r="G618" s="15" t="n">
        <v>677.089184412756</v>
      </c>
      <c r="H618" s="15" t="n">
        <v>268.38810349492</v>
      </c>
      <c r="I618" s="15" t="n">
        <v>865.954690947828</v>
      </c>
      <c r="J618" s="15" t="n">
        <v>948.275092098751</v>
      </c>
      <c r="K618" s="15" t="n">
        <v>181.189236710578</v>
      </c>
      <c r="L618" s="16" t="n">
        <v>1.41534125776857</v>
      </c>
      <c r="M618" s="16" t="n">
        <v>0.768705628027636</v>
      </c>
      <c r="N618" s="17" t="n">
        <v>0.443265259308508</v>
      </c>
    </row>
    <row r="619" customFormat="false" ht="14.25" hidden="false" customHeight="false" outlineLevel="0" collapsed="false">
      <c r="A619" s="14" t="s">
        <v>1854</v>
      </c>
      <c r="B619" s="15" t="n">
        <v>1</v>
      </c>
      <c r="C619" s="15" t="n">
        <v>14.16</v>
      </c>
      <c r="D619" s="15" t="s">
        <v>1855</v>
      </c>
      <c r="E619" s="15" t="s">
        <v>1856</v>
      </c>
      <c r="F619" s="15" t="n">
        <v>154.095050742985</v>
      </c>
      <c r="G619" s="15" t="n">
        <v>288.824144989141</v>
      </c>
      <c r="H619" s="15" t="n">
        <v>158.103188661622</v>
      </c>
      <c r="I619" s="15" t="n">
        <v>338.063345486146</v>
      </c>
      <c r="J619" s="15" t="n">
        <v>484.174305108496</v>
      </c>
      <c r="K619" s="15" t="n">
        <v>75.7046758925431</v>
      </c>
      <c r="L619" s="16" t="n">
        <v>1.49402476480629</v>
      </c>
      <c r="M619" s="16" t="n">
        <v>0.770457894315072</v>
      </c>
      <c r="N619" s="17" t="n">
        <v>0.443553284024482</v>
      </c>
    </row>
    <row r="620" customFormat="false" ht="14.25" hidden="false" customHeight="false" outlineLevel="0" collapsed="false">
      <c r="A620" s="14" t="s">
        <v>1857</v>
      </c>
      <c r="B620" s="15" t="n">
        <v>1</v>
      </c>
      <c r="C620" s="15" t="n">
        <v>25.85</v>
      </c>
      <c r="D620" s="15" t="s">
        <v>1858</v>
      </c>
      <c r="E620" s="15" t="s">
        <v>1859</v>
      </c>
      <c r="F620" s="15" t="n">
        <v>1765.64326285709</v>
      </c>
      <c r="G620" s="15" t="n">
        <v>2840.71731084282</v>
      </c>
      <c r="H620" s="15" t="n">
        <v>564.791479523842</v>
      </c>
      <c r="I620" s="15" t="n">
        <v>1997.12648927891</v>
      </c>
      <c r="J620" s="15" t="n">
        <v>1704.41936590985</v>
      </c>
      <c r="K620" s="15" t="n">
        <v>456.185438966136</v>
      </c>
      <c r="L620" s="16" t="n">
        <v>0.804024180948793</v>
      </c>
      <c r="M620" s="16" t="n">
        <v>0.779721660842541</v>
      </c>
      <c r="N620" s="17" t="n">
        <v>0.448157730764204</v>
      </c>
    </row>
    <row r="621" customFormat="false" ht="14.25" hidden="false" customHeight="false" outlineLevel="0" collapsed="false">
      <c r="A621" s="14" t="s">
        <v>1860</v>
      </c>
      <c r="B621" s="15" t="n">
        <v>2</v>
      </c>
      <c r="C621" s="15" t="n">
        <v>46.18</v>
      </c>
      <c r="D621" s="15" t="s">
        <v>1861</v>
      </c>
      <c r="E621" s="15" t="s">
        <v>1862</v>
      </c>
      <c r="F621" s="15" t="n">
        <v>2317.06884935519</v>
      </c>
      <c r="G621" s="15" t="n">
        <v>2592.1167057746</v>
      </c>
      <c r="H621" s="15" t="n">
        <v>1363.18995358665</v>
      </c>
      <c r="I621" s="15" t="n">
        <v>2296.38031358227</v>
      </c>
      <c r="J621" s="15" t="n">
        <v>4004.33642343449</v>
      </c>
      <c r="K621" s="15" t="n">
        <v>499.448998981905</v>
      </c>
      <c r="L621" s="16" t="n">
        <v>1.08414518973693</v>
      </c>
      <c r="M621" s="16" t="n">
        <v>0.782604519545069</v>
      </c>
      <c r="N621" s="17" t="n">
        <v>0.44908566561055</v>
      </c>
    </row>
    <row r="622" customFormat="false" ht="14.25" hidden="false" customHeight="false" outlineLevel="0" collapsed="false">
      <c r="A622" s="14" t="s">
        <v>1863</v>
      </c>
      <c r="B622" s="15" t="n">
        <v>14</v>
      </c>
      <c r="C622" s="15" t="n">
        <v>412.64</v>
      </c>
      <c r="D622" s="15" t="s">
        <v>1864</v>
      </c>
      <c r="E622" s="15" t="s">
        <v>1865</v>
      </c>
      <c r="F622" s="15" t="n">
        <v>618113.068078714</v>
      </c>
      <c r="G622" s="15" t="n">
        <v>395917.62559241</v>
      </c>
      <c r="H622" s="15" t="n">
        <v>401765.749277806</v>
      </c>
      <c r="I622" s="15" t="n">
        <v>426561.459278497</v>
      </c>
      <c r="J622" s="15" t="n">
        <v>498818.205300631</v>
      </c>
      <c r="K622" s="15" t="n">
        <v>402671.030951208</v>
      </c>
      <c r="L622" s="16" t="n">
        <v>0.938023754858551</v>
      </c>
      <c r="M622" s="16" t="n">
        <v>0.787915091472748</v>
      </c>
      <c r="N622" s="17" t="n">
        <v>0.451401449416012</v>
      </c>
    </row>
    <row r="623" customFormat="false" ht="14.25" hidden="false" customHeight="false" outlineLevel="0" collapsed="false">
      <c r="A623" s="14" t="s">
        <v>1866</v>
      </c>
      <c r="B623" s="15" t="n">
        <v>2</v>
      </c>
      <c r="C623" s="15" t="n">
        <v>46.26</v>
      </c>
      <c r="D623" s="15" t="s">
        <v>1867</v>
      </c>
      <c r="E623" s="15" t="s">
        <v>1868</v>
      </c>
      <c r="F623" s="15" t="n">
        <v>11051.4094160938</v>
      </c>
      <c r="G623" s="15" t="n">
        <v>15285.1165393028</v>
      </c>
      <c r="H623" s="15" t="n">
        <v>6967.47483820121</v>
      </c>
      <c r="I623" s="15" t="n">
        <v>12958.5378176615</v>
      </c>
      <c r="J623" s="15" t="n">
        <v>14062.9090237371</v>
      </c>
      <c r="K623" s="15" t="n">
        <v>4459.12106943841</v>
      </c>
      <c r="L623" s="16" t="n">
        <v>0.945248833794427</v>
      </c>
      <c r="M623" s="16" t="n">
        <v>0.790398012456299</v>
      </c>
      <c r="N623" s="17" t="n">
        <v>0.451638899260389</v>
      </c>
    </row>
    <row r="624" customFormat="false" ht="14.25" hidden="false" customHeight="false" outlineLevel="0" collapsed="false">
      <c r="A624" s="14" t="s">
        <v>1869</v>
      </c>
      <c r="B624" s="15" t="n">
        <v>3</v>
      </c>
      <c r="C624" s="15" t="n">
        <v>43.88</v>
      </c>
      <c r="D624" s="15" t="s">
        <v>1870</v>
      </c>
      <c r="E624" s="15" t="s">
        <v>1871</v>
      </c>
      <c r="F624" s="15" t="n">
        <v>7871.5546025964</v>
      </c>
      <c r="G624" s="15" t="n">
        <v>5812.87652426362</v>
      </c>
      <c r="H624" s="15" t="n">
        <v>8690.56870820189</v>
      </c>
      <c r="I624" s="15" t="n">
        <v>8434.08751716671</v>
      </c>
      <c r="J624" s="15" t="n">
        <v>5152.09036268422</v>
      </c>
      <c r="K624" s="15" t="n">
        <v>7761.55226733816</v>
      </c>
      <c r="L624" s="16" t="n">
        <v>0.954088505231492</v>
      </c>
      <c r="M624" s="16" t="n">
        <v>0.791779998083095</v>
      </c>
      <c r="N624" s="17" t="n">
        <v>0.451638899260389</v>
      </c>
    </row>
    <row r="625" customFormat="false" ht="14.25" hidden="false" customHeight="false" outlineLevel="0" collapsed="false">
      <c r="A625" s="14" t="s">
        <v>1872</v>
      </c>
      <c r="B625" s="15" t="n">
        <v>4</v>
      </c>
      <c r="C625" s="15" t="n">
        <v>85.63</v>
      </c>
      <c r="D625" s="15" t="s">
        <v>1873</v>
      </c>
      <c r="E625" s="15" t="s">
        <v>1874</v>
      </c>
      <c r="F625" s="15" t="n">
        <v>5018.13078763336</v>
      </c>
      <c r="G625" s="15" t="n">
        <v>7832.17494019641</v>
      </c>
      <c r="H625" s="15" t="n">
        <v>4704.59798242838</v>
      </c>
      <c r="I625" s="15" t="n">
        <v>5691.73441351412</v>
      </c>
      <c r="J625" s="15" t="n">
        <v>11043.439319381</v>
      </c>
      <c r="K625" s="15" t="n">
        <v>1858.3386362416</v>
      </c>
      <c r="L625" s="16" t="n">
        <v>1.05916344948515</v>
      </c>
      <c r="M625" s="16" t="n">
        <v>0.792403069416265</v>
      </c>
      <c r="N625" s="17" t="n">
        <v>0.451638899260389</v>
      </c>
    </row>
    <row r="626" customFormat="false" ht="14.25" hidden="false" customHeight="false" outlineLevel="0" collapsed="false">
      <c r="A626" s="14" t="s">
        <v>1875</v>
      </c>
      <c r="B626" s="15" t="n">
        <v>18</v>
      </c>
      <c r="C626" s="15" t="n">
        <v>412.69</v>
      </c>
      <c r="D626" s="15" t="s">
        <v>1876</v>
      </c>
      <c r="E626" s="15" t="s">
        <v>1877</v>
      </c>
      <c r="F626" s="15" t="n">
        <v>44304.8275499663</v>
      </c>
      <c r="G626" s="15" t="n">
        <v>62131.109609504</v>
      </c>
      <c r="H626" s="15" t="n">
        <v>30640.4214548054</v>
      </c>
      <c r="I626" s="15" t="n">
        <v>43094.26333703</v>
      </c>
      <c r="J626" s="15" t="n">
        <v>70036.7905322129</v>
      </c>
      <c r="K626" s="15" t="n">
        <v>35512.7951348248</v>
      </c>
      <c r="L626" s="16" t="n">
        <v>1.08438720218956</v>
      </c>
      <c r="M626" s="16" t="n">
        <v>0.794683490880715</v>
      </c>
      <c r="N626" s="17" t="n">
        <v>0.451638899260389</v>
      </c>
    </row>
    <row r="627" customFormat="false" ht="14.25" hidden="false" customHeight="false" outlineLevel="0" collapsed="false">
      <c r="A627" s="14" t="s">
        <v>1878</v>
      </c>
      <c r="B627" s="15" t="n">
        <v>1</v>
      </c>
      <c r="C627" s="15" t="n">
        <v>22.31</v>
      </c>
      <c r="D627" s="15" t="s">
        <v>1879</v>
      </c>
      <c r="E627" s="15" t="s">
        <v>1880</v>
      </c>
      <c r="F627" s="15" t="n">
        <v>2357.95121283141</v>
      </c>
      <c r="G627" s="15" t="n">
        <v>2592.15995757831</v>
      </c>
      <c r="H627" s="15" t="n">
        <v>661.39364357336</v>
      </c>
      <c r="I627" s="15" t="n">
        <v>1690.83996974207</v>
      </c>
      <c r="J627" s="15" t="n">
        <v>1797.76710918617</v>
      </c>
      <c r="K627" s="15" t="n">
        <v>879.187213628894</v>
      </c>
      <c r="L627" s="16" t="n">
        <v>0.778364170992637</v>
      </c>
      <c r="M627" s="16" t="n">
        <v>0.794814993658442</v>
      </c>
      <c r="N627" s="17" t="n">
        <v>0.451638899260389</v>
      </c>
    </row>
    <row r="628" customFormat="false" ht="14.25" hidden="false" customHeight="false" outlineLevel="0" collapsed="false">
      <c r="A628" s="14" t="s">
        <v>1881</v>
      </c>
      <c r="B628" s="15" t="n">
        <v>1</v>
      </c>
      <c r="C628" s="15" t="n">
        <v>25.02</v>
      </c>
      <c r="D628" s="15" t="s">
        <v>1882</v>
      </c>
      <c r="E628" s="15" t="s">
        <v>1883</v>
      </c>
      <c r="F628" s="15" t="n">
        <v>418.175398731555</v>
      </c>
      <c r="G628" s="15" t="n">
        <v>1529.59660092104</v>
      </c>
      <c r="H628" s="15" t="n">
        <v>0</v>
      </c>
      <c r="I628" s="15" t="n">
        <v>127.546618056745</v>
      </c>
      <c r="J628" s="15" t="n">
        <v>349.122776574385</v>
      </c>
      <c r="K628" s="15" t="n">
        <v>0</v>
      </c>
      <c r="L628" s="16" t="n">
        <v>0.244725457967436</v>
      </c>
      <c r="M628" s="16" t="n">
        <v>0.795983241965997</v>
      </c>
      <c r="N628" s="17" t="n">
        <v>0.451638899260389</v>
      </c>
    </row>
    <row r="629" customFormat="false" ht="14.25" hidden="false" customHeight="false" outlineLevel="0" collapsed="false">
      <c r="A629" s="14" t="s">
        <v>1884</v>
      </c>
      <c r="B629" s="15" t="n">
        <v>5</v>
      </c>
      <c r="C629" s="15" t="n">
        <v>177.53</v>
      </c>
      <c r="D629" s="15" t="s">
        <v>1885</v>
      </c>
      <c r="E629" s="15" t="s">
        <v>1886</v>
      </c>
      <c r="F629" s="15" t="n">
        <v>38592.1426991522</v>
      </c>
      <c r="G629" s="15" t="n">
        <v>113668.761603128</v>
      </c>
      <c r="H629" s="15" t="n">
        <v>23042.6125680537</v>
      </c>
      <c r="I629" s="15" t="n">
        <v>23444.3359371467</v>
      </c>
      <c r="J629" s="15" t="n">
        <v>129619.794811064</v>
      </c>
      <c r="K629" s="15" t="n">
        <v>57519.5949908444</v>
      </c>
      <c r="L629" s="16" t="n">
        <v>1.2012521454137</v>
      </c>
      <c r="M629" s="16" t="n">
        <v>0.802149262551431</v>
      </c>
      <c r="N629" s="17" t="n">
        <v>0.454409263933653</v>
      </c>
    </row>
    <row r="630" customFormat="false" ht="14.25" hidden="false" customHeight="false" outlineLevel="0" collapsed="false">
      <c r="A630" s="14" t="s">
        <v>1887</v>
      </c>
      <c r="B630" s="15" t="n">
        <v>3</v>
      </c>
      <c r="C630" s="15" t="n">
        <v>65.55</v>
      </c>
      <c r="D630" s="15" t="s">
        <v>1888</v>
      </c>
      <c r="E630" s="15" t="s">
        <v>1889</v>
      </c>
      <c r="F630" s="15" t="n">
        <v>17208.0946985952</v>
      </c>
      <c r="G630" s="15" t="n">
        <v>25561.9003095949</v>
      </c>
      <c r="H630" s="15" t="n">
        <v>7818.43516985027</v>
      </c>
      <c r="I630" s="15" t="n">
        <v>18246.6439414581</v>
      </c>
      <c r="J630" s="15" t="n">
        <v>25131.4450027287</v>
      </c>
      <c r="K630" s="15" t="n">
        <v>4580.31911878352</v>
      </c>
      <c r="L630" s="16" t="n">
        <v>0.948011391027277</v>
      </c>
      <c r="M630" s="16" t="n">
        <v>0.806380365114383</v>
      </c>
      <c r="N630" s="17" t="n">
        <v>0.455285859893819</v>
      </c>
    </row>
    <row r="631" customFormat="false" ht="14.25" hidden="false" customHeight="false" outlineLevel="0" collapsed="false">
      <c r="A631" s="14" t="s">
        <v>1890</v>
      </c>
      <c r="B631" s="15" t="n">
        <v>1</v>
      </c>
      <c r="C631" s="15" t="n">
        <v>18.68</v>
      </c>
      <c r="D631" s="15" t="s">
        <v>1891</v>
      </c>
      <c r="E631" s="15" t="s">
        <v>1892</v>
      </c>
      <c r="F631" s="15" t="n">
        <v>10203.9491979331</v>
      </c>
      <c r="G631" s="15" t="n">
        <v>15369.0383434333</v>
      </c>
      <c r="H631" s="15" t="n">
        <v>6567.16016783867</v>
      </c>
      <c r="I631" s="15" t="n">
        <v>11270.3041956723</v>
      </c>
      <c r="J631" s="15" t="n">
        <v>14279.7927049836</v>
      </c>
      <c r="K631" s="15" t="n">
        <v>4592.19878667465</v>
      </c>
      <c r="L631" s="16" t="n">
        <v>0.93783936402687</v>
      </c>
      <c r="M631" s="16" t="n">
        <v>0.807012730320885</v>
      </c>
      <c r="N631" s="17" t="n">
        <v>0.455285859893819</v>
      </c>
    </row>
    <row r="632" customFormat="false" ht="14.25" hidden="false" customHeight="false" outlineLevel="0" collapsed="false">
      <c r="A632" s="14" t="s">
        <v>1893</v>
      </c>
      <c r="B632" s="15" t="n">
        <v>1</v>
      </c>
      <c r="C632" s="15" t="n">
        <v>17.97</v>
      </c>
      <c r="D632" s="15" t="s">
        <v>1894</v>
      </c>
      <c r="E632" s="15" t="s">
        <v>1895</v>
      </c>
      <c r="F632" s="15" t="n">
        <v>1608.62295400242</v>
      </c>
      <c r="G632" s="15" t="n">
        <v>1982.30363907923</v>
      </c>
      <c r="H632" s="15" t="n">
        <v>1846.0565987497</v>
      </c>
      <c r="I632" s="15" t="n">
        <v>2318.15341473534</v>
      </c>
      <c r="J632" s="15" t="n">
        <v>2529.27965342981</v>
      </c>
      <c r="K632" s="15" t="n">
        <v>1211.10356741815</v>
      </c>
      <c r="L632" s="16" t="n">
        <v>1.11431954483247</v>
      </c>
      <c r="M632" s="16" t="n">
        <v>0.807554424018007</v>
      </c>
      <c r="N632" s="17" t="n">
        <v>0.455285859893819</v>
      </c>
    </row>
    <row r="633" customFormat="false" ht="14.25" hidden="false" customHeight="false" outlineLevel="0" collapsed="false">
      <c r="A633" s="14" t="s">
        <v>1896</v>
      </c>
      <c r="B633" s="15" t="n">
        <v>1</v>
      </c>
      <c r="C633" s="15" t="n">
        <v>16.86</v>
      </c>
      <c r="D633" s="15" t="s">
        <v>1897</v>
      </c>
      <c r="E633" s="15" t="s">
        <v>1898</v>
      </c>
      <c r="F633" s="15" t="n">
        <v>1238.03327600629</v>
      </c>
      <c r="G633" s="15" t="n">
        <v>1994.05503240141</v>
      </c>
      <c r="H633" s="15" t="n">
        <v>281.42280948416</v>
      </c>
      <c r="I633" s="15" t="n">
        <v>1260.03229130448</v>
      </c>
      <c r="J633" s="15" t="n">
        <v>2452.51197946749</v>
      </c>
      <c r="K633" s="15" t="n">
        <v>91.665357112366</v>
      </c>
      <c r="L633" s="16" t="n">
        <v>1.08273732464148</v>
      </c>
      <c r="M633" s="16" t="n">
        <v>0.809852224860426</v>
      </c>
      <c r="N633" s="17" t="n">
        <v>0.455332322137352</v>
      </c>
    </row>
    <row r="634" customFormat="false" ht="14.25" hidden="false" customHeight="false" outlineLevel="0" collapsed="false">
      <c r="A634" s="14" t="s">
        <v>1899</v>
      </c>
      <c r="B634" s="15" t="n">
        <v>3</v>
      </c>
      <c r="C634" s="15" t="n">
        <v>67.23</v>
      </c>
      <c r="D634" s="15" t="s">
        <v>1900</v>
      </c>
      <c r="E634" s="15" t="s">
        <v>1901</v>
      </c>
      <c r="F634" s="15" t="n">
        <v>11872.6108533997</v>
      </c>
      <c r="G634" s="15" t="n">
        <v>17472.9519878846</v>
      </c>
      <c r="H634" s="15" t="n">
        <v>6439.87997190953</v>
      </c>
      <c r="I634" s="15" t="n">
        <v>11957.9930589499</v>
      </c>
      <c r="J634" s="15" t="n">
        <v>16925.1586852058</v>
      </c>
      <c r="K634" s="15" t="n">
        <v>4527.05478571254</v>
      </c>
      <c r="L634" s="16" t="n">
        <v>0.933625628283413</v>
      </c>
      <c r="M634" s="16" t="n">
        <v>0.810208927350146</v>
      </c>
      <c r="N634" s="17" t="n">
        <v>0.455332322137352</v>
      </c>
    </row>
    <row r="635" customFormat="false" ht="14.25" hidden="false" customHeight="false" outlineLevel="0" collapsed="false">
      <c r="A635" s="14" t="s">
        <v>1902</v>
      </c>
      <c r="B635" s="15" t="n">
        <v>2</v>
      </c>
      <c r="C635" s="15" t="n">
        <v>31.31</v>
      </c>
      <c r="D635" s="15" t="s">
        <v>1903</v>
      </c>
      <c r="E635" s="15" t="s">
        <v>1904</v>
      </c>
      <c r="F635" s="15" t="n">
        <v>2171.21248078968</v>
      </c>
      <c r="G635" s="15" t="n">
        <v>1515.29473640795</v>
      </c>
      <c r="H635" s="15" t="n">
        <v>598.107614705811</v>
      </c>
      <c r="I635" s="15" t="n">
        <v>1035.73463947459</v>
      </c>
      <c r="J635" s="15" t="n">
        <v>6184.08082751241</v>
      </c>
      <c r="K635" s="15" t="n">
        <v>566.553323122587</v>
      </c>
      <c r="L635" s="16" t="n">
        <v>1.81728558939112</v>
      </c>
      <c r="M635" s="16" t="n">
        <v>0.814450950271546</v>
      </c>
      <c r="N635" s="17" t="n">
        <v>0.456990929914601</v>
      </c>
    </row>
    <row r="636" customFormat="false" ht="14.25" hidden="false" customHeight="false" outlineLevel="0" collapsed="false">
      <c r="A636" s="14" t="s">
        <v>1905</v>
      </c>
      <c r="B636" s="15" t="n">
        <v>2</v>
      </c>
      <c r="C636" s="15" t="n">
        <v>39.4</v>
      </c>
      <c r="D636" s="15" t="s">
        <v>1906</v>
      </c>
      <c r="E636" s="15" t="s">
        <v>1907</v>
      </c>
      <c r="F636" s="15" t="n">
        <v>4057.60204451998</v>
      </c>
      <c r="G636" s="15" t="n">
        <v>4274.0184737193</v>
      </c>
      <c r="H636" s="15" t="n">
        <v>3697.59141946912</v>
      </c>
      <c r="I636" s="15" t="n">
        <v>4031.61801171759</v>
      </c>
      <c r="J636" s="15" t="n">
        <v>5674.93316170721</v>
      </c>
      <c r="K636" s="15" t="n">
        <v>3187.35626930287</v>
      </c>
      <c r="L636" s="16" t="n">
        <v>1.07188297200989</v>
      </c>
      <c r="M636" s="16" t="n">
        <v>0.816261650070537</v>
      </c>
      <c r="N636" s="17" t="n">
        <v>0.457282224641371</v>
      </c>
    </row>
    <row r="637" customFormat="false" ht="14.25" hidden="false" customHeight="false" outlineLevel="0" collapsed="false">
      <c r="A637" s="14" t="s">
        <v>1908</v>
      </c>
      <c r="B637" s="15" t="n">
        <v>2</v>
      </c>
      <c r="C637" s="15" t="n">
        <v>51.34</v>
      </c>
      <c r="D637" s="15" t="s">
        <v>1909</v>
      </c>
      <c r="E637" s="15" t="s">
        <v>1910</v>
      </c>
      <c r="F637" s="15" t="n">
        <v>11980.1515263908</v>
      </c>
      <c r="G637" s="15" t="n">
        <v>14357.1857093347</v>
      </c>
      <c r="H637" s="15" t="n">
        <v>28358.3549412491</v>
      </c>
      <c r="I637" s="15" t="n">
        <v>17714.9465556629</v>
      </c>
      <c r="J637" s="15" t="n">
        <v>16342.9354173688</v>
      </c>
      <c r="K637" s="15" t="n">
        <v>20494.0236139324</v>
      </c>
      <c r="L637" s="16" t="n">
        <v>0.997371153297681</v>
      </c>
      <c r="M637" s="16" t="n">
        <v>0.821128440551231</v>
      </c>
      <c r="N637" s="17" t="n">
        <v>0.458315034818358</v>
      </c>
    </row>
    <row r="638" customFormat="false" ht="14.25" hidden="false" customHeight="false" outlineLevel="0" collapsed="false">
      <c r="A638" s="14" t="s">
        <v>1911</v>
      </c>
      <c r="B638" s="15" t="n">
        <v>1</v>
      </c>
      <c r="C638" s="15" t="n">
        <v>13.86</v>
      </c>
      <c r="D638" s="15" t="s">
        <v>1912</v>
      </c>
      <c r="E638" s="15" t="s">
        <v>1913</v>
      </c>
      <c r="F638" s="15" t="n">
        <v>5363.5342389922</v>
      </c>
      <c r="G638" s="15" t="n">
        <v>2558.59574007265</v>
      </c>
      <c r="H638" s="15" t="n">
        <v>5236.55408353615</v>
      </c>
      <c r="I638" s="15" t="n">
        <v>2734.12247071111</v>
      </c>
      <c r="J638" s="15" t="n">
        <v>4819.55608856902</v>
      </c>
      <c r="K638" s="15" t="n">
        <v>7122.24753994424</v>
      </c>
      <c r="L638" s="16" t="n">
        <v>1.11530347787098</v>
      </c>
      <c r="M638" s="16" t="n">
        <v>0.821319135336829</v>
      </c>
      <c r="N638" s="17" t="n">
        <v>0.458315034818358</v>
      </c>
    </row>
    <row r="639" customFormat="false" ht="14.25" hidden="false" customHeight="false" outlineLevel="0" collapsed="false">
      <c r="A639" s="14" t="s">
        <v>1914</v>
      </c>
      <c r="B639" s="15" t="n">
        <v>2</v>
      </c>
      <c r="C639" s="15" t="n">
        <v>49.32</v>
      </c>
      <c r="D639" s="15" t="s">
        <v>1915</v>
      </c>
      <c r="E639" s="15" t="s">
        <v>1916</v>
      </c>
      <c r="F639" s="15" t="n">
        <v>7185.95902636729</v>
      </c>
      <c r="G639" s="15" t="n">
        <v>10261.345254579</v>
      </c>
      <c r="H639" s="15" t="n">
        <v>5850.82449607814</v>
      </c>
      <c r="I639" s="15" t="n">
        <v>8140.63174706839</v>
      </c>
      <c r="J639" s="15" t="n">
        <v>11772.149554001</v>
      </c>
      <c r="K639" s="15" t="n">
        <v>3364.61503886108</v>
      </c>
      <c r="L639" s="16" t="n">
        <v>0.999110124366966</v>
      </c>
      <c r="M639" s="16" t="n">
        <v>0.822895102890994</v>
      </c>
      <c r="N639" s="17" t="n">
        <v>0.458315034818358</v>
      </c>
    </row>
    <row r="640" customFormat="false" ht="14.25" hidden="false" customHeight="false" outlineLevel="0" collapsed="false">
      <c r="A640" s="14" t="s">
        <v>1917</v>
      </c>
      <c r="B640" s="15" t="n">
        <v>2</v>
      </c>
      <c r="C640" s="15" t="n">
        <v>38.21</v>
      </c>
      <c r="D640" s="15" t="s">
        <v>1918</v>
      </c>
      <c r="E640" s="15" t="s">
        <v>1919</v>
      </c>
      <c r="F640" s="15" t="n">
        <v>3243.15593404789</v>
      </c>
      <c r="G640" s="15" t="n">
        <v>4760.44565654978</v>
      </c>
      <c r="H640" s="15" t="n">
        <v>4703.81807620558</v>
      </c>
      <c r="I640" s="15" t="n">
        <v>2602.45374498245</v>
      </c>
      <c r="J640" s="15" t="n">
        <v>6330.69307668332</v>
      </c>
      <c r="K640" s="15" t="n">
        <v>3585.16859190387</v>
      </c>
      <c r="L640" s="16" t="n">
        <v>0.98511859541968</v>
      </c>
      <c r="M640" s="16" t="n">
        <v>0.823283126624477</v>
      </c>
      <c r="N640" s="17" t="n">
        <v>0.458315034818358</v>
      </c>
    </row>
    <row r="641" customFormat="false" ht="14.25" hidden="false" customHeight="false" outlineLevel="0" collapsed="false">
      <c r="A641" s="14" t="s">
        <v>1920</v>
      </c>
      <c r="B641" s="15" t="n">
        <v>2</v>
      </c>
      <c r="C641" s="15" t="n">
        <v>51.29</v>
      </c>
      <c r="D641" s="15" t="s">
        <v>1921</v>
      </c>
      <c r="E641" s="15" t="s">
        <v>1922</v>
      </c>
      <c r="F641" s="15" t="n">
        <v>8539.45384104356</v>
      </c>
      <c r="G641" s="15" t="n">
        <v>12112.6221032689</v>
      </c>
      <c r="H641" s="15" t="n">
        <v>6553.56897333257</v>
      </c>
      <c r="I641" s="15" t="n">
        <v>10165.9511740917</v>
      </c>
      <c r="J641" s="15" t="n">
        <v>13669.9932233431</v>
      </c>
      <c r="K641" s="15" t="n">
        <v>3646.02773997779</v>
      </c>
      <c r="L641" s="16" t="n">
        <v>1.01015698104581</v>
      </c>
      <c r="M641" s="16" t="n">
        <v>0.835588869220027</v>
      </c>
      <c r="N641" s="17" t="n">
        <v>0.463891768229388</v>
      </c>
    </row>
    <row r="642" customFormat="false" ht="14.25" hidden="false" customHeight="false" outlineLevel="0" collapsed="false">
      <c r="A642" s="14" t="s">
        <v>1923</v>
      </c>
      <c r="B642" s="15" t="n">
        <v>3</v>
      </c>
      <c r="C642" s="15" t="n">
        <v>75.44</v>
      </c>
      <c r="D642" s="15" t="s">
        <v>1924</v>
      </c>
      <c r="E642" s="15" t="s">
        <v>1925</v>
      </c>
      <c r="F642" s="15" t="n">
        <v>4622.13148439998</v>
      </c>
      <c r="G642" s="15" t="n">
        <v>5647.03429569739</v>
      </c>
      <c r="H642" s="15" t="n">
        <v>12361.3144281026</v>
      </c>
      <c r="I642" s="15" t="n">
        <v>7190.34459153209</v>
      </c>
      <c r="J642" s="15" t="n">
        <v>6788.38423983429</v>
      </c>
      <c r="K642" s="15" t="n">
        <v>8089.07536724211</v>
      </c>
      <c r="L642" s="16" t="n">
        <v>0.975136364566069</v>
      </c>
      <c r="M642" s="16" t="n">
        <v>0.835921199423331</v>
      </c>
      <c r="N642" s="17" t="n">
        <v>0.463891768229388</v>
      </c>
    </row>
    <row r="643" customFormat="false" ht="14.25" hidden="false" customHeight="false" outlineLevel="0" collapsed="false">
      <c r="A643" s="14" t="s">
        <v>1926</v>
      </c>
      <c r="B643" s="15" t="n">
        <v>2</v>
      </c>
      <c r="C643" s="15" t="n">
        <v>39.29</v>
      </c>
      <c r="D643" s="15" t="s">
        <v>1927</v>
      </c>
      <c r="E643" s="15" t="s">
        <v>1928</v>
      </c>
      <c r="F643" s="15" t="n">
        <v>5276.63498242067</v>
      </c>
      <c r="G643" s="15" t="n">
        <v>3355.07062044723</v>
      </c>
      <c r="H643" s="15" t="n">
        <v>2393.23335143657</v>
      </c>
      <c r="I643" s="15" t="n">
        <v>3200.88100172182</v>
      </c>
      <c r="J643" s="15" t="n">
        <v>7468.22824091918</v>
      </c>
      <c r="K643" s="15" t="n">
        <v>2328.72167107299</v>
      </c>
      <c r="L643" s="16" t="n">
        <v>1.17894810733979</v>
      </c>
      <c r="M643" s="16" t="n">
        <v>0.837715149793071</v>
      </c>
      <c r="N643" s="17" t="n">
        <v>0.464159792004726</v>
      </c>
    </row>
    <row r="644" customFormat="false" ht="14.25" hidden="false" customHeight="false" outlineLevel="0" collapsed="false">
      <c r="A644" s="14" t="s">
        <v>1929</v>
      </c>
      <c r="B644" s="15" t="n">
        <v>3</v>
      </c>
      <c r="C644" s="15" t="n">
        <v>71.5</v>
      </c>
      <c r="D644" s="15" t="s">
        <v>1930</v>
      </c>
      <c r="E644" s="15" t="s">
        <v>1931</v>
      </c>
      <c r="F644" s="15" t="n">
        <v>4055.14775612212</v>
      </c>
      <c r="G644" s="15" t="n">
        <v>13631.3669050151</v>
      </c>
      <c r="H644" s="15" t="n">
        <v>4341.22091509074</v>
      </c>
      <c r="I644" s="15" t="n">
        <v>4725.14348617581</v>
      </c>
      <c r="J644" s="15" t="n">
        <v>8750.1877215359</v>
      </c>
      <c r="K644" s="15" t="n">
        <v>4335.86787930411</v>
      </c>
      <c r="L644" s="16" t="n">
        <v>0.808580574493432</v>
      </c>
      <c r="M644" s="16" t="n">
        <v>0.839949401532915</v>
      </c>
      <c r="N644" s="17" t="n">
        <v>0.464670558453767</v>
      </c>
    </row>
    <row r="645" customFormat="false" ht="14.25" hidden="false" customHeight="false" outlineLevel="0" collapsed="false">
      <c r="A645" s="14" t="s">
        <v>1932</v>
      </c>
      <c r="B645" s="15" t="n">
        <v>11</v>
      </c>
      <c r="C645" s="15" t="n">
        <v>220.86</v>
      </c>
      <c r="D645" s="15" t="s">
        <v>1933</v>
      </c>
      <c r="E645" s="15" t="s">
        <v>1934</v>
      </c>
      <c r="F645" s="15" t="n">
        <v>27736.5952867671</v>
      </c>
      <c r="G645" s="15" t="n">
        <v>44833.8101567016</v>
      </c>
      <c r="H645" s="15" t="n">
        <v>16284.4733379285</v>
      </c>
      <c r="I645" s="15" t="n">
        <v>34241.6308797658</v>
      </c>
      <c r="J645" s="15" t="n">
        <v>55836.0615595423</v>
      </c>
      <c r="K645" s="15" t="n">
        <v>14336.8564951996</v>
      </c>
      <c r="L645" s="16" t="n">
        <v>1.17511328996791</v>
      </c>
      <c r="M645" s="16" t="n">
        <v>0.847971652435115</v>
      </c>
      <c r="N645" s="17" t="n">
        <v>0.46806653986068</v>
      </c>
    </row>
    <row r="646" customFormat="false" ht="14.25" hidden="false" customHeight="false" outlineLevel="0" collapsed="false">
      <c r="A646" s="14" t="s">
        <v>1935</v>
      </c>
      <c r="B646" s="15" t="n">
        <v>1</v>
      </c>
      <c r="C646" s="15" t="n">
        <v>219.5</v>
      </c>
      <c r="D646" s="15" t="s">
        <v>1936</v>
      </c>
      <c r="E646" s="15" t="s">
        <v>1937</v>
      </c>
      <c r="F646" s="15" t="n">
        <v>80241.0028220384</v>
      </c>
      <c r="G646" s="15" t="n">
        <v>124526.657298943</v>
      </c>
      <c r="H646" s="15" t="n">
        <v>31986.9396090085</v>
      </c>
      <c r="I646" s="15" t="n">
        <v>84454.1027981829</v>
      </c>
      <c r="J646" s="15" t="n">
        <v>86368.4284191691</v>
      </c>
      <c r="K646" s="15" t="n">
        <v>31985.2822774096</v>
      </c>
      <c r="L646" s="16" t="n">
        <v>0.85661614906767</v>
      </c>
      <c r="M646" s="16" t="n">
        <v>0.849158950752125</v>
      </c>
      <c r="N646" s="17" t="n">
        <v>0.46806653986068</v>
      </c>
    </row>
    <row r="647" customFormat="false" ht="14.25" hidden="false" customHeight="false" outlineLevel="0" collapsed="false">
      <c r="A647" s="14" t="s">
        <v>1938</v>
      </c>
      <c r="B647" s="15" t="n">
        <v>1</v>
      </c>
      <c r="C647" s="15" t="n">
        <v>24.4</v>
      </c>
      <c r="D647" s="15" t="s">
        <v>1939</v>
      </c>
      <c r="E647" s="15" t="s">
        <v>1940</v>
      </c>
      <c r="F647" s="15" t="n">
        <v>0</v>
      </c>
      <c r="G647" s="15" t="n">
        <v>2612.93721426984</v>
      </c>
      <c r="H647" s="15" t="n">
        <v>0</v>
      </c>
      <c r="I647" s="15" t="n">
        <v>260.951623645663</v>
      </c>
      <c r="J647" s="15" t="n">
        <v>39.1933874553149</v>
      </c>
      <c r="K647" s="15" t="n">
        <v>0</v>
      </c>
      <c r="L647" s="16" t="n">
        <v>0.114868818684895</v>
      </c>
      <c r="M647" s="16" t="n">
        <v>0.850054094953797</v>
      </c>
      <c r="N647" s="17" t="n">
        <v>0.46806653986068</v>
      </c>
    </row>
    <row r="648" customFormat="false" ht="14.25" hidden="false" customHeight="false" outlineLevel="0" collapsed="false">
      <c r="A648" s="14" t="s">
        <v>1941</v>
      </c>
      <c r="B648" s="15" t="n">
        <v>1</v>
      </c>
      <c r="C648" s="15" t="n">
        <v>27.26</v>
      </c>
      <c r="D648" s="15" t="s">
        <v>1942</v>
      </c>
      <c r="E648" s="15" t="s">
        <v>1943</v>
      </c>
      <c r="F648" s="15" t="n">
        <v>1694.1462505686</v>
      </c>
      <c r="G648" s="15" t="n">
        <v>1630.34723276393</v>
      </c>
      <c r="H648" s="15" t="n">
        <v>695.556662569392</v>
      </c>
      <c r="I648" s="15" t="n">
        <v>1437.4933503945</v>
      </c>
      <c r="J648" s="15" t="n">
        <v>2297.72546291429</v>
      </c>
      <c r="K648" s="15" t="n">
        <v>410.099689429463</v>
      </c>
      <c r="L648" s="16" t="n">
        <v>1.03116089409084</v>
      </c>
      <c r="M648" s="16" t="n">
        <v>0.85330400697413</v>
      </c>
      <c r="N648" s="17" t="n">
        <v>0.469047186928155</v>
      </c>
    </row>
    <row r="649" customFormat="false" ht="14.25" hidden="false" customHeight="false" outlineLevel="0" collapsed="false">
      <c r="A649" s="14" t="s">
        <v>1944</v>
      </c>
      <c r="B649" s="15" t="n">
        <v>1</v>
      </c>
      <c r="C649" s="15" t="n">
        <v>39.2</v>
      </c>
      <c r="D649" s="15" t="s">
        <v>1945</v>
      </c>
      <c r="E649" s="15" t="s">
        <v>1946</v>
      </c>
      <c r="F649" s="15" t="n">
        <v>372.577033823618</v>
      </c>
      <c r="G649" s="15" t="n">
        <v>398.009827877058</v>
      </c>
      <c r="H649" s="15" t="n">
        <v>88.5235088043693</v>
      </c>
      <c r="I649" s="15" t="n">
        <v>330.473307841654</v>
      </c>
      <c r="J649" s="15" t="n">
        <v>887.319860627791</v>
      </c>
      <c r="K649" s="15" t="n">
        <v>22.0765966288357</v>
      </c>
      <c r="L649" s="16" t="n">
        <v>1.44320195363187</v>
      </c>
      <c r="M649" s="16" t="n">
        <v>0.854934416672641</v>
      </c>
      <c r="N649" s="17" t="n">
        <v>0.469047186928155</v>
      </c>
    </row>
    <row r="650" customFormat="false" ht="14.25" hidden="false" customHeight="false" outlineLevel="0" collapsed="false">
      <c r="A650" s="14" t="s">
        <v>1947</v>
      </c>
      <c r="B650" s="15" t="n">
        <v>16</v>
      </c>
      <c r="C650" s="15" t="n">
        <v>403.57</v>
      </c>
      <c r="D650" s="15" t="s">
        <v>1948</v>
      </c>
      <c r="E650" s="15" t="s">
        <v>1949</v>
      </c>
      <c r="F650" s="15" t="n">
        <v>105948.329486183</v>
      </c>
      <c r="G650" s="15" t="n">
        <v>132585.191910466</v>
      </c>
      <c r="H650" s="15" t="n">
        <v>18843.7376354369</v>
      </c>
      <c r="I650" s="15" t="n">
        <v>70752.7785285998</v>
      </c>
      <c r="J650" s="15" t="n">
        <v>143250.581599315</v>
      </c>
      <c r="K650" s="15" t="n">
        <v>15472.6778936995</v>
      </c>
      <c r="L650" s="16" t="n">
        <v>0.891594070449739</v>
      </c>
      <c r="M650" s="16" t="n">
        <v>0.855809391870711</v>
      </c>
      <c r="N650" s="17" t="n">
        <v>0.469047186928155</v>
      </c>
    </row>
    <row r="651" customFormat="false" ht="14.25" hidden="false" customHeight="false" outlineLevel="0" collapsed="false">
      <c r="A651" s="14" t="s">
        <v>1950</v>
      </c>
      <c r="B651" s="15" t="n">
        <v>14</v>
      </c>
      <c r="C651" s="15" t="n">
        <v>390.2</v>
      </c>
      <c r="D651" s="15" t="s">
        <v>1951</v>
      </c>
      <c r="E651" s="15" t="s">
        <v>1952</v>
      </c>
      <c r="F651" s="15" t="n">
        <v>111484.865914944</v>
      </c>
      <c r="G651" s="15" t="n">
        <v>143542.495751234</v>
      </c>
      <c r="H651" s="15" t="n">
        <v>48204.5891080165</v>
      </c>
      <c r="I651" s="15" t="n">
        <v>116979.200575555</v>
      </c>
      <c r="J651" s="15" t="n">
        <v>162450.773263912</v>
      </c>
      <c r="K651" s="15" t="n">
        <v>52461.1893609133</v>
      </c>
      <c r="L651" s="16" t="n">
        <v>1.09451250883363</v>
      </c>
      <c r="M651" s="16" t="n">
        <v>0.864676276345289</v>
      </c>
      <c r="N651" s="17" t="n">
        <v>0.47317443082534</v>
      </c>
    </row>
    <row r="652" customFormat="false" ht="14.25" hidden="false" customHeight="false" outlineLevel="0" collapsed="false">
      <c r="A652" s="14" t="s">
        <v>1953</v>
      </c>
      <c r="B652" s="15" t="n">
        <v>2</v>
      </c>
      <c r="C652" s="15" t="n">
        <v>27.3</v>
      </c>
      <c r="D652" s="15" t="s">
        <v>1954</v>
      </c>
      <c r="E652" s="15" t="s">
        <v>1955</v>
      </c>
      <c r="F652" s="15" t="n">
        <v>164542.084206899</v>
      </c>
      <c r="G652" s="15" t="n">
        <v>117344.431169955</v>
      </c>
      <c r="H652" s="15" t="n">
        <v>111818.414042153</v>
      </c>
      <c r="I652" s="15" t="n">
        <v>221463.841798017</v>
      </c>
      <c r="J652" s="15" t="n">
        <v>62016.2885295644</v>
      </c>
      <c r="K652" s="15" t="n">
        <v>128128.599257699</v>
      </c>
      <c r="L652" s="16" t="n">
        <v>1.04547517399057</v>
      </c>
      <c r="M652" s="16" t="n">
        <v>0.869149854146786</v>
      </c>
      <c r="N652" s="17" t="n">
        <v>0.474888509223848</v>
      </c>
    </row>
    <row r="653" customFormat="false" ht="14.25" hidden="false" customHeight="false" outlineLevel="0" collapsed="false">
      <c r="A653" s="14" t="s">
        <v>1956</v>
      </c>
      <c r="B653" s="15" t="n">
        <v>5</v>
      </c>
      <c r="C653" s="15" t="n">
        <v>133.51</v>
      </c>
      <c r="D653" s="15" t="s">
        <v>1957</v>
      </c>
      <c r="E653" s="15" t="s">
        <v>1958</v>
      </c>
      <c r="F653" s="15" t="n">
        <v>25542.908411632</v>
      </c>
      <c r="G653" s="15" t="n">
        <v>34503.6922036198</v>
      </c>
      <c r="H653" s="15" t="n">
        <v>18014.4425755069</v>
      </c>
      <c r="I653" s="15" t="n">
        <v>20198.8115398099</v>
      </c>
      <c r="J653" s="15" t="n">
        <v>32492.3854315139</v>
      </c>
      <c r="K653" s="15" t="n">
        <v>21482.7062493117</v>
      </c>
      <c r="L653" s="16" t="n">
        <v>0.950203842899919</v>
      </c>
      <c r="M653" s="16" t="n">
        <v>0.876961964092772</v>
      </c>
      <c r="N653" s="17" t="n">
        <v>0.478320427411324</v>
      </c>
    </row>
    <row r="654" customFormat="false" ht="14.25" hidden="false" customHeight="false" outlineLevel="0" collapsed="false">
      <c r="A654" s="14" t="s">
        <v>1959</v>
      </c>
      <c r="B654" s="15" t="n">
        <v>1</v>
      </c>
      <c r="C654" s="15" t="n">
        <v>16.42</v>
      </c>
      <c r="D654" s="15" t="s">
        <v>1960</v>
      </c>
      <c r="E654" s="15" t="s">
        <v>1961</v>
      </c>
      <c r="F654" s="15" t="n">
        <v>8753.21792063604</v>
      </c>
      <c r="G654" s="15" t="n">
        <v>5622.62160498087</v>
      </c>
      <c r="H654" s="15" t="n">
        <v>10579.3279322018</v>
      </c>
      <c r="I654" s="15" t="n">
        <v>11060.7615546308</v>
      </c>
      <c r="J654" s="15" t="n">
        <v>4365.56415844837</v>
      </c>
      <c r="K654" s="15" t="n">
        <v>9129.16440595327</v>
      </c>
      <c r="L654" s="16" t="n">
        <v>0.983984185260955</v>
      </c>
      <c r="M654" s="16" t="n">
        <v>0.878132962742573</v>
      </c>
      <c r="N654" s="17" t="n">
        <v>0.478320427411324</v>
      </c>
    </row>
    <row r="655" customFormat="false" ht="14.25" hidden="false" customHeight="false" outlineLevel="0" collapsed="false">
      <c r="A655" s="14" t="s">
        <v>1962</v>
      </c>
      <c r="B655" s="15" t="n">
        <v>1</v>
      </c>
      <c r="C655" s="15" t="n">
        <v>28.37</v>
      </c>
      <c r="D655" s="15" t="s">
        <v>1963</v>
      </c>
      <c r="E655" s="15" t="s">
        <v>1964</v>
      </c>
      <c r="F655" s="15" t="n">
        <v>3447.67534784735</v>
      </c>
      <c r="G655" s="15" t="n">
        <v>4893.99581035288</v>
      </c>
      <c r="H655" s="15" t="n">
        <v>4259.39422927252</v>
      </c>
      <c r="I655" s="15" t="n">
        <v>6041.95693208928</v>
      </c>
      <c r="J655" s="15" t="n">
        <v>5223.78495220987</v>
      </c>
      <c r="K655" s="15" t="n">
        <v>2595.96628175231</v>
      </c>
      <c r="L655" s="16" t="n">
        <v>1.10004255511855</v>
      </c>
      <c r="M655" s="16" t="n">
        <v>0.883531288507443</v>
      </c>
      <c r="N655" s="17" t="n">
        <v>0.480521640016408</v>
      </c>
    </row>
    <row r="656" customFormat="false" ht="14.25" hidden="false" customHeight="false" outlineLevel="0" collapsed="false">
      <c r="A656" s="14" t="s">
        <v>1965</v>
      </c>
      <c r="B656" s="15" t="n">
        <v>15</v>
      </c>
      <c r="C656" s="15" t="n">
        <v>412.17</v>
      </c>
      <c r="D656" s="15" t="s">
        <v>1966</v>
      </c>
      <c r="E656" s="15" t="s">
        <v>1967</v>
      </c>
      <c r="F656" s="15" t="n">
        <v>11420422.1330512</v>
      </c>
      <c r="G656" s="15" t="n">
        <v>9482904.11404597</v>
      </c>
      <c r="H656" s="15" t="n">
        <v>14699109.2227979</v>
      </c>
      <c r="I656" s="15" t="n">
        <v>20316365.0968921</v>
      </c>
      <c r="J656" s="15" t="n">
        <v>6295346.5926955</v>
      </c>
      <c r="K656" s="15" t="n">
        <v>14743311.3899845</v>
      </c>
      <c r="L656" s="16" t="n">
        <v>1.16157848567807</v>
      </c>
      <c r="M656" s="16" t="n">
        <v>0.886714630737829</v>
      </c>
      <c r="N656" s="17" t="n">
        <v>0.481513296302246</v>
      </c>
    </row>
    <row r="657" customFormat="false" ht="14.25" hidden="false" customHeight="false" outlineLevel="0" collapsed="false">
      <c r="A657" s="14" t="s">
        <v>1968</v>
      </c>
      <c r="B657" s="15" t="n">
        <v>5</v>
      </c>
      <c r="C657" s="15" t="n">
        <v>96.35</v>
      </c>
      <c r="D657" s="15" t="s">
        <v>1969</v>
      </c>
      <c r="E657" s="15" t="s">
        <v>1970</v>
      </c>
      <c r="F657" s="15" t="n">
        <v>39041.6832817176</v>
      </c>
      <c r="G657" s="15" t="n">
        <v>46771.89738165</v>
      </c>
      <c r="H657" s="15" t="n">
        <v>22010.7612053192</v>
      </c>
      <c r="I657" s="15" t="n">
        <v>41697.4171440887</v>
      </c>
      <c r="J657" s="15" t="n">
        <v>55921.418697367</v>
      </c>
      <c r="K657" s="15" t="n">
        <v>13915.451587873</v>
      </c>
      <c r="L657" s="16" t="n">
        <v>1.03440731004099</v>
      </c>
      <c r="M657" s="16" t="n">
        <v>0.889118359269032</v>
      </c>
      <c r="N657" s="17" t="n">
        <v>0.48207920947898</v>
      </c>
    </row>
    <row r="658" customFormat="false" ht="14.25" hidden="false" customHeight="false" outlineLevel="0" collapsed="false">
      <c r="A658" s="14" t="s">
        <v>1971</v>
      </c>
      <c r="B658" s="15" t="n">
        <v>3</v>
      </c>
      <c r="C658" s="15" t="n">
        <v>57.22</v>
      </c>
      <c r="D658" s="15" t="s">
        <v>1972</v>
      </c>
      <c r="E658" s="15" t="s">
        <v>1973</v>
      </c>
      <c r="F658" s="15" t="n">
        <v>7393.9767445053</v>
      </c>
      <c r="G658" s="15" t="n">
        <v>10287.4558574482</v>
      </c>
      <c r="H658" s="15" t="n">
        <v>4953.14173008859</v>
      </c>
      <c r="I658" s="15" t="n">
        <v>11672.8839377101</v>
      </c>
      <c r="J658" s="15" t="n">
        <v>13053.9690877339</v>
      </c>
      <c r="K658" s="15" t="n">
        <v>3074.41126698809</v>
      </c>
      <c r="L658" s="16" t="n">
        <v>1.22826539101625</v>
      </c>
      <c r="M658" s="16" t="n">
        <v>0.893714076895805</v>
      </c>
      <c r="N658" s="17" t="n">
        <v>0.483830069366174</v>
      </c>
    </row>
    <row r="659" customFormat="false" ht="14.25" hidden="false" customHeight="false" outlineLevel="0" collapsed="false">
      <c r="A659" s="14" t="s">
        <v>1974</v>
      </c>
      <c r="B659" s="15" t="n">
        <v>1</v>
      </c>
      <c r="C659" s="15" t="n">
        <v>28.52</v>
      </c>
      <c r="D659" s="15" t="s">
        <v>1975</v>
      </c>
      <c r="E659" s="15" t="s">
        <v>1976</v>
      </c>
      <c r="F659" s="15" t="n">
        <v>2293.05652296512</v>
      </c>
      <c r="G659" s="15" t="n">
        <v>3118.08414338203</v>
      </c>
      <c r="H659" s="15" t="n">
        <v>1345.84710806855</v>
      </c>
      <c r="I659" s="15" t="n">
        <v>2400.30852013498</v>
      </c>
      <c r="J659" s="15" t="n">
        <v>4927.19713108013</v>
      </c>
      <c r="K659" s="15" t="n">
        <v>620.695125793786</v>
      </c>
      <c r="L659" s="16" t="n">
        <v>1.17629349680098</v>
      </c>
      <c r="M659" s="16" t="n">
        <v>0.897096859672315</v>
      </c>
      <c r="N659" s="17" t="n">
        <v>0.484919938982415</v>
      </c>
    </row>
    <row r="660" customFormat="false" ht="14.25" hidden="false" customHeight="false" outlineLevel="0" collapsed="false">
      <c r="A660" s="14" t="s">
        <v>1977</v>
      </c>
      <c r="B660" s="15" t="n">
        <v>3</v>
      </c>
      <c r="C660" s="15" t="n">
        <v>62.98</v>
      </c>
      <c r="D660" s="15" t="s">
        <v>1978</v>
      </c>
      <c r="E660" s="15" t="s">
        <v>1979</v>
      </c>
      <c r="F660" s="15" t="n">
        <v>94596.5894422884</v>
      </c>
      <c r="G660" s="15" t="n">
        <v>187047.524830731</v>
      </c>
      <c r="H660" s="15" t="n">
        <v>40626.1490327905</v>
      </c>
      <c r="I660" s="15" t="n">
        <v>108554.880995201</v>
      </c>
      <c r="J660" s="15" t="n">
        <v>67061.9115297846</v>
      </c>
      <c r="K660" s="15" t="n">
        <v>82672.8622249611</v>
      </c>
      <c r="L660" s="16" t="n">
        <v>0.801469090261206</v>
      </c>
      <c r="M660" s="16" t="n">
        <v>0.904436603457107</v>
      </c>
      <c r="N660" s="17" t="n">
        <v>0.488142135121129</v>
      </c>
    </row>
    <row r="661" customFormat="false" ht="14.25" hidden="false" customHeight="false" outlineLevel="0" collapsed="false">
      <c r="A661" s="14" t="s">
        <v>1980</v>
      </c>
      <c r="B661" s="15" t="n">
        <v>10</v>
      </c>
      <c r="C661" s="15" t="n">
        <v>195.23</v>
      </c>
      <c r="D661" s="15" t="s">
        <v>1981</v>
      </c>
      <c r="E661" s="15" t="s">
        <v>1982</v>
      </c>
      <c r="F661" s="15" t="n">
        <v>9575.88707059162</v>
      </c>
      <c r="G661" s="15" t="n">
        <v>9946.88083922175</v>
      </c>
      <c r="H661" s="15" t="n">
        <v>10531.9142115042</v>
      </c>
      <c r="I661" s="15" t="n">
        <v>12642.2295050515</v>
      </c>
      <c r="J661" s="15" t="n">
        <v>18400.1105357886</v>
      </c>
      <c r="K661" s="15" t="n">
        <v>3601.08875111095</v>
      </c>
      <c r="L661" s="16" t="n">
        <v>1.15267992694485</v>
      </c>
      <c r="M661" s="16" t="n">
        <v>0.909040261783492</v>
      </c>
      <c r="N661" s="17" t="n">
        <v>0.489880051244765</v>
      </c>
    </row>
    <row r="662" customFormat="false" ht="14.25" hidden="false" customHeight="false" outlineLevel="0" collapsed="false">
      <c r="A662" s="14" t="s">
        <v>1983</v>
      </c>
      <c r="B662" s="15" t="n">
        <v>38</v>
      </c>
      <c r="C662" s="15" t="n">
        <v>1128.08</v>
      </c>
      <c r="D662" s="15" t="s">
        <v>1984</v>
      </c>
      <c r="E662" s="15" t="s">
        <v>1985</v>
      </c>
      <c r="F662" s="15" t="n">
        <v>1091061.95900909</v>
      </c>
      <c r="G662" s="15" t="n">
        <v>3181718.33536005</v>
      </c>
      <c r="H662" s="15" t="n">
        <v>437431.947314297</v>
      </c>
      <c r="I662" s="15" t="n">
        <v>835584.157976585</v>
      </c>
      <c r="J662" s="15" t="n">
        <v>1645188.20382162</v>
      </c>
      <c r="K662" s="15" t="n">
        <v>911915.951888936</v>
      </c>
      <c r="L662" s="16" t="n">
        <v>0.720283532802036</v>
      </c>
      <c r="M662" s="16" t="n">
        <v>0.921810891885543</v>
      </c>
      <c r="N662" s="17" t="n">
        <v>0.496007161652419</v>
      </c>
    </row>
    <row r="663" customFormat="false" ht="14.25" hidden="false" customHeight="false" outlineLevel="0" collapsed="false">
      <c r="A663" s="14" t="s">
        <v>1986</v>
      </c>
      <c r="B663" s="15" t="n">
        <v>4</v>
      </c>
      <c r="C663" s="15" t="n">
        <v>109.06</v>
      </c>
      <c r="D663" s="15" t="s">
        <v>1987</v>
      </c>
      <c r="E663" s="15" t="s">
        <v>1988</v>
      </c>
      <c r="F663" s="15" t="n">
        <v>1891670.07330655</v>
      </c>
      <c r="G663" s="15" t="n">
        <v>1813389.99374888</v>
      </c>
      <c r="H663" s="15" t="n">
        <v>2220616.89225925</v>
      </c>
      <c r="I663" s="15" t="n">
        <v>579820.477826437</v>
      </c>
      <c r="J663" s="15" t="n">
        <v>2800618.71732982</v>
      </c>
      <c r="K663" s="15" t="n">
        <v>5766215.52074866</v>
      </c>
      <c r="L663" s="16" t="n">
        <v>1.54356283319278</v>
      </c>
      <c r="M663" s="16" t="n">
        <v>0.924394110333131</v>
      </c>
      <c r="N663" s="17" t="n">
        <v>0.496434757920578</v>
      </c>
    </row>
    <row r="664" customFormat="false" ht="14.25" hidden="false" customHeight="false" outlineLevel="0" collapsed="false">
      <c r="A664" s="14" t="s">
        <v>1989</v>
      </c>
      <c r="B664" s="15" t="n">
        <v>2</v>
      </c>
      <c r="C664" s="15" t="n">
        <v>41.23</v>
      </c>
      <c r="D664" s="15" t="s">
        <v>1990</v>
      </c>
      <c r="E664" s="15" t="s">
        <v>1991</v>
      </c>
      <c r="F664" s="15" t="n">
        <v>2650.21180197371</v>
      </c>
      <c r="G664" s="15" t="n">
        <v>1431.97851020968</v>
      </c>
      <c r="H664" s="15" t="n">
        <v>488.132878744391</v>
      </c>
      <c r="I664" s="15" t="n">
        <v>1855.29193347313</v>
      </c>
      <c r="J664" s="15" t="n">
        <v>2889.72642807957</v>
      </c>
      <c r="K664" s="15" t="n">
        <v>265.236033045028</v>
      </c>
      <c r="L664" s="16" t="n">
        <v>1.09625822623293</v>
      </c>
      <c r="M664" s="16" t="n">
        <v>0.925409835902154</v>
      </c>
      <c r="N664" s="17" t="n">
        <v>0.496434757920578</v>
      </c>
    </row>
    <row r="665" customFormat="false" ht="14.25" hidden="false" customHeight="false" outlineLevel="0" collapsed="false">
      <c r="A665" s="14" t="s">
        <v>1992</v>
      </c>
      <c r="B665" s="15" t="n">
        <v>2</v>
      </c>
      <c r="C665" s="15" t="n">
        <v>52.94</v>
      </c>
      <c r="D665" s="15" t="s">
        <v>1993</v>
      </c>
      <c r="E665" s="15" t="s">
        <v>1994</v>
      </c>
      <c r="F665" s="15" t="n">
        <v>3039.91844486475</v>
      </c>
      <c r="G665" s="15" t="n">
        <v>5234.61624890845</v>
      </c>
      <c r="H665" s="15" t="n">
        <v>2390.04993834478</v>
      </c>
      <c r="I665" s="15" t="n">
        <v>3926.33986088046</v>
      </c>
      <c r="J665" s="15" t="n">
        <v>4525.78474131438</v>
      </c>
      <c r="K665" s="15" t="n">
        <v>1936.74953737327</v>
      </c>
      <c r="L665" s="16" t="n">
        <v>0.974147095075834</v>
      </c>
      <c r="M665" s="16" t="n">
        <v>0.928802644058729</v>
      </c>
      <c r="N665" s="17" t="n">
        <v>0.497230281735866</v>
      </c>
    </row>
    <row r="666" customFormat="false" ht="14.25" hidden="false" customHeight="false" outlineLevel="0" collapsed="false">
      <c r="A666" s="14" t="s">
        <v>1995</v>
      </c>
      <c r="B666" s="15" t="n">
        <v>1</v>
      </c>
      <c r="C666" s="15" t="n">
        <v>17.49</v>
      </c>
      <c r="D666" s="15" t="s">
        <v>1996</v>
      </c>
      <c r="E666" s="15" t="s">
        <v>1997</v>
      </c>
      <c r="F666" s="15" t="n">
        <v>6328.87653150114</v>
      </c>
      <c r="G666" s="15" t="n">
        <v>8019.67469843132</v>
      </c>
      <c r="H666" s="15" t="n">
        <v>12420.8201377463</v>
      </c>
      <c r="I666" s="15" t="n">
        <v>13688.2190031038</v>
      </c>
      <c r="J666" s="15" t="n">
        <v>5771.11039120096</v>
      </c>
      <c r="K666" s="15" t="n">
        <v>8728.66428656138</v>
      </c>
      <c r="L666" s="16" t="n">
        <v>1.05299423336105</v>
      </c>
      <c r="M666" s="16" t="n">
        <v>0.929701547149923</v>
      </c>
      <c r="N666" s="17" t="n">
        <v>0.497230281735866</v>
      </c>
    </row>
    <row r="667" customFormat="false" ht="14.25" hidden="false" customHeight="false" outlineLevel="0" collapsed="false">
      <c r="A667" s="14" t="s">
        <v>1998</v>
      </c>
      <c r="B667" s="15" t="n">
        <v>6</v>
      </c>
      <c r="C667" s="15" t="n">
        <v>164.07</v>
      </c>
      <c r="D667" s="15" t="s">
        <v>1999</v>
      </c>
      <c r="E667" s="15" t="s">
        <v>2000</v>
      </c>
      <c r="F667" s="15" t="n">
        <v>40188.7727292852</v>
      </c>
      <c r="G667" s="15" t="n">
        <v>52269.107012588</v>
      </c>
      <c r="H667" s="15" t="n">
        <v>25747.3907329663</v>
      </c>
      <c r="I667" s="15" t="n">
        <v>44947.7050407468</v>
      </c>
      <c r="J667" s="15" t="n">
        <v>59816.0716072535</v>
      </c>
      <c r="K667" s="15" t="n">
        <v>18045.0164182184</v>
      </c>
      <c r="L667" s="16" t="n">
        <v>1.03894515509238</v>
      </c>
      <c r="M667" s="16" t="n">
        <v>0.934834834836067</v>
      </c>
      <c r="N667" s="17" t="n">
        <v>0.497371438386822</v>
      </c>
    </row>
    <row r="668" customFormat="false" ht="14.25" hidden="false" customHeight="false" outlineLevel="0" collapsed="false">
      <c r="A668" s="14" t="s">
        <v>2001</v>
      </c>
      <c r="B668" s="15" t="n">
        <v>1</v>
      </c>
      <c r="C668" s="15" t="n">
        <v>15.46</v>
      </c>
      <c r="D668" s="15" t="s">
        <v>2002</v>
      </c>
      <c r="E668" s="15" t="s">
        <v>2003</v>
      </c>
      <c r="F668" s="15" t="n">
        <v>22471.6990508662</v>
      </c>
      <c r="G668" s="15" t="n">
        <v>31558.1765753001</v>
      </c>
      <c r="H668" s="15" t="n">
        <v>36843.8940930412</v>
      </c>
      <c r="I668" s="15" t="n">
        <v>32942.1088171826</v>
      </c>
      <c r="J668" s="15" t="n">
        <v>22305.4604043938</v>
      </c>
      <c r="K668" s="15" t="n">
        <v>33801.7530084332</v>
      </c>
      <c r="L668" s="16" t="n">
        <v>0.979923277147682</v>
      </c>
      <c r="M668" s="16" t="n">
        <v>0.936263527401091</v>
      </c>
      <c r="N668" s="17" t="n">
        <v>0.497371438386822</v>
      </c>
    </row>
    <row r="669" customFormat="false" ht="14.25" hidden="false" customHeight="false" outlineLevel="0" collapsed="false">
      <c r="A669" s="14" t="s">
        <v>2004</v>
      </c>
      <c r="B669" s="15" t="n">
        <v>2</v>
      </c>
      <c r="C669" s="15" t="n">
        <v>39.4</v>
      </c>
      <c r="D669" s="15" t="s">
        <v>2005</v>
      </c>
      <c r="E669" s="15" t="s">
        <v>2006</v>
      </c>
      <c r="F669" s="15" t="n">
        <v>1995.04996406264</v>
      </c>
      <c r="G669" s="15" t="n">
        <v>2207.00704876104</v>
      </c>
      <c r="H669" s="15" t="n">
        <v>1076.19475049194</v>
      </c>
      <c r="I669" s="15" t="n">
        <v>1323.34081030029</v>
      </c>
      <c r="J669" s="15" t="n">
        <v>3373.0050682659</v>
      </c>
      <c r="K669" s="15" t="n">
        <v>948.982319413727</v>
      </c>
      <c r="L669" s="16" t="n">
        <v>1.06954507877315</v>
      </c>
      <c r="M669" s="16" t="n">
        <v>0.936529283121876</v>
      </c>
      <c r="N669" s="17" t="n">
        <v>0.497371438386822</v>
      </c>
    </row>
    <row r="670" customFormat="false" ht="14.25" hidden="false" customHeight="false" outlineLevel="0" collapsed="false">
      <c r="A670" s="14" t="s">
        <v>2007</v>
      </c>
      <c r="B670" s="15" t="n">
        <v>3</v>
      </c>
      <c r="C670" s="15" t="n">
        <v>57.9</v>
      </c>
      <c r="D670" s="15" t="s">
        <v>2008</v>
      </c>
      <c r="E670" s="15" t="s">
        <v>2009</v>
      </c>
      <c r="F670" s="15" t="n">
        <v>7511.35383332192</v>
      </c>
      <c r="G670" s="15" t="n">
        <v>9803.85876529499</v>
      </c>
      <c r="H670" s="15" t="n">
        <v>5298.86224467954</v>
      </c>
      <c r="I670" s="15" t="n">
        <v>9578.56206628276</v>
      </c>
      <c r="J670" s="15" t="n">
        <v>10961.2186114252</v>
      </c>
      <c r="K670" s="15" t="n">
        <v>3345.12784765041</v>
      </c>
      <c r="L670" s="16" t="n">
        <v>1.05619658070773</v>
      </c>
      <c r="M670" s="16" t="n">
        <v>0.936716476301307</v>
      </c>
      <c r="N670" s="17" t="n">
        <v>0.497371438386822</v>
      </c>
    </row>
    <row r="671" customFormat="false" ht="14.25" hidden="false" customHeight="false" outlineLevel="0" collapsed="false">
      <c r="A671" s="14" t="s">
        <v>2010</v>
      </c>
      <c r="B671" s="15" t="n">
        <v>2</v>
      </c>
      <c r="C671" s="15" t="n">
        <v>52.56</v>
      </c>
      <c r="D671" s="15" t="s">
        <v>2011</v>
      </c>
      <c r="E671" s="15" t="s">
        <v>2012</v>
      </c>
      <c r="F671" s="15" t="n">
        <v>3041.44066897936</v>
      </c>
      <c r="G671" s="15" t="n">
        <v>3218.61760377113</v>
      </c>
      <c r="H671" s="15" t="n">
        <v>2132.92506573724</v>
      </c>
      <c r="I671" s="15" t="n">
        <v>2122.63141708023</v>
      </c>
      <c r="J671" s="15" t="n">
        <v>4417.7218587805</v>
      </c>
      <c r="K671" s="15" t="n">
        <v>2378.6436125348</v>
      </c>
      <c r="L671" s="16" t="n">
        <v>1.06267301252651</v>
      </c>
      <c r="M671" s="16" t="n">
        <v>0.936989384713303</v>
      </c>
      <c r="N671" s="17" t="n">
        <v>0.497371438386822</v>
      </c>
    </row>
    <row r="672" customFormat="false" ht="14.25" hidden="false" customHeight="false" outlineLevel="0" collapsed="false">
      <c r="A672" s="14" t="s">
        <v>2013</v>
      </c>
      <c r="B672" s="15" t="n">
        <v>1</v>
      </c>
      <c r="C672" s="15" t="n">
        <v>19.71</v>
      </c>
      <c r="D672" s="15" t="s">
        <v>2014</v>
      </c>
      <c r="E672" s="15" t="s">
        <v>2015</v>
      </c>
      <c r="F672" s="15" t="n">
        <v>40.4582328998367</v>
      </c>
      <c r="G672" s="15" t="n">
        <v>150.89542123711</v>
      </c>
      <c r="H672" s="15" t="n">
        <v>67.2794624032902</v>
      </c>
      <c r="I672" s="15" t="n">
        <v>75.0164720572553</v>
      </c>
      <c r="J672" s="15" t="n">
        <v>247.348040499358</v>
      </c>
      <c r="K672" s="15" t="n">
        <v>17.9712577594426</v>
      </c>
      <c r="L672" s="16" t="n">
        <v>1.31590174865757</v>
      </c>
      <c r="M672" s="16" t="n">
        <v>0.938892670391613</v>
      </c>
      <c r="N672" s="17" t="n">
        <v>0.497635657471362</v>
      </c>
    </row>
    <row r="673" customFormat="false" ht="14.25" hidden="false" customHeight="false" outlineLevel="0" collapsed="false">
      <c r="A673" s="14" t="s">
        <v>2016</v>
      </c>
      <c r="B673" s="15" t="n">
        <v>1</v>
      </c>
      <c r="C673" s="15" t="n">
        <v>20.24</v>
      </c>
      <c r="D673" s="15" t="s">
        <v>2017</v>
      </c>
      <c r="E673" s="15" t="s">
        <v>2018</v>
      </c>
      <c r="F673" s="15" t="n">
        <v>170952.275018682</v>
      </c>
      <c r="G673" s="15" t="n">
        <v>226301.964054577</v>
      </c>
      <c r="H673" s="15" t="n">
        <v>192739.183643035</v>
      </c>
      <c r="I673" s="15" t="n">
        <v>201030.841230744</v>
      </c>
      <c r="J673" s="15" t="n">
        <v>147247.074838626</v>
      </c>
      <c r="K673" s="15" t="n">
        <v>262650.460341081</v>
      </c>
      <c r="L673" s="16" t="n">
        <v>1.03548336792938</v>
      </c>
      <c r="M673" s="16" t="n">
        <v>0.943854794604742</v>
      </c>
      <c r="N673" s="17" t="n">
        <v>0.498928258999548</v>
      </c>
    </row>
    <row r="674" customFormat="false" ht="14.25" hidden="false" customHeight="false" outlineLevel="0" collapsed="false">
      <c r="A674" s="14" t="s">
        <v>2019</v>
      </c>
      <c r="B674" s="15" t="n">
        <v>6</v>
      </c>
      <c r="C674" s="15" t="n">
        <v>142.17</v>
      </c>
      <c r="D674" s="15" t="s">
        <v>2020</v>
      </c>
      <c r="E674" s="15" t="s">
        <v>2021</v>
      </c>
      <c r="F674" s="15" t="n">
        <v>59045.4939123115</v>
      </c>
      <c r="G674" s="15" t="n">
        <v>78587.2212185795</v>
      </c>
      <c r="H674" s="15" t="n">
        <v>40081.0048491464</v>
      </c>
      <c r="I674" s="15" t="n">
        <v>71002.1062492026</v>
      </c>
      <c r="J674" s="15" t="n">
        <v>99037.5716467769</v>
      </c>
      <c r="K674" s="15" t="n">
        <v>29022.5142250677</v>
      </c>
      <c r="L674" s="16" t="n">
        <v>1.1201284410872</v>
      </c>
      <c r="M674" s="16" t="n">
        <v>0.944149788299261</v>
      </c>
      <c r="N674" s="17" t="n">
        <v>0.498928258999548</v>
      </c>
    </row>
    <row r="675" customFormat="false" ht="14.25" hidden="false" customHeight="false" outlineLevel="0" collapsed="false">
      <c r="A675" s="14" t="s">
        <v>2022</v>
      </c>
      <c r="B675" s="15" t="n">
        <v>1</v>
      </c>
      <c r="C675" s="15" t="n">
        <v>41.01</v>
      </c>
      <c r="D675" s="15" t="s">
        <v>2023</v>
      </c>
      <c r="E675" s="15" t="s">
        <v>2024</v>
      </c>
      <c r="F675" s="15" t="n">
        <v>1185.59893101121</v>
      </c>
      <c r="G675" s="15" t="n">
        <v>2090.09233933768</v>
      </c>
      <c r="H675" s="15" t="n">
        <v>1445.08656902709</v>
      </c>
      <c r="I675" s="15" t="n">
        <v>2325.91771900783</v>
      </c>
      <c r="J675" s="15" t="n">
        <v>2704.76262061715</v>
      </c>
      <c r="K675" s="15" t="n">
        <v>631.898709395976</v>
      </c>
      <c r="L675" s="16" t="n">
        <v>1.19950127747792</v>
      </c>
      <c r="M675" s="16" t="n">
        <v>0.946813682474895</v>
      </c>
      <c r="N675" s="17" t="n">
        <v>0.499590314974299</v>
      </c>
    </row>
    <row r="676" customFormat="false" ht="14.25" hidden="false" customHeight="false" outlineLevel="0" collapsed="false">
      <c r="A676" s="14" t="s">
        <v>2025</v>
      </c>
      <c r="B676" s="15" t="n">
        <v>2</v>
      </c>
      <c r="C676" s="15" t="n">
        <v>40.33</v>
      </c>
      <c r="D676" s="15" t="s">
        <v>2026</v>
      </c>
      <c r="E676" s="15" t="s">
        <v>2027</v>
      </c>
      <c r="F676" s="15" t="n">
        <v>1194.94761630021</v>
      </c>
      <c r="G676" s="15" t="n">
        <v>1758.60740537532</v>
      </c>
      <c r="H676" s="15" t="n">
        <v>1033.3551170389</v>
      </c>
      <c r="I676" s="15" t="n">
        <v>1194.15802564036</v>
      </c>
      <c r="J676" s="15" t="n">
        <v>3516.62662151792</v>
      </c>
      <c r="K676" s="15" t="n">
        <v>577.577651350198</v>
      </c>
      <c r="L676" s="16" t="n">
        <v>1.32643127497569</v>
      </c>
      <c r="M676" s="16" t="n">
        <v>0.949615991338628</v>
      </c>
      <c r="N676" s="17" t="n">
        <v>0.500210020337388</v>
      </c>
    </row>
    <row r="677" customFormat="false" ht="14.25" hidden="false" customHeight="false" outlineLevel="0" collapsed="false">
      <c r="A677" s="14" t="s">
        <v>2028</v>
      </c>
      <c r="B677" s="15" t="n">
        <v>1</v>
      </c>
      <c r="C677" s="15" t="n">
        <v>18.54</v>
      </c>
      <c r="D677" s="15" t="s">
        <v>2029</v>
      </c>
      <c r="E677" s="15" t="s">
        <v>2030</v>
      </c>
      <c r="F677" s="15" t="n">
        <v>1692.97134611623</v>
      </c>
      <c r="G677" s="15" t="n">
        <v>1952.9850934474</v>
      </c>
      <c r="H677" s="15" t="n">
        <v>2012.7667146133</v>
      </c>
      <c r="I677" s="15" t="n">
        <v>3111.53904496751</v>
      </c>
      <c r="J677" s="15" t="n">
        <v>3361.18477862655</v>
      </c>
      <c r="K677" s="15" t="n">
        <v>703.766589126783</v>
      </c>
      <c r="L677" s="16" t="n">
        <v>1.26821726689767</v>
      </c>
      <c r="M677" s="16" t="n">
        <v>0.950813733840874</v>
      </c>
      <c r="N677" s="17" t="n">
        <v>0.500210020337388</v>
      </c>
    </row>
    <row r="678" customFormat="false" ht="14.25" hidden="false" customHeight="false" outlineLevel="0" collapsed="false">
      <c r="A678" s="14" t="s">
        <v>2031</v>
      </c>
      <c r="B678" s="15" t="n">
        <v>1</v>
      </c>
      <c r="C678" s="15" t="n">
        <v>26.19</v>
      </c>
      <c r="D678" s="15" t="s">
        <v>2032</v>
      </c>
      <c r="E678" s="15" t="s">
        <v>2033</v>
      </c>
      <c r="F678" s="15" t="n">
        <v>756.257521648276</v>
      </c>
      <c r="G678" s="15" t="n">
        <v>783.965216988562</v>
      </c>
      <c r="H678" s="15" t="n">
        <v>615.326667353993</v>
      </c>
      <c r="I678" s="15" t="n">
        <v>440.101665003777</v>
      </c>
      <c r="J678" s="15" t="n">
        <v>1819.62429026786</v>
      </c>
      <c r="K678" s="15" t="n">
        <v>496.518459807872</v>
      </c>
      <c r="L678" s="16" t="n">
        <v>1.27867373738648</v>
      </c>
      <c r="M678" s="16" t="n">
        <v>0.953296634574052</v>
      </c>
      <c r="N678" s="17" t="n">
        <v>0.500353897153174</v>
      </c>
    </row>
    <row r="679" customFormat="false" ht="14.25" hidden="false" customHeight="false" outlineLevel="0" collapsed="false">
      <c r="A679" s="14" t="s">
        <v>2034</v>
      </c>
      <c r="B679" s="15" t="n">
        <v>3</v>
      </c>
      <c r="C679" s="15" t="n">
        <v>99.65</v>
      </c>
      <c r="D679" s="15" t="s">
        <v>2035</v>
      </c>
      <c r="E679" s="15" t="s">
        <v>2036</v>
      </c>
      <c r="F679" s="15" t="n">
        <v>60398.5986984122</v>
      </c>
      <c r="G679" s="15" t="n">
        <v>63506.1572833449</v>
      </c>
      <c r="H679" s="15" t="n">
        <v>64882.2859410961</v>
      </c>
      <c r="I679" s="15" t="n">
        <v>69571.0288648423</v>
      </c>
      <c r="J679" s="15" t="n">
        <v>45980.4310245469</v>
      </c>
      <c r="K679" s="15" t="n">
        <v>80252.198042272</v>
      </c>
      <c r="L679" s="16" t="n">
        <v>1.03716683061158</v>
      </c>
      <c r="M679" s="16" t="n">
        <v>0.953913629825854</v>
      </c>
      <c r="N679" s="17" t="n">
        <v>0.500353897153174</v>
      </c>
    </row>
    <row r="680" customFormat="false" ht="14.25" hidden="false" customHeight="false" outlineLevel="0" collapsed="false">
      <c r="A680" s="14" t="s">
        <v>2037</v>
      </c>
      <c r="B680" s="15" t="n">
        <v>1</v>
      </c>
      <c r="C680" s="15" t="n">
        <v>40.05</v>
      </c>
      <c r="D680" s="15" t="s">
        <v>2038</v>
      </c>
      <c r="E680" s="15" t="s">
        <v>2039</v>
      </c>
      <c r="F680" s="15" t="n">
        <v>356.777957331944</v>
      </c>
      <c r="G680" s="15" t="n">
        <v>402.53633448268</v>
      </c>
      <c r="H680" s="15" t="n">
        <v>31.0141675642396</v>
      </c>
      <c r="I680" s="15" t="n">
        <v>173.19787958767</v>
      </c>
      <c r="J680" s="15" t="n">
        <v>956.122089598753</v>
      </c>
      <c r="K680" s="15" t="n">
        <v>33.6573683830124</v>
      </c>
      <c r="L680" s="16" t="n">
        <v>1.47151139980894</v>
      </c>
      <c r="M680" s="16" t="n">
        <v>0.956141678503809</v>
      </c>
      <c r="N680" s="17" t="n">
        <v>0.500780672583234</v>
      </c>
    </row>
    <row r="681" customFormat="false" ht="14.25" hidden="false" customHeight="false" outlineLevel="0" collapsed="false">
      <c r="A681" s="14" t="s">
        <v>2040</v>
      </c>
      <c r="B681" s="15" t="n">
        <v>1</v>
      </c>
      <c r="C681" s="15" t="n">
        <v>18.97</v>
      </c>
      <c r="D681" s="15" t="s">
        <v>2041</v>
      </c>
      <c r="E681" s="15" t="s">
        <v>2042</v>
      </c>
      <c r="F681" s="15" t="n">
        <v>0</v>
      </c>
      <c r="G681" s="15" t="n">
        <v>72.1059460993272</v>
      </c>
      <c r="H681" s="15" t="n">
        <v>0</v>
      </c>
      <c r="I681" s="15" t="n">
        <v>0</v>
      </c>
      <c r="J681" s="15" t="n">
        <v>49.7766695620095</v>
      </c>
      <c r="K681" s="15" t="n">
        <v>0</v>
      </c>
      <c r="L681" s="16" t="n">
        <v>0.69032683509126</v>
      </c>
      <c r="M681" s="16" t="n">
        <v>0.958998095652873</v>
      </c>
      <c r="N681" s="17" t="n">
        <v>0.501534810052528</v>
      </c>
    </row>
    <row r="682" customFormat="false" ht="14.25" hidden="false" customHeight="false" outlineLevel="0" collapsed="false">
      <c r="A682" s="14" t="s">
        <v>2043</v>
      </c>
      <c r="B682" s="15" t="n">
        <v>1</v>
      </c>
      <c r="C682" s="15" t="n">
        <v>13.13</v>
      </c>
      <c r="D682" s="15" t="s">
        <v>2044</v>
      </c>
      <c r="E682" s="15" t="s">
        <v>2045</v>
      </c>
      <c r="F682" s="15" t="n">
        <v>133.200834432122</v>
      </c>
      <c r="G682" s="15" t="n">
        <v>384.166221201723</v>
      </c>
      <c r="H682" s="15" t="n">
        <v>127.580178571298</v>
      </c>
      <c r="I682" s="15" t="n">
        <v>92.3351325332998</v>
      </c>
      <c r="J682" s="15" t="n">
        <v>335.222508503006</v>
      </c>
      <c r="K682" s="15" t="n">
        <v>229.029391256848</v>
      </c>
      <c r="L682" s="16" t="n">
        <v>1.01804767502004</v>
      </c>
      <c r="M682" s="16" t="n">
        <v>0.960826744203229</v>
      </c>
      <c r="N682" s="17" t="n">
        <v>0.501750015437455</v>
      </c>
    </row>
    <row r="683" customFormat="false" ht="14.25" hidden="false" customHeight="false" outlineLevel="0" collapsed="false">
      <c r="A683" s="14" t="s">
        <v>2046</v>
      </c>
      <c r="B683" s="15" t="n">
        <v>2</v>
      </c>
      <c r="C683" s="15" t="n">
        <v>48.02</v>
      </c>
      <c r="D683" s="15" t="s">
        <v>2047</v>
      </c>
      <c r="E683" s="15" t="s">
        <v>2048</v>
      </c>
      <c r="F683" s="15" t="n">
        <v>1684.92543874157</v>
      </c>
      <c r="G683" s="15" t="n">
        <v>2879.67544023155</v>
      </c>
      <c r="H683" s="15" t="n">
        <v>1883.24117548091</v>
      </c>
      <c r="I683" s="15" t="n">
        <v>2640.36150549869</v>
      </c>
      <c r="J683" s="15" t="n">
        <v>3244.71686349771</v>
      </c>
      <c r="K683" s="15" t="n">
        <v>1006.5480459371</v>
      </c>
      <c r="L683" s="16" t="n">
        <v>1.06882680387199</v>
      </c>
      <c r="M683" s="16" t="n">
        <v>0.963450231596842</v>
      </c>
      <c r="N683" s="17" t="n">
        <v>0.502379045684083</v>
      </c>
    </row>
    <row r="684" customFormat="false" ht="14.25" hidden="false" customHeight="false" outlineLevel="0" collapsed="false">
      <c r="A684" s="14" t="s">
        <v>2049</v>
      </c>
      <c r="B684" s="15" t="n">
        <v>1</v>
      </c>
      <c r="C684" s="15" t="n">
        <v>25.25</v>
      </c>
      <c r="D684" s="15" t="s">
        <v>2050</v>
      </c>
      <c r="E684" s="15" t="s">
        <v>2051</v>
      </c>
      <c r="F684" s="15" t="n">
        <v>3995.11366081051</v>
      </c>
      <c r="G684" s="15" t="n">
        <v>3967.99828785804</v>
      </c>
      <c r="H684" s="15" t="n">
        <v>1565.64194876442</v>
      </c>
      <c r="I684" s="15" t="n">
        <v>3304.09430130477</v>
      </c>
      <c r="J684" s="15" t="n">
        <v>5775.42848866056</v>
      </c>
      <c r="K684" s="15" t="n">
        <v>1377.6513745869</v>
      </c>
      <c r="L684" s="16" t="n">
        <v>1.09743354452353</v>
      </c>
      <c r="M684" s="16" t="n">
        <v>0.972369859009907</v>
      </c>
      <c r="N684" s="17" t="n">
        <v>0.506284441123152</v>
      </c>
    </row>
    <row r="685" customFormat="false" ht="14.25" hidden="false" customHeight="false" outlineLevel="0" collapsed="false">
      <c r="A685" s="14" t="s">
        <v>2052</v>
      </c>
      <c r="B685" s="15" t="n">
        <v>2</v>
      </c>
      <c r="C685" s="15" t="n">
        <v>301.13</v>
      </c>
      <c r="D685" s="15" t="s">
        <v>2053</v>
      </c>
      <c r="E685" s="15" t="s">
        <v>2054</v>
      </c>
      <c r="F685" s="15" t="n">
        <v>4237.62867745469</v>
      </c>
      <c r="G685" s="15" t="n">
        <v>11648.7761703542</v>
      </c>
      <c r="H685" s="15" t="n">
        <v>1660.7212763934</v>
      </c>
      <c r="I685" s="15" t="n">
        <v>4649.24926573973</v>
      </c>
      <c r="J685" s="15" t="n">
        <v>1221.65740900193</v>
      </c>
      <c r="K685" s="15" t="n">
        <v>13403.8705184567</v>
      </c>
      <c r="L685" s="16" t="n">
        <v>1.0984577791695</v>
      </c>
      <c r="M685" s="16" t="n">
        <v>0.97927632989582</v>
      </c>
      <c r="N685" s="17" t="n">
        <v>0.509131714660321</v>
      </c>
    </row>
    <row r="686" customFormat="false" ht="14.25" hidden="false" customHeight="false" outlineLevel="0" collapsed="false">
      <c r="A686" s="14" t="s">
        <v>2055</v>
      </c>
      <c r="B686" s="15" t="n">
        <v>1</v>
      </c>
      <c r="C686" s="15" t="n">
        <v>15.07</v>
      </c>
      <c r="D686" s="15" t="s">
        <v>2056</v>
      </c>
      <c r="E686" s="15" t="s">
        <v>2057</v>
      </c>
      <c r="F686" s="15" t="n">
        <v>102.712130744214</v>
      </c>
      <c r="G686" s="15" t="n">
        <v>299.270625190816</v>
      </c>
      <c r="H686" s="15" t="n">
        <v>47.1512060046796</v>
      </c>
      <c r="I686" s="15" t="n">
        <v>32.1526289755178</v>
      </c>
      <c r="J686" s="15" t="n">
        <v>743.035374471678</v>
      </c>
      <c r="K686" s="15" t="n">
        <v>55.7723937092074</v>
      </c>
      <c r="L686" s="16" t="n">
        <v>1.8501393071405</v>
      </c>
      <c r="M686" s="16" t="n">
        <v>0.981035244010142</v>
      </c>
      <c r="N686" s="17" t="n">
        <v>0.509298316490559</v>
      </c>
    </row>
    <row r="687" customFormat="false" ht="14.25" hidden="false" customHeight="false" outlineLevel="0" collapsed="false">
      <c r="A687" s="14" t="s">
        <v>2058</v>
      </c>
      <c r="B687" s="15" t="n">
        <v>1</v>
      </c>
      <c r="C687" s="15" t="n">
        <v>22.74</v>
      </c>
      <c r="D687" s="15" t="s">
        <v>2059</v>
      </c>
      <c r="E687" s="15" t="s">
        <v>2060</v>
      </c>
      <c r="F687" s="15" t="n">
        <v>2144.02123536608</v>
      </c>
      <c r="G687" s="15" t="n">
        <v>2455.14594768191</v>
      </c>
      <c r="H687" s="15" t="n">
        <v>1712.05570637417</v>
      </c>
      <c r="I687" s="15" t="n">
        <v>2034.56808923413</v>
      </c>
      <c r="J687" s="15" t="n">
        <v>2944.41302947019</v>
      </c>
      <c r="K687" s="15" t="n">
        <v>1483.89182640891</v>
      </c>
      <c r="L687" s="16" t="n">
        <v>1.02402863254049</v>
      </c>
      <c r="M687" s="16" t="n">
        <v>0.984721128850698</v>
      </c>
      <c r="N687" s="17" t="n">
        <v>0.510463340601079</v>
      </c>
    </row>
    <row r="688" customFormat="false" ht="14.25" hidden="false" customHeight="false" outlineLevel="0" collapsed="false">
      <c r="A688" s="14" t="s">
        <v>2061</v>
      </c>
      <c r="B688" s="15" t="n">
        <v>2</v>
      </c>
      <c r="C688" s="15" t="n">
        <v>33.22</v>
      </c>
      <c r="D688" s="15" t="s">
        <v>2062</v>
      </c>
      <c r="E688" s="15" t="s">
        <v>2063</v>
      </c>
      <c r="F688" s="15" t="n">
        <v>279409.070905393</v>
      </c>
      <c r="G688" s="15" t="n">
        <v>402144.890224759</v>
      </c>
      <c r="H688" s="15" t="n">
        <v>100104.628621777</v>
      </c>
      <c r="I688" s="15" t="n">
        <v>383357.205288244</v>
      </c>
      <c r="J688" s="15" t="n">
        <v>322327.919606673</v>
      </c>
      <c r="K688" s="15" t="n">
        <v>87970.8527792323</v>
      </c>
      <c r="L688" s="16" t="n">
        <v>1.01534862928587</v>
      </c>
      <c r="M688" s="16" t="n">
        <v>0.986308147210927</v>
      </c>
      <c r="N688" s="17" t="n">
        <v>0.51053853079494</v>
      </c>
    </row>
    <row r="689" customFormat="false" ht="14.25" hidden="false" customHeight="false" outlineLevel="0" collapsed="false">
      <c r="A689" s="14" t="s">
        <v>2064</v>
      </c>
      <c r="B689" s="15" t="n">
        <v>1</v>
      </c>
      <c r="C689" s="15" t="n">
        <v>24</v>
      </c>
      <c r="D689" s="15" t="s">
        <v>2065</v>
      </c>
      <c r="E689" s="15" t="s">
        <v>2066</v>
      </c>
      <c r="F689" s="15" t="n">
        <v>1738.25144200163</v>
      </c>
      <c r="G689" s="15" t="n">
        <v>1569.15067078225</v>
      </c>
      <c r="H689" s="15" t="n">
        <v>2935.18545440947</v>
      </c>
      <c r="I689" s="15" t="n">
        <v>2527.83828747834</v>
      </c>
      <c r="J689" s="15" t="n">
        <v>1089.62145535462</v>
      </c>
      <c r="K689" s="15" t="n">
        <v>2954.66019358022</v>
      </c>
      <c r="L689" s="16" t="n">
        <v>1.05278778482045</v>
      </c>
      <c r="M689" s="16" t="n">
        <v>0.988787565353584</v>
      </c>
      <c r="N689" s="17" t="n">
        <v>0.51107475624586</v>
      </c>
    </row>
    <row r="690" customFormat="false" ht="14.25" hidden="false" customHeight="false" outlineLevel="0" collapsed="false">
      <c r="A690" s="14" t="s">
        <v>2067</v>
      </c>
      <c r="B690" s="15" t="n">
        <v>2</v>
      </c>
      <c r="C690" s="15" t="n">
        <v>53.21</v>
      </c>
      <c r="D690" s="15" t="s">
        <v>2068</v>
      </c>
      <c r="E690" s="15" t="s">
        <v>2069</v>
      </c>
      <c r="F690" s="15" t="n">
        <v>23255.9765928817</v>
      </c>
      <c r="G690" s="15" t="n">
        <v>33517.8620980206</v>
      </c>
      <c r="H690" s="15" t="n">
        <v>19039.0963893392</v>
      </c>
      <c r="I690" s="15" t="n">
        <v>29560.4321251042</v>
      </c>
      <c r="J690" s="15" t="n">
        <v>31926.7842901705</v>
      </c>
      <c r="K690" s="15" t="n">
        <v>15859.878747213</v>
      </c>
      <c r="L690" s="16" t="n">
        <v>1.02023612567727</v>
      </c>
      <c r="M690" s="16" t="n">
        <v>0.992280646788713</v>
      </c>
      <c r="N690" s="17" t="n">
        <v>0.512132586884124</v>
      </c>
    </row>
    <row r="691" customFormat="false" ht="14.25" hidden="false" customHeight="false" outlineLevel="0" collapsed="false">
      <c r="A691" s="14" t="s">
        <v>2070</v>
      </c>
      <c r="B691" s="15" t="n">
        <v>1</v>
      </c>
      <c r="C691" s="15" t="n">
        <v>15.39</v>
      </c>
      <c r="D691" s="15" t="s">
        <v>2071</v>
      </c>
      <c r="E691" s="15" t="s">
        <v>2072</v>
      </c>
      <c r="F691" s="15" t="n">
        <v>2056.39132445594</v>
      </c>
      <c r="G691" s="15" t="n">
        <v>1919.19229910705</v>
      </c>
      <c r="H691" s="15" t="n">
        <v>1267.21935201358</v>
      </c>
      <c r="I691" s="15" t="n">
        <v>1336.86365953677</v>
      </c>
      <c r="J691" s="15" t="n">
        <v>3837.47187327621</v>
      </c>
      <c r="K691" s="15" t="n">
        <v>970.148833431392</v>
      </c>
      <c r="L691" s="16" t="n">
        <v>1.17198460343985</v>
      </c>
      <c r="M691" s="16" t="n">
        <v>0.997258360395945</v>
      </c>
      <c r="N691" s="17" t="n">
        <v>0.513268947721812</v>
      </c>
    </row>
    <row r="692" customFormat="false" ht="14.25" hidden="false" customHeight="false" outlineLevel="0" collapsed="false">
      <c r="A692" s="14" t="s">
        <v>2073</v>
      </c>
      <c r="B692" s="15" t="n">
        <v>8</v>
      </c>
      <c r="C692" s="15" t="n">
        <v>272.34</v>
      </c>
      <c r="D692" s="15" t="s">
        <v>2074</v>
      </c>
      <c r="E692" s="15" t="s">
        <v>2075</v>
      </c>
      <c r="F692" s="15" t="n">
        <v>2058876.28453903</v>
      </c>
      <c r="G692" s="15" t="n">
        <v>2943413.37429747</v>
      </c>
      <c r="H692" s="15" t="n">
        <v>608366.029778561</v>
      </c>
      <c r="I692" s="15" t="n">
        <v>2354372.75988724</v>
      </c>
      <c r="J692" s="15" t="n">
        <v>2474893.21677942</v>
      </c>
      <c r="K692" s="15" t="n">
        <v>635489.98367039</v>
      </c>
      <c r="L692" s="16" t="n">
        <v>0.973995957625048</v>
      </c>
      <c r="M692" s="16" t="n">
        <v>0.998329355557711</v>
      </c>
      <c r="N692" s="17" t="n">
        <v>0.513268947721812</v>
      </c>
    </row>
    <row r="693" customFormat="false" ht="15" hidden="false" customHeight="false" outlineLevel="0" collapsed="false">
      <c r="A693" s="18" t="s">
        <v>2076</v>
      </c>
      <c r="B693" s="19" t="n">
        <v>4</v>
      </c>
      <c r="C693" s="19" t="n">
        <v>89.95</v>
      </c>
      <c r="D693" s="19" t="s">
        <v>2077</v>
      </c>
      <c r="E693" s="19" t="s">
        <v>2078</v>
      </c>
      <c r="F693" s="19" t="n">
        <v>7752.90401751835</v>
      </c>
      <c r="G693" s="19" t="n">
        <v>9469.65197972433</v>
      </c>
      <c r="H693" s="19" t="n">
        <v>3922.96743122228</v>
      </c>
      <c r="I693" s="19" t="n">
        <v>9185.25588670074</v>
      </c>
      <c r="J693" s="19" t="n">
        <v>12422.9983944096</v>
      </c>
      <c r="K693" s="19" t="n">
        <v>2530.60398958693</v>
      </c>
      <c r="L693" s="20" t="n">
        <v>1.14155879623215</v>
      </c>
      <c r="M693" s="20" t="n">
        <v>0.998831447022181</v>
      </c>
      <c r="N693" s="21" t="n">
        <v>0.513268947721812</v>
      </c>
    </row>
  </sheetData>
  <mergeCells count="10">
    <mergeCell ref="A3:A4"/>
    <mergeCell ref="B3:B4"/>
    <mergeCell ref="C3:C4"/>
    <mergeCell ref="D3:D4"/>
    <mergeCell ref="E3:E4"/>
    <mergeCell ref="F3:H3"/>
    <mergeCell ref="I3:K3"/>
    <mergeCell ref="L3:L4"/>
    <mergeCell ref="M3:M4"/>
    <mergeCell ref="N3:N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22" width="12.85"/>
    <col collapsed="false" customWidth="true" hidden="false" outlineLevel="0" max="2" min="2" style="23" width="20.85"/>
    <col collapsed="false" customWidth="false" hidden="false" outlineLevel="0" max="3" min="3" style="24" width="11.42"/>
    <col collapsed="false" customWidth="true" hidden="false" outlineLevel="0" max="4" min="4" style="22" width="9.14"/>
    <col collapsed="false" customWidth="true" hidden="false" outlineLevel="0" max="5" min="5" style="23" width="135.56"/>
    <col collapsed="false" customWidth="false" hidden="false" outlineLevel="0" max="257" min="6" style="22" width="11.42"/>
  </cols>
  <sheetData>
    <row r="1" customFormat="false" ht="12.75" hidden="false" customHeight="false" outlineLevel="0" collapsed="false">
      <c r="A1" s="25" t="s">
        <v>2079</v>
      </c>
    </row>
    <row r="2" customFormat="false" ht="13.5" hidden="false" customHeight="false" outlineLevel="0" collapsed="false"/>
    <row r="3" customFormat="false" ht="13.5" hidden="false" customHeight="false" outlineLevel="0" collapsed="false">
      <c r="A3" s="26" t="s">
        <v>2080</v>
      </c>
      <c r="B3" s="27" t="s">
        <v>2081</v>
      </c>
      <c r="C3" s="28" t="s">
        <v>2082</v>
      </c>
      <c r="D3" s="29" t="s">
        <v>2083</v>
      </c>
      <c r="E3" s="30" t="s">
        <v>2084</v>
      </c>
    </row>
    <row r="4" customFormat="false" ht="268.5" hidden="false" customHeight="false" outlineLevel="0" collapsed="false">
      <c r="A4" s="31" t="s">
        <v>2085</v>
      </c>
      <c r="B4" s="32" t="s">
        <v>2086</v>
      </c>
      <c r="C4" s="33" t="n">
        <v>409</v>
      </c>
      <c r="D4" s="31" t="s">
        <v>2087</v>
      </c>
      <c r="E4" s="32" t="s">
        <v>2088</v>
      </c>
    </row>
    <row r="5" customFormat="false" ht="267.75" hidden="false" customHeight="false" outlineLevel="0" collapsed="false">
      <c r="A5" s="34" t="s">
        <v>2089</v>
      </c>
      <c r="B5" s="35" t="s">
        <v>2090</v>
      </c>
      <c r="C5" s="36" t="n">
        <v>408</v>
      </c>
      <c r="D5" s="34" t="s">
        <v>2091</v>
      </c>
      <c r="E5" s="35" t="s">
        <v>2092</v>
      </c>
    </row>
    <row r="6" customFormat="false" ht="280.5" hidden="false" customHeight="false" outlineLevel="0" collapsed="false">
      <c r="A6" s="34" t="s">
        <v>2093</v>
      </c>
      <c r="B6" s="35" t="s">
        <v>2094</v>
      </c>
      <c r="C6" s="36" t="n">
        <v>422</v>
      </c>
      <c r="D6" s="34" t="s">
        <v>2095</v>
      </c>
      <c r="E6" s="35" t="s">
        <v>2096</v>
      </c>
    </row>
    <row r="7" customFormat="false" ht="267.75" hidden="false" customHeight="false" outlineLevel="0" collapsed="false">
      <c r="A7" s="34" t="s">
        <v>2097</v>
      </c>
      <c r="B7" s="35" t="s">
        <v>2098</v>
      </c>
      <c r="C7" s="36" t="n">
        <v>409</v>
      </c>
      <c r="D7" s="34" t="s">
        <v>2099</v>
      </c>
      <c r="E7" s="35" t="s">
        <v>2100</v>
      </c>
    </row>
    <row r="8" customFormat="false" ht="267.75" hidden="false" customHeight="false" outlineLevel="0" collapsed="false">
      <c r="A8" s="34" t="s">
        <v>2101</v>
      </c>
      <c r="B8" s="35" t="s">
        <v>2102</v>
      </c>
      <c r="C8" s="36" t="n">
        <v>408</v>
      </c>
      <c r="D8" s="34" t="s">
        <v>2103</v>
      </c>
      <c r="E8" s="35" t="s">
        <v>2104</v>
      </c>
    </row>
    <row r="9" customFormat="false" ht="280.5" hidden="false" customHeight="false" outlineLevel="0" collapsed="false">
      <c r="A9" s="34" t="s">
        <v>2105</v>
      </c>
      <c r="B9" s="35" t="s">
        <v>2106</v>
      </c>
      <c r="C9" s="36" t="n">
        <v>427</v>
      </c>
      <c r="D9" s="34" t="s">
        <v>2107</v>
      </c>
      <c r="E9" s="35" t="s">
        <v>2108</v>
      </c>
    </row>
    <row r="10" customFormat="false" ht="76.5" hidden="false" customHeight="false" outlineLevel="0" collapsed="false">
      <c r="A10" s="34" t="s">
        <v>2109</v>
      </c>
      <c r="B10" s="35" t="s">
        <v>2110</v>
      </c>
      <c r="C10" s="36" t="n">
        <v>117</v>
      </c>
      <c r="D10" s="34" t="s">
        <v>2111</v>
      </c>
      <c r="E10" s="35" t="s">
        <v>2112</v>
      </c>
    </row>
    <row r="11" customFormat="false" ht="76.5" hidden="false" customHeight="false" outlineLevel="0" collapsed="false">
      <c r="A11" s="34" t="s">
        <v>2113</v>
      </c>
      <c r="B11" s="35" t="s">
        <v>2114</v>
      </c>
      <c r="C11" s="36" t="n">
        <v>118</v>
      </c>
      <c r="D11" s="34" t="s">
        <v>2115</v>
      </c>
      <c r="E11" s="35" t="s">
        <v>2116</v>
      </c>
    </row>
    <row r="12" customFormat="false" ht="76.5" hidden="false" customHeight="false" outlineLevel="0" collapsed="false">
      <c r="A12" s="34" t="s">
        <v>2117</v>
      </c>
      <c r="B12" s="35" t="s">
        <v>2118</v>
      </c>
      <c r="C12" s="36" t="n">
        <v>123</v>
      </c>
      <c r="D12" s="34" t="s">
        <v>2119</v>
      </c>
      <c r="E12" s="35" t="s">
        <v>2120</v>
      </c>
    </row>
    <row r="13" customFormat="false" ht="76.5" hidden="false" customHeight="false" outlineLevel="0" collapsed="false">
      <c r="A13" s="34" t="s">
        <v>2121</v>
      </c>
      <c r="B13" s="35" t="s">
        <v>2122</v>
      </c>
      <c r="C13" s="36" t="n">
        <v>119</v>
      </c>
      <c r="D13" s="34" t="s">
        <v>2123</v>
      </c>
      <c r="E13" s="35" t="s">
        <v>2124</v>
      </c>
    </row>
    <row r="14" customFormat="false" ht="165.75" hidden="false" customHeight="false" outlineLevel="0" collapsed="false">
      <c r="A14" s="34" t="s">
        <v>2125</v>
      </c>
      <c r="B14" s="35" t="s">
        <v>2126</v>
      </c>
      <c r="C14" s="36" t="n">
        <v>258</v>
      </c>
      <c r="D14" s="34" t="s">
        <v>2127</v>
      </c>
      <c r="E14" s="35" t="s">
        <v>2128</v>
      </c>
    </row>
    <row r="15" customFormat="false" ht="89.25" hidden="false" customHeight="false" outlineLevel="0" collapsed="false">
      <c r="A15" s="34" t="s">
        <v>2129</v>
      </c>
      <c r="B15" s="35" t="s">
        <v>2130</v>
      </c>
      <c r="C15" s="36" t="n">
        <v>145</v>
      </c>
      <c r="D15" s="34" t="s">
        <v>2131</v>
      </c>
      <c r="E15" s="35" t="s">
        <v>2132</v>
      </c>
    </row>
    <row r="16" customFormat="false" ht="38.25" hidden="false" customHeight="false" outlineLevel="0" collapsed="false">
      <c r="A16" s="34" t="s">
        <v>2133</v>
      </c>
      <c r="B16" s="35" t="s">
        <v>2134</v>
      </c>
      <c r="C16" s="36" t="n">
        <v>49</v>
      </c>
      <c r="D16" s="34" t="s">
        <v>2135</v>
      </c>
      <c r="E16" s="35" t="s">
        <v>2136</v>
      </c>
    </row>
    <row r="17" customFormat="false" ht="76.5" hidden="false" customHeight="false" outlineLevel="0" collapsed="false">
      <c r="A17" s="34" t="s">
        <v>2137</v>
      </c>
      <c r="B17" s="35" t="s">
        <v>2138</v>
      </c>
      <c r="C17" s="36" t="n">
        <v>108</v>
      </c>
      <c r="D17" s="34" t="s">
        <v>2139</v>
      </c>
      <c r="E17" s="35" t="s">
        <v>2140</v>
      </c>
    </row>
    <row r="18" customFormat="false" ht="38.25" hidden="false" customHeight="false" outlineLevel="0" collapsed="false">
      <c r="A18" s="34" t="s">
        <v>2141</v>
      </c>
      <c r="B18" s="35" t="s">
        <v>2142</v>
      </c>
      <c r="C18" s="36" t="n">
        <v>61</v>
      </c>
      <c r="D18" s="34" t="s">
        <v>2143</v>
      </c>
      <c r="E18" s="35" t="s">
        <v>2144</v>
      </c>
    </row>
    <row r="19" customFormat="false" ht="25.5" hidden="false" customHeight="false" outlineLevel="0" collapsed="false">
      <c r="A19" s="34" t="s">
        <v>2145</v>
      </c>
      <c r="B19" s="35" t="s">
        <v>2146</v>
      </c>
      <c r="C19" s="36" t="n">
        <v>48</v>
      </c>
      <c r="D19" s="34" t="s">
        <v>2147</v>
      </c>
      <c r="E19" s="35" t="s">
        <v>2148</v>
      </c>
    </row>
    <row r="20" customFormat="false" ht="89.25" hidden="false" customHeight="false" outlineLevel="0" collapsed="false">
      <c r="A20" s="34" t="s">
        <v>2149</v>
      </c>
      <c r="B20" s="35" t="s">
        <v>2150</v>
      </c>
      <c r="C20" s="36" t="n">
        <v>140</v>
      </c>
      <c r="D20" s="34" t="s">
        <v>2151</v>
      </c>
      <c r="E20" s="35" t="s">
        <v>2152</v>
      </c>
    </row>
    <row r="21" customFormat="false" ht="191.25" hidden="false" customHeight="false" outlineLevel="0" collapsed="false">
      <c r="A21" s="34" t="s">
        <v>2153</v>
      </c>
      <c r="B21" s="35" t="s">
        <v>2154</v>
      </c>
      <c r="C21" s="36" t="n">
        <v>290</v>
      </c>
      <c r="D21" s="34" t="s">
        <v>2155</v>
      </c>
      <c r="E21" s="35" t="s">
        <v>2156</v>
      </c>
    </row>
    <row r="22" customFormat="false" ht="331.5" hidden="false" customHeight="false" outlineLevel="0" collapsed="false">
      <c r="A22" s="34" t="s">
        <v>2157</v>
      </c>
      <c r="B22" s="35" t="s">
        <v>2158</v>
      </c>
      <c r="C22" s="36" t="n">
        <v>514</v>
      </c>
      <c r="D22" s="34" t="s">
        <v>2155</v>
      </c>
      <c r="E22" s="35" t="s">
        <v>2159</v>
      </c>
    </row>
    <row r="23" customFormat="false" ht="38.25" hidden="false" customHeight="false" outlineLevel="0" collapsed="false">
      <c r="A23" s="34" t="s">
        <v>2160</v>
      </c>
      <c r="B23" s="35" t="s">
        <v>2161</v>
      </c>
      <c r="C23" s="36" t="n">
        <v>48</v>
      </c>
      <c r="D23" s="34" t="s">
        <v>2162</v>
      </c>
      <c r="E23" s="35" t="s">
        <v>2163</v>
      </c>
    </row>
    <row r="24" customFormat="false" ht="38.25" hidden="false" customHeight="false" outlineLevel="0" collapsed="false">
      <c r="A24" s="34" t="s">
        <v>2164</v>
      </c>
      <c r="B24" s="35" t="s">
        <v>2165</v>
      </c>
      <c r="C24" s="36" t="n">
        <v>42</v>
      </c>
      <c r="D24" s="34" t="s">
        <v>2166</v>
      </c>
      <c r="E24" s="35" t="s">
        <v>2167</v>
      </c>
    </row>
    <row r="25" customFormat="false" ht="25.5" hidden="false" customHeight="false" outlineLevel="0" collapsed="false">
      <c r="A25" s="34" t="s">
        <v>2168</v>
      </c>
      <c r="B25" s="35" t="s">
        <v>2169</v>
      </c>
      <c r="C25" s="36" t="n">
        <v>30</v>
      </c>
      <c r="D25" s="34" t="s">
        <v>2170</v>
      </c>
      <c r="E25" s="35" t="s">
        <v>2171</v>
      </c>
    </row>
    <row r="26" customFormat="false" ht="255" hidden="false" customHeight="false" outlineLevel="0" collapsed="false">
      <c r="A26" s="34" t="s">
        <v>2172</v>
      </c>
      <c r="B26" s="35" t="s">
        <v>2173</v>
      </c>
      <c r="C26" s="36" t="n">
        <v>381</v>
      </c>
      <c r="D26" s="34" t="s">
        <v>2174</v>
      </c>
      <c r="E26" s="35" t="s">
        <v>2175</v>
      </c>
    </row>
    <row r="27" customFormat="false" ht="255" hidden="false" customHeight="false" outlineLevel="0" collapsed="false">
      <c r="A27" s="34" t="s">
        <v>2176</v>
      </c>
      <c r="B27" s="35" t="s">
        <v>2177</v>
      </c>
      <c r="C27" s="36" t="n">
        <v>385</v>
      </c>
      <c r="D27" s="34" t="s">
        <v>2178</v>
      </c>
      <c r="E27" s="35" t="s">
        <v>2179</v>
      </c>
    </row>
    <row r="28" customFormat="false" ht="242.25" hidden="false" customHeight="false" outlineLevel="0" collapsed="false">
      <c r="A28" s="34" t="s">
        <v>2180</v>
      </c>
      <c r="B28" s="35" t="s">
        <v>2181</v>
      </c>
      <c r="C28" s="36" t="n">
        <v>368</v>
      </c>
      <c r="D28" s="34" t="s">
        <v>2182</v>
      </c>
      <c r="E28" s="35" t="s">
        <v>2183</v>
      </c>
    </row>
    <row r="29" customFormat="false" ht="153" hidden="false" customHeight="false" outlineLevel="0" collapsed="false">
      <c r="A29" s="34" t="s">
        <v>2184</v>
      </c>
      <c r="B29" s="35" t="s">
        <v>2185</v>
      </c>
      <c r="C29" s="36" t="n">
        <v>227</v>
      </c>
      <c r="D29" s="34" t="s">
        <v>2186</v>
      </c>
      <c r="E29" s="35" t="s">
        <v>2187</v>
      </c>
    </row>
    <row r="30" customFormat="false" ht="38.25" hidden="false" customHeight="false" outlineLevel="0" collapsed="false">
      <c r="A30" s="34" t="s">
        <v>2188</v>
      </c>
      <c r="B30" s="35" t="s">
        <v>2189</v>
      </c>
      <c r="C30" s="36" t="n">
        <v>49</v>
      </c>
      <c r="D30" s="34" t="s">
        <v>2190</v>
      </c>
      <c r="E30" s="35" t="s">
        <v>2191</v>
      </c>
    </row>
    <row r="31" customFormat="false" ht="89.25" hidden="false" customHeight="false" outlineLevel="0" collapsed="false">
      <c r="A31" s="34" t="s">
        <v>2192</v>
      </c>
      <c r="B31" s="35" t="s">
        <v>2193</v>
      </c>
      <c r="C31" s="36" t="n">
        <v>111</v>
      </c>
      <c r="D31" s="34" t="s">
        <v>2194</v>
      </c>
      <c r="E31" s="35" t="s">
        <v>2195</v>
      </c>
    </row>
    <row r="32" customFormat="false" ht="76.5" hidden="false" customHeight="false" outlineLevel="0" collapsed="false">
      <c r="A32" s="34" t="s">
        <v>2196</v>
      </c>
      <c r="B32" s="35" t="s">
        <v>2197</v>
      </c>
      <c r="C32" s="36" t="n">
        <v>105</v>
      </c>
      <c r="D32" s="34" t="s">
        <v>2198</v>
      </c>
      <c r="E32" s="35" t="s">
        <v>2199</v>
      </c>
    </row>
    <row r="33" customFormat="false" ht="255" hidden="false" customHeight="false" outlineLevel="0" collapsed="false">
      <c r="A33" s="34" t="s">
        <v>2200</v>
      </c>
      <c r="B33" s="35" t="s">
        <v>2201</v>
      </c>
      <c r="C33" s="36" t="n">
        <v>396</v>
      </c>
      <c r="D33" s="34" t="s">
        <v>2202</v>
      </c>
      <c r="E33" s="35" t="s">
        <v>2203</v>
      </c>
    </row>
    <row r="34" customFormat="false" ht="25.5" hidden="false" customHeight="false" outlineLevel="0" collapsed="false">
      <c r="A34" s="34" t="s">
        <v>2204</v>
      </c>
      <c r="B34" s="35" t="s">
        <v>2205</v>
      </c>
      <c r="C34" s="36" t="n">
        <v>30</v>
      </c>
      <c r="D34" s="34" t="s">
        <v>2206</v>
      </c>
      <c r="E34" s="35" t="s">
        <v>2207</v>
      </c>
    </row>
    <row r="35" customFormat="false" ht="318.75" hidden="false" customHeight="false" outlineLevel="0" collapsed="false">
      <c r="A35" s="34" t="s">
        <v>2208</v>
      </c>
      <c r="B35" s="35" t="s">
        <v>2209</v>
      </c>
      <c r="C35" s="36" t="n">
        <v>493</v>
      </c>
      <c r="D35" s="34" t="s">
        <v>2210</v>
      </c>
      <c r="E35" s="35" t="s">
        <v>2211</v>
      </c>
    </row>
    <row r="36" customFormat="false" ht="280.5" hidden="false" customHeight="false" outlineLevel="0" collapsed="false">
      <c r="A36" s="34" t="s">
        <v>2212</v>
      </c>
      <c r="B36" s="35" t="s">
        <v>2213</v>
      </c>
      <c r="C36" s="36" t="n">
        <v>431</v>
      </c>
      <c r="D36" s="34" t="s">
        <v>2214</v>
      </c>
      <c r="E36" s="35" t="s">
        <v>2215</v>
      </c>
    </row>
    <row r="37" customFormat="false" ht="51" hidden="false" customHeight="false" outlineLevel="0" collapsed="false">
      <c r="A37" s="34" t="s">
        <v>2216</v>
      </c>
      <c r="B37" s="35" t="s">
        <v>2217</v>
      </c>
      <c r="C37" s="36" t="n">
        <v>77</v>
      </c>
      <c r="D37" s="34" t="s">
        <v>2218</v>
      </c>
      <c r="E37" s="35" t="s">
        <v>2219</v>
      </c>
    </row>
    <row r="38" customFormat="false" ht="165.75" hidden="false" customHeight="false" outlineLevel="0" collapsed="false">
      <c r="A38" s="34" t="s">
        <v>2220</v>
      </c>
      <c r="B38" s="35" t="s">
        <v>2221</v>
      </c>
      <c r="C38" s="36" t="n">
        <v>247</v>
      </c>
      <c r="D38" s="34" t="s">
        <v>2222</v>
      </c>
      <c r="E38" s="35" t="s">
        <v>2223</v>
      </c>
    </row>
    <row r="39" customFormat="false" ht="153" hidden="false" customHeight="false" outlineLevel="0" collapsed="false">
      <c r="A39" s="34" t="s">
        <v>2224</v>
      </c>
      <c r="B39" s="35" t="s">
        <v>2225</v>
      </c>
      <c r="C39" s="36" t="n">
        <v>228</v>
      </c>
      <c r="D39" s="34" t="s">
        <v>2226</v>
      </c>
      <c r="E39" s="35" t="s">
        <v>2227</v>
      </c>
    </row>
    <row r="40" customFormat="false" ht="165.75" hidden="false" customHeight="false" outlineLevel="0" collapsed="false">
      <c r="A40" s="34" t="s">
        <v>2228</v>
      </c>
      <c r="B40" s="35" t="s">
        <v>2229</v>
      </c>
      <c r="C40" s="36" t="n">
        <v>241</v>
      </c>
      <c r="D40" s="34" t="s">
        <v>2230</v>
      </c>
      <c r="E40" s="35" t="s">
        <v>2231</v>
      </c>
    </row>
    <row r="41" customFormat="false" ht="25.5" hidden="false" customHeight="false" outlineLevel="0" collapsed="false">
      <c r="A41" s="34" t="s">
        <v>2232</v>
      </c>
      <c r="B41" s="35" t="s">
        <v>2233</v>
      </c>
      <c r="C41" s="36" t="n">
        <v>19</v>
      </c>
      <c r="D41" s="34" t="s">
        <v>2234</v>
      </c>
      <c r="E41" s="35" t="s">
        <v>2235</v>
      </c>
    </row>
    <row r="42" customFormat="false" ht="153" hidden="false" customHeight="false" outlineLevel="0" collapsed="false">
      <c r="A42" s="34" t="s">
        <v>2236</v>
      </c>
      <c r="B42" s="35" t="s">
        <v>2237</v>
      </c>
      <c r="C42" s="36" t="n">
        <v>226</v>
      </c>
      <c r="D42" s="34" t="s">
        <v>2238</v>
      </c>
      <c r="E42" s="35" t="s">
        <v>2239</v>
      </c>
    </row>
    <row r="43" customFormat="false" ht="25.5" hidden="false" customHeight="false" outlineLevel="0" collapsed="false">
      <c r="A43" s="34" t="s">
        <v>2240</v>
      </c>
      <c r="B43" s="35" t="s">
        <v>2241</v>
      </c>
      <c r="C43" s="36" t="n">
        <v>26</v>
      </c>
      <c r="D43" s="34" t="s">
        <v>2242</v>
      </c>
      <c r="E43" s="35" t="s">
        <v>2243</v>
      </c>
    </row>
    <row r="44" customFormat="false" ht="51" hidden="false" customHeight="false" outlineLevel="0" collapsed="false">
      <c r="A44" s="34" t="s">
        <v>2244</v>
      </c>
      <c r="B44" s="35" t="s">
        <v>2245</v>
      </c>
      <c r="C44" s="36" t="n">
        <v>61</v>
      </c>
      <c r="D44" s="34" t="s">
        <v>2246</v>
      </c>
      <c r="E44" s="35" t="s">
        <v>2247</v>
      </c>
    </row>
    <row r="45" customFormat="false" ht="25.5" hidden="false" customHeight="false" outlineLevel="0" collapsed="false">
      <c r="A45" s="34" t="s">
        <v>2248</v>
      </c>
      <c r="B45" s="35" t="s">
        <v>2249</v>
      </c>
      <c r="C45" s="36" t="n">
        <v>25</v>
      </c>
      <c r="D45" s="34" t="s">
        <v>2250</v>
      </c>
      <c r="E45" s="35" t="s">
        <v>2251</v>
      </c>
    </row>
    <row r="46" customFormat="false" ht="25.5" hidden="false" customHeight="false" outlineLevel="0" collapsed="false">
      <c r="A46" s="34" t="s">
        <v>2252</v>
      </c>
      <c r="B46" s="35" t="s">
        <v>2253</v>
      </c>
      <c r="C46" s="36" t="n">
        <v>32</v>
      </c>
      <c r="D46" s="34" t="s">
        <v>2254</v>
      </c>
      <c r="E46" s="35" t="s">
        <v>2255</v>
      </c>
    </row>
    <row r="47" customFormat="false" ht="140.25" hidden="false" customHeight="false" outlineLevel="0" collapsed="false">
      <c r="A47" s="34" t="s">
        <v>2256</v>
      </c>
      <c r="B47" s="35" t="s">
        <v>2257</v>
      </c>
      <c r="C47" s="36" t="n">
        <v>206</v>
      </c>
      <c r="D47" s="34" t="s">
        <v>2258</v>
      </c>
      <c r="E47" s="35" t="s">
        <v>2259</v>
      </c>
    </row>
    <row r="48" customFormat="false" ht="280.5" hidden="false" customHeight="false" outlineLevel="0" collapsed="false">
      <c r="A48" s="34" t="s">
        <v>2260</v>
      </c>
      <c r="B48" s="35" t="s">
        <v>2261</v>
      </c>
      <c r="C48" s="36" t="n">
        <v>418</v>
      </c>
      <c r="D48" s="34" t="s">
        <v>2262</v>
      </c>
      <c r="E48" s="35" t="s">
        <v>2263</v>
      </c>
    </row>
    <row r="49" customFormat="false" ht="140.25" hidden="false" customHeight="false" outlineLevel="0" collapsed="false">
      <c r="A49" s="34" t="s">
        <v>2264</v>
      </c>
      <c r="B49" s="35" t="s">
        <v>2265</v>
      </c>
      <c r="C49" s="36" t="n">
        <v>210</v>
      </c>
      <c r="D49" s="34" t="s">
        <v>2266</v>
      </c>
      <c r="E49" s="35" t="s">
        <v>2267</v>
      </c>
    </row>
    <row r="50" customFormat="false" ht="204" hidden="false" customHeight="false" outlineLevel="0" collapsed="false">
      <c r="A50" s="34" t="s">
        <v>2268</v>
      </c>
      <c r="B50" s="35" t="s">
        <v>2269</v>
      </c>
      <c r="C50" s="36" t="n">
        <v>304</v>
      </c>
      <c r="D50" s="34" t="s">
        <v>2270</v>
      </c>
      <c r="E50" s="35" t="s">
        <v>2271</v>
      </c>
    </row>
    <row r="51" customFormat="false" ht="89.25" hidden="false" customHeight="false" outlineLevel="0" collapsed="false">
      <c r="A51" s="34" t="s">
        <v>2272</v>
      </c>
      <c r="B51" s="35" t="s">
        <v>2273</v>
      </c>
      <c r="C51" s="36" t="n">
        <v>121</v>
      </c>
      <c r="D51" s="34" t="s">
        <v>2270</v>
      </c>
      <c r="E51" s="35" t="s">
        <v>2274</v>
      </c>
    </row>
    <row r="52" customFormat="false" ht="25.5" hidden="false" customHeight="false" outlineLevel="0" collapsed="false">
      <c r="A52" s="34" t="s">
        <v>2275</v>
      </c>
      <c r="B52" s="35" t="s">
        <v>2276</v>
      </c>
      <c r="C52" s="36" t="n">
        <v>41</v>
      </c>
      <c r="D52" s="34" t="s">
        <v>2277</v>
      </c>
      <c r="E52" s="35" t="s">
        <v>2278</v>
      </c>
    </row>
    <row r="53" customFormat="false" ht="293.25" hidden="false" customHeight="false" outlineLevel="0" collapsed="false">
      <c r="A53" s="34" t="s">
        <v>2279</v>
      </c>
      <c r="B53" s="35" t="s">
        <v>2280</v>
      </c>
      <c r="C53" s="36" t="n">
        <v>436</v>
      </c>
      <c r="D53" s="34" t="s">
        <v>2281</v>
      </c>
      <c r="E53" s="35" t="s">
        <v>2282</v>
      </c>
    </row>
    <row r="54" customFormat="false" ht="38.25" hidden="false" customHeight="false" outlineLevel="0" collapsed="false">
      <c r="A54" s="34" t="s">
        <v>2283</v>
      </c>
      <c r="B54" s="35" t="s">
        <v>2284</v>
      </c>
      <c r="C54" s="36" t="n">
        <v>47</v>
      </c>
      <c r="D54" s="34" t="s">
        <v>2285</v>
      </c>
      <c r="E54" s="35" t="s">
        <v>2286</v>
      </c>
    </row>
    <row r="55" customFormat="false" ht="12.75" hidden="false" customHeight="false" outlineLevel="0" collapsed="false">
      <c r="A55" s="34" t="s">
        <v>2287</v>
      </c>
      <c r="B55" s="35" t="s">
        <v>2288</v>
      </c>
      <c r="C55" s="36" t="n">
        <v>19</v>
      </c>
      <c r="D55" s="34" t="s">
        <v>2289</v>
      </c>
      <c r="E55" s="35" t="s">
        <v>2290</v>
      </c>
    </row>
    <row r="56" customFormat="false" ht="51" hidden="false" customHeight="false" outlineLevel="0" collapsed="false">
      <c r="A56" s="34" t="s">
        <v>2291</v>
      </c>
      <c r="B56" s="35" t="s">
        <v>2292</v>
      </c>
      <c r="C56" s="36" t="n">
        <v>81</v>
      </c>
      <c r="D56" s="34" t="s">
        <v>2293</v>
      </c>
      <c r="E56" s="35" t="s">
        <v>2294</v>
      </c>
    </row>
    <row r="57" customFormat="false" ht="127.5" hidden="false" customHeight="false" outlineLevel="0" collapsed="false">
      <c r="A57" s="34" t="s">
        <v>2295</v>
      </c>
      <c r="B57" s="35" t="s">
        <v>2296</v>
      </c>
      <c r="C57" s="36" t="n">
        <v>190</v>
      </c>
      <c r="D57" s="37" t="n">
        <v>3E-012</v>
      </c>
      <c r="E57" s="35" t="s">
        <v>2297</v>
      </c>
    </row>
    <row r="58" customFormat="false" ht="25.5" hidden="false" customHeight="false" outlineLevel="0" collapsed="false">
      <c r="A58" s="34" t="s">
        <v>2298</v>
      </c>
      <c r="B58" s="35" t="s">
        <v>2299</v>
      </c>
      <c r="C58" s="36" t="n">
        <v>35</v>
      </c>
      <c r="D58" s="37" t="n">
        <v>3E-012</v>
      </c>
      <c r="E58" s="35" t="s">
        <v>2300</v>
      </c>
    </row>
    <row r="59" customFormat="false" ht="25.5" hidden="false" customHeight="false" outlineLevel="0" collapsed="false">
      <c r="A59" s="34" t="s">
        <v>2301</v>
      </c>
      <c r="B59" s="35" t="s">
        <v>2302</v>
      </c>
      <c r="C59" s="36" t="n">
        <v>33</v>
      </c>
      <c r="D59" s="34" t="s">
        <v>2303</v>
      </c>
      <c r="E59" s="35" t="s">
        <v>2304</v>
      </c>
    </row>
    <row r="60" customFormat="false" ht="12.75" hidden="false" customHeight="false" outlineLevel="0" collapsed="false">
      <c r="A60" s="34" t="s">
        <v>2305</v>
      </c>
      <c r="B60" s="35" t="s">
        <v>2306</v>
      </c>
      <c r="C60" s="36" t="n">
        <v>18</v>
      </c>
      <c r="D60" s="34" t="s">
        <v>2307</v>
      </c>
      <c r="E60" s="35" t="s">
        <v>2308</v>
      </c>
    </row>
    <row r="61" customFormat="false" ht="102" hidden="false" customHeight="false" outlineLevel="0" collapsed="false">
      <c r="A61" s="34" t="s">
        <v>2309</v>
      </c>
      <c r="B61" s="35" t="s">
        <v>2310</v>
      </c>
      <c r="C61" s="36" t="n">
        <v>133</v>
      </c>
      <c r="D61" s="34" t="s">
        <v>2311</v>
      </c>
      <c r="E61" s="35" t="s">
        <v>2312</v>
      </c>
    </row>
    <row r="62" customFormat="false" ht="114.75" hidden="false" customHeight="false" outlineLevel="0" collapsed="false">
      <c r="A62" s="34" t="s">
        <v>2313</v>
      </c>
      <c r="B62" s="35" t="s">
        <v>2314</v>
      </c>
      <c r="C62" s="36" t="n">
        <v>175</v>
      </c>
      <c r="D62" s="34" t="s">
        <v>2315</v>
      </c>
      <c r="E62" s="35" t="s">
        <v>2316</v>
      </c>
    </row>
    <row r="63" customFormat="false" ht="38.25" hidden="false" customHeight="false" outlineLevel="0" collapsed="false">
      <c r="A63" s="34" t="s">
        <v>2317</v>
      </c>
      <c r="B63" s="35" t="s">
        <v>2318</v>
      </c>
      <c r="C63" s="36" t="n">
        <v>56</v>
      </c>
      <c r="D63" s="34" t="s">
        <v>2319</v>
      </c>
      <c r="E63" s="35" t="s">
        <v>2320</v>
      </c>
    </row>
    <row r="64" customFormat="false" ht="25.5" hidden="false" customHeight="false" outlineLevel="0" collapsed="false">
      <c r="A64" s="34" t="s">
        <v>2321</v>
      </c>
      <c r="B64" s="35" t="s">
        <v>2322</v>
      </c>
      <c r="C64" s="36" t="n">
        <v>39</v>
      </c>
      <c r="D64" s="34" t="s">
        <v>2323</v>
      </c>
      <c r="E64" s="35" t="s">
        <v>2324</v>
      </c>
    </row>
    <row r="65" customFormat="false" ht="25.5" hidden="false" customHeight="false" outlineLevel="0" collapsed="false">
      <c r="A65" s="34" t="s">
        <v>2325</v>
      </c>
      <c r="B65" s="35" t="s">
        <v>2326</v>
      </c>
      <c r="C65" s="36" t="n">
        <v>19</v>
      </c>
      <c r="D65" s="34" t="s">
        <v>2327</v>
      </c>
      <c r="E65" s="35" t="s">
        <v>2328</v>
      </c>
    </row>
    <row r="66" customFormat="false" ht="25.5" hidden="false" customHeight="false" outlineLevel="0" collapsed="false">
      <c r="A66" s="34" t="s">
        <v>2329</v>
      </c>
      <c r="B66" s="35" t="s">
        <v>2330</v>
      </c>
      <c r="C66" s="36" t="n">
        <v>39</v>
      </c>
      <c r="D66" s="34" t="s">
        <v>2331</v>
      </c>
      <c r="E66" s="35" t="s">
        <v>2332</v>
      </c>
    </row>
    <row r="67" customFormat="false" ht="38.25" hidden="false" customHeight="false" outlineLevel="0" collapsed="false">
      <c r="A67" s="34" t="s">
        <v>2333</v>
      </c>
      <c r="B67" s="35" t="s">
        <v>2334</v>
      </c>
      <c r="C67" s="36" t="n">
        <v>42</v>
      </c>
      <c r="D67" s="34" t="s">
        <v>2335</v>
      </c>
      <c r="E67" s="35" t="s">
        <v>2336</v>
      </c>
    </row>
    <row r="68" customFormat="false" ht="25.5" hidden="false" customHeight="false" outlineLevel="0" collapsed="false">
      <c r="A68" s="34" t="s">
        <v>2337</v>
      </c>
      <c r="B68" s="35" t="s">
        <v>2338</v>
      </c>
      <c r="C68" s="36" t="n">
        <v>25</v>
      </c>
      <c r="D68" s="34" t="s">
        <v>2339</v>
      </c>
      <c r="E68" s="35" t="s">
        <v>2340</v>
      </c>
    </row>
    <row r="69" customFormat="false" ht="25.5" hidden="false" customHeight="false" outlineLevel="0" collapsed="false">
      <c r="A69" s="34" t="s">
        <v>2341</v>
      </c>
      <c r="B69" s="35" t="s">
        <v>2342</v>
      </c>
      <c r="C69" s="36" t="n">
        <v>15</v>
      </c>
      <c r="D69" s="34" t="s">
        <v>2343</v>
      </c>
      <c r="E69" s="35" t="s">
        <v>2344</v>
      </c>
    </row>
    <row r="70" customFormat="false" ht="12.75" hidden="false" customHeight="false" outlineLevel="0" collapsed="false">
      <c r="A70" s="34" t="s">
        <v>2345</v>
      </c>
      <c r="B70" s="35" t="s">
        <v>2346</v>
      </c>
      <c r="C70" s="36" t="n">
        <v>10</v>
      </c>
      <c r="D70" s="34" t="s">
        <v>2347</v>
      </c>
      <c r="E70" s="35" t="s">
        <v>2348</v>
      </c>
    </row>
    <row r="71" customFormat="false" ht="63.75" hidden="false" customHeight="false" outlineLevel="0" collapsed="false">
      <c r="A71" s="34" t="s">
        <v>2349</v>
      </c>
      <c r="B71" s="35" t="s">
        <v>2350</v>
      </c>
      <c r="C71" s="36" t="n">
        <v>87</v>
      </c>
      <c r="D71" s="34" t="s">
        <v>2351</v>
      </c>
      <c r="E71" s="35" t="s">
        <v>2352</v>
      </c>
    </row>
    <row r="72" customFormat="false" ht="12.75" hidden="false" customHeight="false" outlineLevel="0" collapsed="false">
      <c r="A72" s="34" t="s">
        <v>2353</v>
      </c>
      <c r="B72" s="35" t="s">
        <v>2354</v>
      </c>
      <c r="C72" s="36" t="n">
        <v>19</v>
      </c>
      <c r="D72" s="34" t="s">
        <v>2355</v>
      </c>
      <c r="E72" s="35" t="s">
        <v>2356</v>
      </c>
    </row>
    <row r="73" customFormat="false" ht="76.5" hidden="false" customHeight="false" outlineLevel="0" collapsed="false">
      <c r="A73" s="34" t="s">
        <v>2357</v>
      </c>
      <c r="B73" s="35" t="s">
        <v>2358</v>
      </c>
      <c r="C73" s="36" t="n">
        <v>110</v>
      </c>
      <c r="D73" s="34" t="s">
        <v>2359</v>
      </c>
      <c r="E73" s="35" t="s">
        <v>2360</v>
      </c>
    </row>
    <row r="74" customFormat="false" ht="25.5" hidden="false" customHeight="false" outlineLevel="0" collapsed="false">
      <c r="A74" s="34" t="s">
        <v>2361</v>
      </c>
      <c r="B74" s="35" t="s">
        <v>2362</v>
      </c>
      <c r="C74" s="36" t="n">
        <v>24</v>
      </c>
      <c r="D74" s="34" t="s">
        <v>2363</v>
      </c>
      <c r="E74" s="35" t="s">
        <v>2364</v>
      </c>
    </row>
    <row r="75" customFormat="false" ht="63.75" hidden="false" customHeight="false" outlineLevel="0" collapsed="false">
      <c r="A75" s="34" t="s">
        <v>2365</v>
      </c>
      <c r="B75" s="35" t="s">
        <v>2366</v>
      </c>
      <c r="C75" s="36" t="n">
        <v>99</v>
      </c>
      <c r="D75" s="34" t="s">
        <v>2367</v>
      </c>
      <c r="E75" s="35" t="s">
        <v>2368</v>
      </c>
    </row>
    <row r="76" customFormat="false" ht="25.5" hidden="false" customHeight="false" outlineLevel="0" collapsed="false">
      <c r="A76" s="34" t="s">
        <v>2369</v>
      </c>
      <c r="B76" s="35" t="s">
        <v>2370</v>
      </c>
      <c r="C76" s="36" t="n">
        <v>16</v>
      </c>
      <c r="D76" s="34" t="s">
        <v>2371</v>
      </c>
      <c r="E76" s="35" t="s">
        <v>2372</v>
      </c>
    </row>
    <row r="77" customFormat="false" ht="25.5" hidden="false" customHeight="false" outlineLevel="0" collapsed="false">
      <c r="A77" s="34" t="s">
        <v>2373</v>
      </c>
      <c r="B77" s="35" t="s">
        <v>2374</v>
      </c>
      <c r="C77" s="36" t="n">
        <v>9</v>
      </c>
      <c r="D77" s="34" t="s">
        <v>2375</v>
      </c>
      <c r="E77" s="35" t="s">
        <v>2376</v>
      </c>
    </row>
    <row r="78" customFormat="false" ht="25.5" hidden="false" customHeight="false" outlineLevel="0" collapsed="false">
      <c r="A78" s="34" t="s">
        <v>2377</v>
      </c>
      <c r="B78" s="35" t="s">
        <v>2378</v>
      </c>
      <c r="C78" s="36" t="n">
        <v>9</v>
      </c>
      <c r="D78" s="34" t="s">
        <v>2375</v>
      </c>
      <c r="E78" s="35" t="s">
        <v>2376</v>
      </c>
    </row>
    <row r="79" customFormat="false" ht="293.25" hidden="false" customHeight="false" outlineLevel="0" collapsed="false">
      <c r="A79" s="34" t="s">
        <v>2379</v>
      </c>
      <c r="B79" s="35" t="s">
        <v>2380</v>
      </c>
      <c r="C79" s="36" t="n">
        <v>456</v>
      </c>
      <c r="D79" s="34" t="s">
        <v>2381</v>
      </c>
      <c r="E79" s="35" t="s">
        <v>2382</v>
      </c>
    </row>
    <row r="80" customFormat="false" ht="25.5" hidden="false" customHeight="false" outlineLevel="0" collapsed="false">
      <c r="A80" s="34" t="s">
        <v>2383</v>
      </c>
      <c r="B80" s="35" t="s">
        <v>2384</v>
      </c>
      <c r="C80" s="36" t="n">
        <v>21</v>
      </c>
      <c r="D80" s="34" t="s">
        <v>2385</v>
      </c>
      <c r="E80" s="35" t="s">
        <v>2386</v>
      </c>
    </row>
    <row r="81" customFormat="false" ht="114.75" hidden="false" customHeight="false" outlineLevel="0" collapsed="false">
      <c r="A81" s="34" t="s">
        <v>2387</v>
      </c>
      <c r="B81" s="35" t="s">
        <v>2388</v>
      </c>
      <c r="C81" s="36" t="n">
        <v>169</v>
      </c>
      <c r="D81" s="34" t="s">
        <v>2389</v>
      </c>
      <c r="E81" s="35" t="s">
        <v>2390</v>
      </c>
    </row>
    <row r="82" customFormat="false" ht="38.25" hidden="false" customHeight="false" outlineLevel="0" collapsed="false">
      <c r="A82" s="34" t="s">
        <v>2391</v>
      </c>
      <c r="B82" s="35" t="s">
        <v>2392</v>
      </c>
      <c r="C82" s="36" t="n">
        <v>61</v>
      </c>
      <c r="D82" s="34" t="s">
        <v>2393</v>
      </c>
      <c r="E82" s="35" t="s">
        <v>2394</v>
      </c>
    </row>
    <row r="83" customFormat="false" ht="293.25" hidden="false" customHeight="false" outlineLevel="0" collapsed="false">
      <c r="A83" s="34" t="s">
        <v>2395</v>
      </c>
      <c r="B83" s="35" t="s">
        <v>2396</v>
      </c>
      <c r="C83" s="36" t="n">
        <v>462</v>
      </c>
      <c r="D83" s="34" t="s">
        <v>2397</v>
      </c>
      <c r="E83" s="35" t="s">
        <v>2398</v>
      </c>
    </row>
    <row r="84" customFormat="false" ht="25.5" hidden="false" customHeight="false" outlineLevel="0" collapsed="false">
      <c r="A84" s="34" t="s">
        <v>2399</v>
      </c>
      <c r="B84" s="35" t="s">
        <v>2400</v>
      </c>
      <c r="C84" s="36" t="n">
        <v>27</v>
      </c>
      <c r="D84" s="34" t="s">
        <v>2401</v>
      </c>
      <c r="E84" s="35" t="s">
        <v>2402</v>
      </c>
    </row>
    <row r="85" customFormat="false" ht="38.25" hidden="false" customHeight="false" outlineLevel="0" collapsed="false">
      <c r="A85" s="34" t="s">
        <v>2403</v>
      </c>
      <c r="B85" s="35" t="s">
        <v>2404</v>
      </c>
      <c r="C85" s="36" t="n">
        <v>36</v>
      </c>
      <c r="D85" s="34" t="s">
        <v>2405</v>
      </c>
      <c r="E85" s="35" t="s">
        <v>2406</v>
      </c>
    </row>
    <row r="86" customFormat="false" ht="38.25" hidden="false" customHeight="false" outlineLevel="0" collapsed="false">
      <c r="A86" s="34" t="s">
        <v>2407</v>
      </c>
      <c r="B86" s="35" t="s">
        <v>2408</v>
      </c>
      <c r="C86" s="36" t="n">
        <v>61</v>
      </c>
      <c r="D86" s="34" t="s">
        <v>2409</v>
      </c>
      <c r="E86" s="35" t="s">
        <v>2410</v>
      </c>
    </row>
    <row r="87" customFormat="false" ht="38.25" hidden="false" customHeight="false" outlineLevel="0" collapsed="false">
      <c r="A87" s="34" t="s">
        <v>2411</v>
      </c>
      <c r="B87" s="35" t="s">
        <v>2412</v>
      </c>
      <c r="C87" s="36" t="n">
        <v>38</v>
      </c>
      <c r="D87" s="34" t="s">
        <v>2413</v>
      </c>
      <c r="E87" s="35" t="s">
        <v>2414</v>
      </c>
    </row>
    <row r="88" customFormat="false" ht="25.5" hidden="false" customHeight="false" outlineLevel="0" collapsed="false">
      <c r="A88" s="34" t="s">
        <v>2415</v>
      </c>
      <c r="B88" s="35" t="s">
        <v>2416</v>
      </c>
      <c r="C88" s="36" t="n">
        <v>12</v>
      </c>
      <c r="D88" s="34" t="s">
        <v>2417</v>
      </c>
      <c r="E88" s="35" t="s">
        <v>2418</v>
      </c>
    </row>
    <row r="89" customFormat="false" ht="38.25" hidden="false" customHeight="false" outlineLevel="0" collapsed="false">
      <c r="A89" s="34" t="s">
        <v>2419</v>
      </c>
      <c r="B89" s="35" t="s">
        <v>2420</v>
      </c>
      <c r="C89" s="36" t="n">
        <v>37</v>
      </c>
      <c r="D89" s="34" t="s">
        <v>2421</v>
      </c>
      <c r="E89" s="35" t="s">
        <v>2422</v>
      </c>
    </row>
    <row r="90" customFormat="false" ht="25.5" hidden="false" customHeight="false" outlineLevel="0" collapsed="false">
      <c r="A90" s="34" t="s">
        <v>2423</v>
      </c>
      <c r="B90" s="35" t="s">
        <v>2424</v>
      </c>
      <c r="C90" s="36" t="n">
        <v>19</v>
      </c>
      <c r="D90" s="34" t="s">
        <v>2425</v>
      </c>
      <c r="E90" s="35" t="s">
        <v>2426</v>
      </c>
    </row>
    <row r="91" customFormat="false" ht="25.5" hidden="false" customHeight="false" outlineLevel="0" collapsed="false">
      <c r="A91" s="34" t="s">
        <v>2427</v>
      </c>
      <c r="B91" s="35" t="s">
        <v>2428</v>
      </c>
      <c r="C91" s="36" t="n">
        <v>25</v>
      </c>
      <c r="D91" s="34" t="s">
        <v>2429</v>
      </c>
      <c r="E91" s="35" t="s">
        <v>2430</v>
      </c>
    </row>
    <row r="92" customFormat="false" ht="38.25" hidden="false" customHeight="false" outlineLevel="0" collapsed="false">
      <c r="A92" s="34" t="s">
        <v>2431</v>
      </c>
      <c r="B92" s="35" t="s">
        <v>2432</v>
      </c>
      <c r="C92" s="36" t="n">
        <v>36</v>
      </c>
      <c r="D92" s="37" t="n">
        <v>3E-007</v>
      </c>
      <c r="E92" s="35" t="s">
        <v>2433</v>
      </c>
    </row>
    <row r="93" customFormat="false" ht="51" hidden="false" customHeight="false" outlineLevel="0" collapsed="false">
      <c r="A93" s="34" t="s">
        <v>2434</v>
      </c>
      <c r="B93" s="35" t="s">
        <v>2435</v>
      </c>
      <c r="C93" s="36" t="n">
        <v>53</v>
      </c>
      <c r="D93" s="34" t="s">
        <v>2436</v>
      </c>
      <c r="E93" s="35" t="s">
        <v>2437</v>
      </c>
    </row>
    <row r="94" customFormat="false" ht="25.5" hidden="false" customHeight="false" outlineLevel="0" collapsed="false">
      <c r="A94" s="34" t="s">
        <v>2438</v>
      </c>
      <c r="B94" s="35" t="s">
        <v>2439</v>
      </c>
      <c r="C94" s="36" t="n">
        <v>25</v>
      </c>
      <c r="D94" s="34" t="s">
        <v>2440</v>
      </c>
      <c r="E94" s="35" t="s">
        <v>2441</v>
      </c>
    </row>
    <row r="95" customFormat="false" ht="12.75" hidden="false" customHeight="false" outlineLevel="0" collapsed="false">
      <c r="A95" s="34" t="s">
        <v>2442</v>
      </c>
      <c r="B95" s="35" t="s">
        <v>2443</v>
      </c>
      <c r="C95" s="36" t="n">
        <v>13</v>
      </c>
      <c r="D95" s="34" t="s">
        <v>2444</v>
      </c>
      <c r="E95" s="35" t="s">
        <v>2445</v>
      </c>
    </row>
    <row r="96" customFormat="false" ht="25.5" hidden="false" customHeight="false" outlineLevel="0" collapsed="false">
      <c r="A96" s="34" t="s">
        <v>2446</v>
      </c>
      <c r="B96" s="35" t="s">
        <v>2447</v>
      </c>
      <c r="C96" s="36" t="n">
        <v>24</v>
      </c>
      <c r="D96" s="34" t="s">
        <v>2448</v>
      </c>
      <c r="E96" s="35" t="s">
        <v>2449</v>
      </c>
    </row>
    <row r="97" customFormat="false" ht="12.75" hidden="false" customHeight="false" outlineLevel="0" collapsed="false">
      <c r="A97" s="34" t="s">
        <v>2450</v>
      </c>
      <c r="B97" s="35" t="s">
        <v>2451</v>
      </c>
      <c r="C97" s="36" t="n">
        <v>12</v>
      </c>
      <c r="D97" s="34" t="s">
        <v>2452</v>
      </c>
      <c r="E97" s="35" t="s">
        <v>2453</v>
      </c>
    </row>
    <row r="98" customFormat="false" ht="25.5" hidden="false" customHeight="false" outlineLevel="0" collapsed="false">
      <c r="A98" s="34" t="s">
        <v>2454</v>
      </c>
      <c r="B98" s="35" t="s">
        <v>2455</v>
      </c>
      <c r="C98" s="36" t="n">
        <v>24</v>
      </c>
      <c r="D98" s="34" t="s">
        <v>2456</v>
      </c>
      <c r="E98" s="35" t="s">
        <v>2457</v>
      </c>
    </row>
    <row r="99" customFormat="false" ht="25.5" hidden="false" customHeight="false" outlineLevel="0" collapsed="false">
      <c r="A99" s="34" t="s">
        <v>2458</v>
      </c>
      <c r="B99" s="35" t="s">
        <v>2459</v>
      </c>
      <c r="C99" s="36" t="n">
        <v>27</v>
      </c>
      <c r="D99" s="34" t="s">
        <v>2460</v>
      </c>
      <c r="E99" s="35" t="s">
        <v>2461</v>
      </c>
    </row>
    <row r="100" customFormat="false" ht="25.5" hidden="false" customHeight="false" outlineLevel="0" collapsed="false">
      <c r="A100" s="34" t="s">
        <v>2462</v>
      </c>
      <c r="B100" s="35" t="s">
        <v>2463</v>
      </c>
      <c r="C100" s="36" t="n">
        <v>6</v>
      </c>
      <c r="D100" s="34" t="s">
        <v>2464</v>
      </c>
      <c r="E100" s="35" t="s">
        <v>2465</v>
      </c>
    </row>
    <row r="101" customFormat="false" ht="38.25" hidden="false" customHeight="false" outlineLevel="0" collapsed="false">
      <c r="A101" s="34" t="s">
        <v>2466</v>
      </c>
      <c r="B101" s="35" t="s">
        <v>2467</v>
      </c>
      <c r="C101" s="36" t="n">
        <v>6</v>
      </c>
      <c r="D101" s="34" t="s">
        <v>2464</v>
      </c>
      <c r="E101" s="35" t="s">
        <v>2468</v>
      </c>
    </row>
    <row r="102" customFormat="false" ht="25.5" hidden="false" customHeight="false" outlineLevel="0" collapsed="false">
      <c r="A102" s="34" t="s">
        <v>2469</v>
      </c>
      <c r="B102" s="35" t="s">
        <v>2470</v>
      </c>
      <c r="C102" s="36" t="n">
        <v>33</v>
      </c>
      <c r="D102" s="34" t="s">
        <v>2471</v>
      </c>
      <c r="E102" s="35" t="s">
        <v>2472</v>
      </c>
    </row>
    <row r="103" customFormat="false" ht="12.75" hidden="false" customHeight="false" outlineLevel="0" collapsed="false">
      <c r="A103" s="34" t="s">
        <v>2473</v>
      </c>
      <c r="B103" s="35" t="s">
        <v>2474</v>
      </c>
      <c r="C103" s="36" t="n">
        <v>13</v>
      </c>
      <c r="D103" s="34" t="s">
        <v>2475</v>
      </c>
      <c r="E103" s="35" t="s">
        <v>2476</v>
      </c>
    </row>
    <row r="104" customFormat="false" ht="25.5" hidden="false" customHeight="false" outlineLevel="0" collapsed="false">
      <c r="A104" s="34" t="s">
        <v>2477</v>
      </c>
      <c r="B104" s="35" t="s">
        <v>2478</v>
      </c>
      <c r="C104" s="36" t="n">
        <v>18</v>
      </c>
      <c r="D104" s="34" t="s">
        <v>2479</v>
      </c>
      <c r="E104" s="35" t="s">
        <v>2480</v>
      </c>
    </row>
    <row r="105" customFormat="false" ht="12.75" hidden="false" customHeight="false" outlineLevel="0" collapsed="false">
      <c r="A105" s="34" t="s">
        <v>2481</v>
      </c>
      <c r="B105" s="35" t="s">
        <v>2482</v>
      </c>
      <c r="C105" s="36" t="n">
        <v>5</v>
      </c>
      <c r="D105" s="34" t="s">
        <v>2483</v>
      </c>
      <c r="E105" s="35" t="s">
        <v>2484</v>
      </c>
    </row>
    <row r="106" customFormat="false" ht="25.5" hidden="false" customHeight="false" outlineLevel="0" collapsed="false">
      <c r="A106" s="34" t="s">
        <v>2485</v>
      </c>
      <c r="B106" s="35" t="s">
        <v>2486</v>
      </c>
      <c r="C106" s="36" t="n">
        <v>6</v>
      </c>
      <c r="D106" s="34" t="s">
        <v>2487</v>
      </c>
      <c r="E106" s="35" t="s">
        <v>2465</v>
      </c>
    </row>
    <row r="107" customFormat="false" ht="25.5" hidden="false" customHeight="false" outlineLevel="0" collapsed="false">
      <c r="A107" s="34" t="s">
        <v>2488</v>
      </c>
      <c r="B107" s="35" t="s">
        <v>2489</v>
      </c>
      <c r="C107" s="36" t="n">
        <v>22</v>
      </c>
      <c r="D107" s="34" t="s">
        <v>2490</v>
      </c>
      <c r="E107" s="35" t="s">
        <v>2491</v>
      </c>
    </row>
    <row r="108" customFormat="false" ht="25.5" hidden="false" customHeight="false" outlineLevel="0" collapsed="false">
      <c r="A108" s="34" t="s">
        <v>2492</v>
      </c>
      <c r="B108" s="35" t="s">
        <v>2493</v>
      </c>
      <c r="C108" s="36" t="n">
        <v>22</v>
      </c>
      <c r="D108" s="34" t="s">
        <v>2490</v>
      </c>
      <c r="E108" s="35" t="s">
        <v>2494</v>
      </c>
    </row>
    <row r="109" customFormat="false" ht="38.25" hidden="false" customHeight="false" outlineLevel="0" collapsed="false">
      <c r="A109" s="34" t="s">
        <v>2495</v>
      </c>
      <c r="B109" s="35" t="s">
        <v>2496</v>
      </c>
      <c r="C109" s="36" t="n">
        <v>17</v>
      </c>
      <c r="D109" s="34" t="s">
        <v>2497</v>
      </c>
      <c r="E109" s="35" t="s">
        <v>2498</v>
      </c>
    </row>
    <row r="110" customFormat="false" ht="12.75" hidden="false" customHeight="false" outlineLevel="0" collapsed="false">
      <c r="A110" s="34" t="s">
        <v>2499</v>
      </c>
      <c r="B110" s="35" t="s">
        <v>2500</v>
      </c>
      <c r="C110" s="36" t="n">
        <v>16</v>
      </c>
      <c r="D110" s="37" t="n">
        <v>8E-006</v>
      </c>
      <c r="E110" s="35" t="s">
        <v>2501</v>
      </c>
    </row>
    <row r="111" customFormat="false" ht="25.5" hidden="false" customHeight="false" outlineLevel="0" collapsed="false">
      <c r="A111" s="34" t="s">
        <v>2502</v>
      </c>
      <c r="B111" s="35" t="s">
        <v>2503</v>
      </c>
      <c r="C111" s="36" t="n">
        <v>36</v>
      </c>
      <c r="D111" s="34" t="s">
        <v>2504</v>
      </c>
      <c r="E111" s="35" t="s">
        <v>2505</v>
      </c>
    </row>
    <row r="112" customFormat="false" ht="12.75" hidden="false" customHeight="false" outlineLevel="0" collapsed="false">
      <c r="A112" s="34" t="s">
        <v>2506</v>
      </c>
      <c r="B112" s="35" t="s">
        <v>2507</v>
      </c>
      <c r="C112" s="36" t="n">
        <v>13</v>
      </c>
      <c r="D112" s="34" t="s">
        <v>2508</v>
      </c>
      <c r="E112" s="35" t="s">
        <v>2509</v>
      </c>
    </row>
    <row r="113" customFormat="false" ht="89.25" hidden="false" customHeight="false" outlineLevel="0" collapsed="false">
      <c r="A113" s="34" t="s">
        <v>2510</v>
      </c>
      <c r="B113" s="35" t="s">
        <v>2511</v>
      </c>
      <c r="C113" s="36" t="n">
        <v>132</v>
      </c>
      <c r="D113" s="34" t="s">
        <v>2512</v>
      </c>
      <c r="E113" s="35" t="s">
        <v>2513</v>
      </c>
    </row>
    <row r="114" customFormat="false" ht="12.75" hidden="false" customHeight="false" outlineLevel="0" collapsed="false">
      <c r="A114" s="34" t="s">
        <v>2514</v>
      </c>
      <c r="B114" s="35" t="s">
        <v>2515</v>
      </c>
      <c r="C114" s="36" t="n">
        <v>5</v>
      </c>
      <c r="D114" s="34" t="s">
        <v>2516</v>
      </c>
      <c r="E114" s="35" t="s">
        <v>2517</v>
      </c>
    </row>
    <row r="115" customFormat="false" ht="12.75" hidden="false" customHeight="false" outlineLevel="0" collapsed="false">
      <c r="A115" s="34" t="s">
        <v>2518</v>
      </c>
      <c r="B115" s="35" t="s">
        <v>2519</v>
      </c>
      <c r="C115" s="36" t="n">
        <v>5</v>
      </c>
      <c r="D115" s="34" t="s">
        <v>2516</v>
      </c>
      <c r="E115" s="35" t="s">
        <v>2520</v>
      </c>
    </row>
    <row r="116" customFormat="false" ht="12.75" hidden="false" customHeight="false" outlineLevel="0" collapsed="false">
      <c r="A116" s="34" t="s">
        <v>2521</v>
      </c>
      <c r="B116" s="35" t="s">
        <v>2522</v>
      </c>
      <c r="C116" s="36" t="n">
        <v>5</v>
      </c>
      <c r="D116" s="34" t="s">
        <v>2516</v>
      </c>
      <c r="E116" s="35" t="s">
        <v>2523</v>
      </c>
    </row>
    <row r="117" customFormat="false" ht="25.5" hidden="false" customHeight="false" outlineLevel="0" collapsed="false">
      <c r="A117" s="34" t="s">
        <v>2524</v>
      </c>
      <c r="B117" s="35" t="s">
        <v>2525</v>
      </c>
      <c r="C117" s="36" t="n">
        <v>7</v>
      </c>
      <c r="D117" s="34" t="s">
        <v>2526</v>
      </c>
      <c r="E117" s="35" t="s">
        <v>2527</v>
      </c>
    </row>
    <row r="118" customFormat="false" ht="25.5" hidden="false" customHeight="false" outlineLevel="0" collapsed="false">
      <c r="A118" s="34" t="s">
        <v>2528</v>
      </c>
      <c r="B118" s="35" t="s">
        <v>2529</v>
      </c>
      <c r="C118" s="36" t="n">
        <v>16</v>
      </c>
      <c r="D118" s="34" t="s">
        <v>2530</v>
      </c>
      <c r="E118" s="35" t="s">
        <v>2531</v>
      </c>
    </row>
    <row r="119" customFormat="false" ht="12.75" hidden="false" customHeight="false" outlineLevel="0" collapsed="false">
      <c r="A119" s="34" t="s">
        <v>2532</v>
      </c>
      <c r="B119" s="35" t="s">
        <v>2533</v>
      </c>
      <c r="C119" s="36" t="n">
        <v>12</v>
      </c>
      <c r="D119" s="34" t="s">
        <v>2534</v>
      </c>
      <c r="E119" s="35" t="s">
        <v>2535</v>
      </c>
    </row>
    <row r="120" customFormat="false" ht="12.75" hidden="false" customHeight="false" outlineLevel="0" collapsed="false">
      <c r="A120" s="34" t="s">
        <v>2536</v>
      </c>
      <c r="B120" s="35" t="s">
        <v>2537</v>
      </c>
      <c r="C120" s="36" t="n">
        <v>12</v>
      </c>
      <c r="D120" s="34" t="s">
        <v>2534</v>
      </c>
      <c r="E120" s="35" t="s">
        <v>2538</v>
      </c>
    </row>
    <row r="121" customFormat="false" ht="12.75" hidden="false" customHeight="false" outlineLevel="0" collapsed="false">
      <c r="A121" s="34" t="s">
        <v>2539</v>
      </c>
      <c r="B121" s="35" t="s">
        <v>2540</v>
      </c>
      <c r="C121" s="36" t="n">
        <v>6</v>
      </c>
      <c r="D121" s="34" t="s">
        <v>2541</v>
      </c>
      <c r="E121" s="35" t="s">
        <v>2542</v>
      </c>
    </row>
    <row r="122" customFormat="false" ht="12.75" hidden="false" customHeight="false" outlineLevel="0" collapsed="false">
      <c r="A122" s="34" t="s">
        <v>2543</v>
      </c>
      <c r="B122" s="35" t="s">
        <v>2544</v>
      </c>
      <c r="C122" s="36" t="n">
        <v>7</v>
      </c>
      <c r="D122" s="34" t="s">
        <v>2545</v>
      </c>
      <c r="E122" s="35" t="s">
        <v>2546</v>
      </c>
    </row>
    <row r="123" customFormat="false" ht="25.5" hidden="false" customHeight="false" outlineLevel="0" collapsed="false">
      <c r="A123" s="34" t="s">
        <v>2547</v>
      </c>
      <c r="B123" s="35" t="s">
        <v>2548</v>
      </c>
      <c r="C123" s="36" t="n">
        <v>9</v>
      </c>
      <c r="D123" s="34" t="s">
        <v>2549</v>
      </c>
      <c r="E123" s="35" t="s">
        <v>2550</v>
      </c>
    </row>
    <row r="124" customFormat="false" ht="12.75" hidden="false" customHeight="false" outlineLevel="0" collapsed="false">
      <c r="A124" s="34" t="s">
        <v>2551</v>
      </c>
      <c r="B124" s="35" t="s">
        <v>2552</v>
      </c>
      <c r="C124" s="36" t="n">
        <v>7</v>
      </c>
      <c r="D124" s="34" t="s">
        <v>2553</v>
      </c>
      <c r="E124" s="35" t="s">
        <v>2554</v>
      </c>
    </row>
    <row r="125" customFormat="false" ht="25.5" hidden="false" customHeight="false" outlineLevel="0" collapsed="false">
      <c r="A125" s="34" t="s">
        <v>2555</v>
      </c>
      <c r="B125" s="35" t="s">
        <v>2556</v>
      </c>
      <c r="C125" s="36" t="n">
        <v>7</v>
      </c>
      <c r="D125" s="34" t="s">
        <v>2553</v>
      </c>
      <c r="E125" s="35" t="s">
        <v>2557</v>
      </c>
    </row>
    <row r="126" customFormat="false" ht="25.5" hidden="false" customHeight="false" outlineLevel="0" collapsed="false">
      <c r="A126" s="34" t="s">
        <v>2558</v>
      </c>
      <c r="B126" s="35" t="s">
        <v>2559</v>
      </c>
      <c r="C126" s="36" t="n">
        <v>10</v>
      </c>
      <c r="D126" s="34" t="s">
        <v>2553</v>
      </c>
      <c r="E126" s="35" t="s">
        <v>2560</v>
      </c>
    </row>
    <row r="127" customFormat="false" ht="51" hidden="false" customHeight="false" outlineLevel="0" collapsed="false">
      <c r="A127" s="34" t="s">
        <v>2561</v>
      </c>
      <c r="B127" s="35" t="s">
        <v>2562</v>
      </c>
      <c r="C127" s="36" t="n">
        <v>6</v>
      </c>
      <c r="D127" s="34" t="s">
        <v>2563</v>
      </c>
      <c r="E127" s="35" t="s">
        <v>2564</v>
      </c>
    </row>
    <row r="128" customFormat="false" ht="38.25" hidden="false" customHeight="false" outlineLevel="0" collapsed="false">
      <c r="A128" s="34" t="s">
        <v>2565</v>
      </c>
      <c r="B128" s="35" t="s">
        <v>2566</v>
      </c>
      <c r="C128" s="36" t="n">
        <v>6</v>
      </c>
      <c r="D128" s="34" t="s">
        <v>2563</v>
      </c>
      <c r="E128" s="35" t="s">
        <v>2564</v>
      </c>
    </row>
    <row r="129" customFormat="false" ht="25.5" hidden="false" customHeight="false" outlineLevel="0" collapsed="false">
      <c r="A129" s="34" t="s">
        <v>2567</v>
      </c>
      <c r="B129" s="35" t="s">
        <v>2568</v>
      </c>
      <c r="C129" s="36" t="n">
        <v>24</v>
      </c>
      <c r="D129" s="34" t="s">
        <v>2569</v>
      </c>
      <c r="E129" s="35" t="s">
        <v>2570</v>
      </c>
    </row>
    <row r="130" customFormat="false" ht="12.75" hidden="false" customHeight="false" outlineLevel="0" collapsed="false">
      <c r="A130" s="34" t="s">
        <v>2571</v>
      </c>
      <c r="B130" s="35" t="s">
        <v>2572</v>
      </c>
      <c r="C130" s="36" t="n">
        <v>18</v>
      </c>
      <c r="D130" s="34" t="s">
        <v>2573</v>
      </c>
      <c r="E130" s="35" t="s">
        <v>2574</v>
      </c>
    </row>
    <row r="131" customFormat="false" ht="12.75" hidden="false" customHeight="false" outlineLevel="0" collapsed="false">
      <c r="A131" s="34" t="s">
        <v>2575</v>
      </c>
      <c r="B131" s="35" t="s">
        <v>2576</v>
      </c>
      <c r="C131" s="36" t="n">
        <v>5</v>
      </c>
      <c r="D131" s="34" t="s">
        <v>2577</v>
      </c>
      <c r="E131" s="35" t="s">
        <v>2578</v>
      </c>
    </row>
    <row r="132" customFormat="false" ht="12.75" hidden="false" customHeight="false" outlineLevel="0" collapsed="false">
      <c r="A132" s="34" t="s">
        <v>2579</v>
      </c>
      <c r="B132" s="35" t="s">
        <v>2580</v>
      </c>
      <c r="C132" s="36" t="n">
        <v>13</v>
      </c>
      <c r="D132" s="34" t="s">
        <v>2581</v>
      </c>
      <c r="E132" s="35" t="s">
        <v>2582</v>
      </c>
    </row>
    <row r="133" customFormat="false" ht="25.5" hidden="false" customHeight="false" outlineLevel="0" collapsed="false">
      <c r="A133" s="34" t="s">
        <v>2583</v>
      </c>
      <c r="B133" s="35" t="s">
        <v>2584</v>
      </c>
      <c r="C133" s="36" t="n">
        <v>24</v>
      </c>
      <c r="D133" s="34" t="s">
        <v>2585</v>
      </c>
      <c r="E133" s="35" t="s">
        <v>2586</v>
      </c>
    </row>
    <row r="134" customFormat="false" ht="25.5" hidden="false" customHeight="false" outlineLevel="0" collapsed="false">
      <c r="A134" s="34" t="s">
        <v>2587</v>
      </c>
      <c r="B134" s="35" t="s">
        <v>2588</v>
      </c>
      <c r="C134" s="36" t="n">
        <v>7</v>
      </c>
      <c r="D134" s="34" t="s">
        <v>2589</v>
      </c>
      <c r="E134" s="35" t="s">
        <v>2590</v>
      </c>
    </row>
    <row r="135" customFormat="false" ht="12.75" hidden="false" customHeight="false" outlineLevel="0" collapsed="false">
      <c r="A135" s="34" t="s">
        <v>2591</v>
      </c>
      <c r="B135" s="35" t="s">
        <v>2592</v>
      </c>
      <c r="C135" s="36" t="n">
        <v>19</v>
      </c>
      <c r="D135" s="34" t="s">
        <v>2593</v>
      </c>
      <c r="E135" s="35" t="s">
        <v>2594</v>
      </c>
    </row>
    <row r="136" customFormat="false" ht="12.75" hidden="false" customHeight="false" outlineLevel="0" collapsed="false">
      <c r="A136" s="34" t="s">
        <v>2595</v>
      </c>
      <c r="B136" s="35" t="s">
        <v>2596</v>
      </c>
      <c r="C136" s="36" t="n">
        <v>15</v>
      </c>
      <c r="D136" s="34" t="s">
        <v>2597</v>
      </c>
      <c r="E136" s="35" t="s">
        <v>2598</v>
      </c>
    </row>
    <row r="137" customFormat="false" ht="25.5" hidden="false" customHeight="false" outlineLevel="0" collapsed="false">
      <c r="A137" s="34" t="s">
        <v>2599</v>
      </c>
      <c r="B137" s="35" t="s">
        <v>2600</v>
      </c>
      <c r="C137" s="36" t="n">
        <v>22</v>
      </c>
      <c r="D137" s="34" t="s">
        <v>2597</v>
      </c>
      <c r="E137" s="35" t="s">
        <v>2601</v>
      </c>
    </row>
    <row r="138" customFormat="false" ht="12.75" hidden="false" customHeight="false" outlineLevel="0" collapsed="false">
      <c r="A138" s="34" t="s">
        <v>2602</v>
      </c>
      <c r="B138" s="35" t="s">
        <v>2603</v>
      </c>
      <c r="C138" s="36" t="n">
        <v>12</v>
      </c>
      <c r="D138" s="34" t="s">
        <v>2604</v>
      </c>
      <c r="E138" s="35" t="s">
        <v>2605</v>
      </c>
    </row>
    <row r="139" customFormat="false" ht="12.75" hidden="false" customHeight="false" outlineLevel="0" collapsed="false">
      <c r="A139" s="34" t="s">
        <v>2606</v>
      </c>
      <c r="B139" s="35" t="s">
        <v>2607</v>
      </c>
      <c r="C139" s="36" t="n">
        <v>10</v>
      </c>
      <c r="D139" s="34" t="s">
        <v>2608</v>
      </c>
      <c r="E139" s="35" t="s">
        <v>2609</v>
      </c>
    </row>
    <row r="140" customFormat="false" ht="25.5" hidden="false" customHeight="false" outlineLevel="0" collapsed="false">
      <c r="A140" s="34" t="s">
        <v>2610</v>
      </c>
      <c r="B140" s="35" t="s">
        <v>2611</v>
      </c>
      <c r="C140" s="36" t="n">
        <v>27</v>
      </c>
      <c r="D140" s="34" t="s">
        <v>2608</v>
      </c>
      <c r="E140" s="35" t="s">
        <v>2612</v>
      </c>
    </row>
    <row r="141" customFormat="false" ht="25.5" hidden="false" customHeight="false" outlineLevel="0" collapsed="false">
      <c r="A141" s="34" t="s">
        <v>2613</v>
      </c>
      <c r="B141" s="35" t="s">
        <v>2614</v>
      </c>
      <c r="C141" s="36" t="n">
        <v>4</v>
      </c>
      <c r="D141" s="34" t="s">
        <v>2615</v>
      </c>
      <c r="E141" s="35" t="s">
        <v>2616</v>
      </c>
    </row>
    <row r="142" customFormat="false" ht="25.5" hidden="false" customHeight="false" outlineLevel="0" collapsed="false">
      <c r="A142" s="34" t="s">
        <v>2617</v>
      </c>
      <c r="B142" s="35" t="s">
        <v>2618</v>
      </c>
      <c r="C142" s="36" t="n">
        <v>4</v>
      </c>
      <c r="D142" s="34" t="s">
        <v>2615</v>
      </c>
      <c r="E142" s="35" t="s">
        <v>2619</v>
      </c>
    </row>
    <row r="143" customFormat="false" ht="25.5" hidden="false" customHeight="false" outlineLevel="0" collapsed="false">
      <c r="A143" s="34" t="s">
        <v>2620</v>
      </c>
      <c r="B143" s="35" t="s">
        <v>2621</v>
      </c>
      <c r="C143" s="36" t="n">
        <v>4</v>
      </c>
      <c r="D143" s="34" t="s">
        <v>2615</v>
      </c>
      <c r="E143" s="35" t="s">
        <v>2622</v>
      </c>
    </row>
    <row r="144" customFormat="false" ht="12.75" hidden="false" customHeight="false" outlineLevel="0" collapsed="false">
      <c r="A144" s="34" t="s">
        <v>2623</v>
      </c>
      <c r="B144" s="35" t="s">
        <v>2624</v>
      </c>
      <c r="C144" s="36" t="n">
        <v>7</v>
      </c>
      <c r="D144" s="34" t="s">
        <v>2625</v>
      </c>
      <c r="E144" s="35" t="s">
        <v>2626</v>
      </c>
    </row>
    <row r="145" customFormat="false" ht="25.5" hidden="false" customHeight="false" outlineLevel="0" collapsed="false">
      <c r="A145" s="34" t="s">
        <v>2627</v>
      </c>
      <c r="B145" s="35" t="s">
        <v>2628</v>
      </c>
      <c r="C145" s="36" t="n">
        <v>8</v>
      </c>
      <c r="D145" s="34" t="s">
        <v>2629</v>
      </c>
      <c r="E145" s="35" t="s">
        <v>2630</v>
      </c>
    </row>
    <row r="146" customFormat="false" ht="12.75" hidden="false" customHeight="false" outlineLevel="0" collapsed="false">
      <c r="A146" s="34" t="s">
        <v>2631</v>
      </c>
      <c r="B146" s="35" t="s">
        <v>2632</v>
      </c>
      <c r="C146" s="36" t="n">
        <v>6</v>
      </c>
      <c r="D146" s="34" t="s">
        <v>2633</v>
      </c>
      <c r="E146" s="35" t="s">
        <v>2634</v>
      </c>
    </row>
    <row r="147" customFormat="false" ht="12.75" hidden="false" customHeight="false" outlineLevel="0" collapsed="false">
      <c r="A147" s="34" t="s">
        <v>2635</v>
      </c>
      <c r="B147" s="35" t="s">
        <v>2636</v>
      </c>
      <c r="C147" s="36" t="n">
        <v>6</v>
      </c>
      <c r="D147" s="34" t="s">
        <v>2633</v>
      </c>
      <c r="E147" s="35" t="s">
        <v>2637</v>
      </c>
    </row>
    <row r="148" customFormat="false" ht="12.75" hidden="false" customHeight="false" outlineLevel="0" collapsed="false">
      <c r="A148" s="34" t="s">
        <v>2638</v>
      </c>
      <c r="B148" s="35" t="s">
        <v>2639</v>
      </c>
      <c r="C148" s="36" t="n">
        <v>18</v>
      </c>
      <c r="D148" s="34" t="s">
        <v>2640</v>
      </c>
      <c r="E148" s="35" t="s">
        <v>2641</v>
      </c>
    </row>
    <row r="149" customFormat="false" ht="25.5" hidden="false" customHeight="false" outlineLevel="0" collapsed="false">
      <c r="A149" s="34" t="s">
        <v>2642</v>
      </c>
      <c r="B149" s="35" t="s">
        <v>2643</v>
      </c>
      <c r="C149" s="36" t="n">
        <v>17</v>
      </c>
      <c r="D149" s="34" t="s">
        <v>2644</v>
      </c>
      <c r="E149" s="35" t="s">
        <v>2645</v>
      </c>
    </row>
    <row r="150" customFormat="false" ht="25.5" hidden="false" customHeight="false" outlineLevel="0" collapsed="false">
      <c r="A150" s="34" t="s">
        <v>2646</v>
      </c>
      <c r="B150" s="35" t="s">
        <v>2647</v>
      </c>
      <c r="C150" s="36" t="n">
        <v>13</v>
      </c>
      <c r="D150" s="34" t="s">
        <v>2648</v>
      </c>
      <c r="E150" s="35" t="s">
        <v>2649</v>
      </c>
    </row>
    <row r="151" customFormat="false" ht="12.75" hidden="false" customHeight="false" outlineLevel="0" collapsed="false">
      <c r="A151" s="34" t="s">
        <v>2650</v>
      </c>
      <c r="B151" s="35" t="s">
        <v>2651</v>
      </c>
      <c r="C151" s="36" t="n">
        <v>6</v>
      </c>
      <c r="D151" s="34" t="s">
        <v>2652</v>
      </c>
      <c r="E151" s="35" t="s">
        <v>2653</v>
      </c>
    </row>
    <row r="152" customFormat="false" ht="25.5" hidden="false" customHeight="false" outlineLevel="0" collapsed="false">
      <c r="A152" s="34" t="s">
        <v>2654</v>
      </c>
      <c r="B152" s="35" t="s">
        <v>2655</v>
      </c>
      <c r="C152" s="36" t="n">
        <v>6</v>
      </c>
      <c r="D152" s="34" t="s">
        <v>2652</v>
      </c>
      <c r="E152" s="35" t="s">
        <v>2542</v>
      </c>
    </row>
    <row r="153" customFormat="false" ht="12.75" hidden="false" customHeight="false" outlineLevel="0" collapsed="false">
      <c r="A153" s="34" t="s">
        <v>2656</v>
      </c>
      <c r="B153" s="35" t="s">
        <v>2657</v>
      </c>
      <c r="C153" s="36" t="n">
        <v>9</v>
      </c>
      <c r="D153" s="34" t="s">
        <v>2658</v>
      </c>
      <c r="E153" s="35" t="s">
        <v>2659</v>
      </c>
    </row>
    <row r="154" customFormat="false" ht="12.75" hidden="false" customHeight="false" outlineLevel="0" collapsed="false">
      <c r="A154" s="34" t="s">
        <v>2660</v>
      </c>
      <c r="B154" s="35" t="s">
        <v>2661</v>
      </c>
      <c r="C154" s="36" t="n">
        <v>3</v>
      </c>
      <c r="D154" s="34" t="s">
        <v>2662</v>
      </c>
      <c r="E154" s="35" t="s">
        <v>2663</v>
      </c>
    </row>
    <row r="155" customFormat="false" ht="25.5" hidden="false" customHeight="false" outlineLevel="0" collapsed="false">
      <c r="A155" s="34" t="s">
        <v>2664</v>
      </c>
      <c r="B155" s="35" t="s">
        <v>2665</v>
      </c>
      <c r="C155" s="36" t="n">
        <v>4</v>
      </c>
      <c r="D155" s="34" t="s">
        <v>2666</v>
      </c>
      <c r="E155" s="35" t="s">
        <v>2667</v>
      </c>
    </row>
    <row r="156" customFormat="false" ht="25.5" hidden="false" customHeight="false" outlineLevel="0" collapsed="false">
      <c r="A156" s="34" t="s">
        <v>2668</v>
      </c>
      <c r="B156" s="35" t="s">
        <v>2669</v>
      </c>
      <c r="C156" s="36" t="n">
        <v>8</v>
      </c>
      <c r="D156" s="34" t="s">
        <v>2670</v>
      </c>
      <c r="E156" s="35" t="s">
        <v>2671</v>
      </c>
    </row>
    <row r="157" customFormat="false" ht="12.75" hidden="false" customHeight="false" outlineLevel="0" collapsed="false">
      <c r="A157" s="34" t="s">
        <v>2672</v>
      </c>
      <c r="B157" s="35" t="s">
        <v>2673</v>
      </c>
      <c r="C157" s="36" t="n">
        <v>12</v>
      </c>
      <c r="D157" s="34" t="s">
        <v>2674</v>
      </c>
      <c r="E157" s="35" t="s">
        <v>2675</v>
      </c>
    </row>
    <row r="158" customFormat="false" ht="12.75" hidden="false" customHeight="false" outlineLevel="0" collapsed="false">
      <c r="A158" s="34" t="s">
        <v>2676</v>
      </c>
      <c r="B158" s="35" t="s">
        <v>2677</v>
      </c>
      <c r="C158" s="36" t="n">
        <v>4</v>
      </c>
      <c r="D158" s="34" t="s">
        <v>2678</v>
      </c>
      <c r="E158" s="35" t="s">
        <v>2679</v>
      </c>
    </row>
    <row r="159" customFormat="false" ht="25.5" hidden="false" customHeight="false" outlineLevel="0" collapsed="false">
      <c r="A159" s="34" t="s">
        <v>2680</v>
      </c>
      <c r="B159" s="35" t="s">
        <v>2681</v>
      </c>
      <c r="C159" s="36" t="n">
        <v>4</v>
      </c>
      <c r="D159" s="34" t="s">
        <v>2678</v>
      </c>
      <c r="E159" s="35" t="s">
        <v>2682</v>
      </c>
    </row>
    <row r="160" customFormat="false" ht="12.75" hidden="false" customHeight="false" outlineLevel="0" collapsed="false">
      <c r="A160" s="34" t="s">
        <v>2683</v>
      </c>
      <c r="B160" s="35" t="s">
        <v>2684</v>
      </c>
      <c r="C160" s="36" t="n">
        <v>17</v>
      </c>
      <c r="D160" s="34" t="s">
        <v>2685</v>
      </c>
      <c r="E160" s="35" t="s">
        <v>2686</v>
      </c>
    </row>
    <row r="161" customFormat="false" ht="25.5" hidden="false" customHeight="false" outlineLevel="0" collapsed="false">
      <c r="A161" s="34" t="s">
        <v>2687</v>
      </c>
      <c r="B161" s="35" t="s">
        <v>2688</v>
      </c>
      <c r="C161" s="36" t="n">
        <v>25</v>
      </c>
      <c r="D161" s="34" t="s">
        <v>2689</v>
      </c>
      <c r="E161" s="35" t="s">
        <v>2690</v>
      </c>
    </row>
    <row r="162" customFormat="false" ht="12.75" hidden="false" customHeight="false" outlineLevel="0" collapsed="false">
      <c r="A162" s="34" t="s">
        <v>2691</v>
      </c>
      <c r="B162" s="35" t="s">
        <v>2692</v>
      </c>
      <c r="C162" s="36" t="n">
        <v>9</v>
      </c>
      <c r="D162" s="34" t="s">
        <v>2693</v>
      </c>
      <c r="E162" s="35" t="s">
        <v>2694</v>
      </c>
    </row>
    <row r="163" customFormat="false" ht="12.75" hidden="false" customHeight="false" outlineLevel="0" collapsed="false">
      <c r="A163" s="34" t="s">
        <v>2695</v>
      </c>
      <c r="B163" s="35" t="s">
        <v>2696</v>
      </c>
      <c r="C163" s="36" t="n">
        <v>9</v>
      </c>
      <c r="D163" s="34" t="s">
        <v>2693</v>
      </c>
      <c r="E163" s="35" t="s">
        <v>2697</v>
      </c>
    </row>
    <row r="164" customFormat="false" ht="38.25" hidden="false" customHeight="false" outlineLevel="0" collapsed="false">
      <c r="A164" s="34" t="s">
        <v>2698</v>
      </c>
      <c r="B164" s="35" t="s">
        <v>2699</v>
      </c>
      <c r="C164" s="36" t="n">
        <v>53</v>
      </c>
      <c r="D164" s="34" t="s">
        <v>2700</v>
      </c>
      <c r="E164" s="35" t="s">
        <v>2701</v>
      </c>
    </row>
    <row r="165" customFormat="false" ht="51" hidden="false" customHeight="false" outlineLevel="0" collapsed="false">
      <c r="A165" s="34" t="s">
        <v>2702</v>
      </c>
      <c r="B165" s="35" t="s">
        <v>2703</v>
      </c>
      <c r="C165" s="36" t="n">
        <v>50</v>
      </c>
      <c r="D165" s="34" t="s">
        <v>2700</v>
      </c>
      <c r="E165" s="35" t="s">
        <v>2704</v>
      </c>
    </row>
    <row r="166" customFormat="false" ht="38.25" hidden="false" customHeight="false" outlineLevel="0" collapsed="false">
      <c r="A166" s="34" t="s">
        <v>2705</v>
      </c>
      <c r="B166" s="35" t="s">
        <v>2706</v>
      </c>
      <c r="C166" s="36" t="n">
        <v>47</v>
      </c>
      <c r="D166" s="34" t="s">
        <v>2707</v>
      </c>
      <c r="E166" s="35" t="s">
        <v>2708</v>
      </c>
    </row>
    <row r="167" customFormat="false" ht="12.75" hidden="false" customHeight="false" outlineLevel="0" collapsed="false">
      <c r="A167" s="34" t="s">
        <v>2709</v>
      </c>
      <c r="B167" s="35" t="s">
        <v>2710</v>
      </c>
      <c r="C167" s="36" t="n">
        <v>3</v>
      </c>
      <c r="D167" s="34" t="s">
        <v>2711</v>
      </c>
      <c r="E167" s="35" t="s">
        <v>2712</v>
      </c>
    </row>
    <row r="168" customFormat="false" ht="38.25" hidden="false" customHeight="false" outlineLevel="0" collapsed="false">
      <c r="A168" s="34" t="s">
        <v>2713</v>
      </c>
      <c r="B168" s="35" t="s">
        <v>2714</v>
      </c>
      <c r="C168" s="36" t="n">
        <v>3</v>
      </c>
      <c r="D168" s="34" t="s">
        <v>2711</v>
      </c>
      <c r="E168" s="35" t="s">
        <v>2715</v>
      </c>
    </row>
    <row r="169" customFormat="false" ht="12.75" hidden="false" customHeight="false" outlineLevel="0" collapsed="false">
      <c r="A169" s="34" t="s">
        <v>2716</v>
      </c>
      <c r="B169" s="35" t="s">
        <v>2717</v>
      </c>
      <c r="C169" s="36" t="n">
        <v>3</v>
      </c>
      <c r="D169" s="34" t="s">
        <v>2711</v>
      </c>
      <c r="E169" s="35" t="s">
        <v>2718</v>
      </c>
    </row>
    <row r="170" customFormat="false" ht="25.5" hidden="false" customHeight="false" outlineLevel="0" collapsed="false">
      <c r="A170" s="34" t="s">
        <v>2719</v>
      </c>
      <c r="B170" s="35" t="s">
        <v>2720</v>
      </c>
      <c r="C170" s="36" t="n">
        <v>21</v>
      </c>
      <c r="D170" s="34" t="s">
        <v>2721</v>
      </c>
      <c r="E170" s="35" t="s">
        <v>2722</v>
      </c>
    </row>
    <row r="171" customFormat="false" ht="25.5" hidden="false" customHeight="false" outlineLevel="0" collapsed="false">
      <c r="A171" s="34" t="s">
        <v>2723</v>
      </c>
      <c r="B171" s="35" t="s">
        <v>2724</v>
      </c>
      <c r="C171" s="36" t="n">
        <v>15</v>
      </c>
      <c r="D171" s="34" t="s">
        <v>2725</v>
      </c>
      <c r="E171" s="35" t="s">
        <v>2726</v>
      </c>
    </row>
    <row r="172" customFormat="false" ht="12.75" hidden="false" customHeight="false" outlineLevel="0" collapsed="false">
      <c r="A172" s="34" t="s">
        <v>2727</v>
      </c>
      <c r="B172" s="35" t="s">
        <v>2728</v>
      </c>
      <c r="C172" s="36" t="n">
        <v>14</v>
      </c>
      <c r="D172" s="34" t="s">
        <v>2729</v>
      </c>
      <c r="E172" s="35" t="s">
        <v>2730</v>
      </c>
    </row>
    <row r="173" customFormat="false" ht="12.75" hidden="false" customHeight="false" outlineLevel="0" collapsed="false">
      <c r="A173" s="34" t="s">
        <v>2731</v>
      </c>
      <c r="B173" s="35" t="s">
        <v>2732</v>
      </c>
      <c r="C173" s="36" t="n">
        <v>13</v>
      </c>
      <c r="D173" s="34" t="s">
        <v>2733</v>
      </c>
      <c r="E173" s="35" t="s">
        <v>2734</v>
      </c>
    </row>
    <row r="174" customFormat="false" ht="12.75" hidden="false" customHeight="false" outlineLevel="0" collapsed="false">
      <c r="A174" s="34" t="s">
        <v>2735</v>
      </c>
      <c r="B174" s="35" t="s">
        <v>2736</v>
      </c>
      <c r="C174" s="36" t="n">
        <v>11</v>
      </c>
      <c r="D174" s="34" t="s">
        <v>2737</v>
      </c>
      <c r="E174" s="35" t="s">
        <v>2738</v>
      </c>
    </row>
    <row r="175" customFormat="false" ht="51" hidden="false" customHeight="false" outlineLevel="0" collapsed="false">
      <c r="A175" s="34" t="s">
        <v>2739</v>
      </c>
      <c r="B175" s="35" t="s">
        <v>2740</v>
      </c>
      <c r="C175" s="36" t="n">
        <v>74</v>
      </c>
      <c r="D175" s="34" t="s">
        <v>2741</v>
      </c>
      <c r="E175" s="35" t="s">
        <v>2742</v>
      </c>
    </row>
    <row r="176" customFormat="false" ht="12.75" hidden="false" customHeight="false" outlineLevel="0" collapsed="false">
      <c r="A176" s="34" t="s">
        <v>2743</v>
      </c>
      <c r="B176" s="35" t="s">
        <v>2744</v>
      </c>
      <c r="C176" s="36" t="n">
        <v>5</v>
      </c>
      <c r="D176" s="34" t="s">
        <v>2745</v>
      </c>
      <c r="E176" s="35" t="s">
        <v>2746</v>
      </c>
    </row>
    <row r="177" customFormat="false" ht="12.75" hidden="false" customHeight="false" outlineLevel="0" collapsed="false">
      <c r="A177" s="34" t="s">
        <v>2747</v>
      </c>
      <c r="B177" s="35" t="s">
        <v>2748</v>
      </c>
      <c r="C177" s="36" t="n">
        <v>10</v>
      </c>
      <c r="D177" s="34" t="s">
        <v>2749</v>
      </c>
      <c r="E177" s="35" t="s">
        <v>2750</v>
      </c>
    </row>
    <row r="178" customFormat="false" ht="25.5" hidden="false" customHeight="false" outlineLevel="0" collapsed="false">
      <c r="A178" s="34" t="s">
        <v>2751</v>
      </c>
      <c r="B178" s="35" t="s">
        <v>2752</v>
      </c>
      <c r="C178" s="36" t="n">
        <v>5</v>
      </c>
      <c r="D178" s="34" t="s">
        <v>2753</v>
      </c>
      <c r="E178" s="35" t="s">
        <v>2754</v>
      </c>
    </row>
    <row r="179" customFormat="false" ht="12.75" hidden="false" customHeight="false" outlineLevel="0" collapsed="false">
      <c r="A179" s="34" t="s">
        <v>2755</v>
      </c>
      <c r="B179" s="35" t="s">
        <v>2756</v>
      </c>
      <c r="C179" s="36" t="n">
        <v>4</v>
      </c>
      <c r="D179" s="34" t="s">
        <v>2757</v>
      </c>
      <c r="E179" s="35" t="s">
        <v>2758</v>
      </c>
    </row>
    <row r="180" customFormat="false" ht="25.5" hidden="false" customHeight="false" outlineLevel="0" collapsed="false">
      <c r="A180" s="34" t="s">
        <v>2759</v>
      </c>
      <c r="B180" s="35" t="s">
        <v>2760</v>
      </c>
      <c r="C180" s="36" t="n">
        <v>4</v>
      </c>
      <c r="D180" s="34" t="s">
        <v>2757</v>
      </c>
      <c r="E180" s="35" t="s">
        <v>2761</v>
      </c>
    </row>
    <row r="181" customFormat="false" ht="25.5" hidden="false" customHeight="false" outlineLevel="0" collapsed="false">
      <c r="A181" s="34" t="s">
        <v>2762</v>
      </c>
      <c r="B181" s="35" t="s">
        <v>2763</v>
      </c>
      <c r="C181" s="36" t="n">
        <v>3</v>
      </c>
      <c r="D181" s="34" t="s">
        <v>2764</v>
      </c>
      <c r="E181" s="35" t="s">
        <v>2765</v>
      </c>
    </row>
    <row r="182" customFormat="false" ht="25.5" hidden="false" customHeight="false" outlineLevel="0" collapsed="false">
      <c r="A182" s="34" t="s">
        <v>2766</v>
      </c>
      <c r="B182" s="35" t="s">
        <v>2767</v>
      </c>
      <c r="C182" s="36" t="n">
        <v>7</v>
      </c>
      <c r="D182" s="34" t="s">
        <v>2768</v>
      </c>
      <c r="E182" s="35" t="s">
        <v>2769</v>
      </c>
    </row>
    <row r="183" customFormat="false" ht="25.5" hidden="false" customHeight="false" outlineLevel="0" collapsed="false">
      <c r="A183" s="34" t="s">
        <v>2770</v>
      </c>
      <c r="B183" s="35" t="s">
        <v>2771</v>
      </c>
      <c r="C183" s="36" t="n">
        <v>6</v>
      </c>
      <c r="D183" s="34" t="s">
        <v>2772</v>
      </c>
      <c r="E183" s="35" t="s">
        <v>2773</v>
      </c>
    </row>
    <row r="184" customFormat="false" ht="25.5" hidden="false" customHeight="false" outlineLevel="0" collapsed="false">
      <c r="A184" s="34" t="s">
        <v>2774</v>
      </c>
      <c r="B184" s="35" t="s">
        <v>2775</v>
      </c>
      <c r="C184" s="36" t="n">
        <v>9</v>
      </c>
      <c r="D184" s="34" t="s">
        <v>2776</v>
      </c>
      <c r="E184" s="35" t="s">
        <v>2777</v>
      </c>
    </row>
    <row r="185" customFormat="false" ht="12.75" hidden="false" customHeight="false" outlineLevel="0" collapsed="false">
      <c r="A185" s="34" t="s">
        <v>2778</v>
      </c>
      <c r="B185" s="35" t="s">
        <v>2779</v>
      </c>
      <c r="C185" s="36" t="n">
        <v>7</v>
      </c>
      <c r="D185" s="34" t="s">
        <v>2780</v>
      </c>
      <c r="E185" s="35" t="s">
        <v>2781</v>
      </c>
    </row>
    <row r="186" customFormat="false" ht="51" hidden="false" customHeight="false" outlineLevel="0" collapsed="false">
      <c r="A186" s="34" t="s">
        <v>2782</v>
      </c>
      <c r="B186" s="35" t="s">
        <v>2783</v>
      </c>
      <c r="C186" s="36" t="n">
        <v>72</v>
      </c>
      <c r="D186" s="34" t="s">
        <v>2784</v>
      </c>
      <c r="E186" s="35" t="s">
        <v>2785</v>
      </c>
    </row>
    <row r="187" customFormat="false" ht="12.75" hidden="false" customHeight="false" outlineLevel="0" collapsed="false">
      <c r="A187" s="34" t="s">
        <v>2786</v>
      </c>
      <c r="B187" s="35" t="s">
        <v>2787</v>
      </c>
      <c r="C187" s="36" t="n">
        <v>5</v>
      </c>
      <c r="D187" s="34" t="s">
        <v>2788</v>
      </c>
      <c r="E187" s="35" t="s">
        <v>2789</v>
      </c>
    </row>
    <row r="188" customFormat="false" ht="38.25" hidden="false" customHeight="false" outlineLevel="0" collapsed="false">
      <c r="A188" s="34" t="s">
        <v>2790</v>
      </c>
      <c r="B188" s="35" t="s">
        <v>2791</v>
      </c>
      <c r="C188" s="36" t="n">
        <v>3</v>
      </c>
      <c r="D188" s="34" t="s">
        <v>2792</v>
      </c>
      <c r="E188" s="35" t="s">
        <v>2793</v>
      </c>
    </row>
    <row r="189" customFormat="false" ht="25.5" hidden="false" customHeight="false" outlineLevel="0" collapsed="false">
      <c r="A189" s="34" t="s">
        <v>2794</v>
      </c>
      <c r="B189" s="35" t="s">
        <v>2795</v>
      </c>
      <c r="C189" s="36" t="n">
        <v>3</v>
      </c>
      <c r="D189" s="34" t="s">
        <v>2792</v>
      </c>
      <c r="E189" s="35" t="s">
        <v>2796</v>
      </c>
    </row>
    <row r="190" customFormat="false" ht="38.25" hidden="false" customHeight="false" outlineLevel="0" collapsed="false">
      <c r="A190" s="34" t="s">
        <v>2797</v>
      </c>
      <c r="B190" s="35" t="s">
        <v>2798</v>
      </c>
      <c r="C190" s="36" t="n">
        <v>3</v>
      </c>
      <c r="D190" s="34" t="s">
        <v>2792</v>
      </c>
      <c r="E190" s="35" t="s">
        <v>2799</v>
      </c>
    </row>
    <row r="191" customFormat="false" ht="12.75" hidden="false" customHeight="false" outlineLevel="0" collapsed="false">
      <c r="A191" s="34" t="s">
        <v>2800</v>
      </c>
      <c r="B191" s="35" t="s">
        <v>2801</v>
      </c>
      <c r="C191" s="36" t="n">
        <v>12</v>
      </c>
      <c r="D191" s="34" t="s">
        <v>2802</v>
      </c>
      <c r="E191" s="35" t="s">
        <v>2803</v>
      </c>
    </row>
    <row r="192" customFormat="false" ht="12.75" hidden="false" customHeight="false" outlineLevel="0" collapsed="false">
      <c r="A192" s="34" t="s">
        <v>2804</v>
      </c>
      <c r="B192" s="35" t="s">
        <v>2805</v>
      </c>
      <c r="C192" s="36" t="n">
        <v>12</v>
      </c>
      <c r="D192" s="34" t="s">
        <v>2802</v>
      </c>
      <c r="E192" s="35" t="s">
        <v>2806</v>
      </c>
    </row>
    <row r="193" customFormat="false" ht="25.5" hidden="false" customHeight="false" outlineLevel="0" collapsed="false">
      <c r="A193" s="34" t="s">
        <v>2807</v>
      </c>
      <c r="B193" s="35" t="s">
        <v>2808</v>
      </c>
      <c r="C193" s="36" t="n">
        <v>28</v>
      </c>
      <c r="D193" s="34" t="s">
        <v>2809</v>
      </c>
      <c r="E193" s="35" t="s">
        <v>2810</v>
      </c>
    </row>
    <row r="194" customFormat="false" ht="25.5" hidden="false" customHeight="false" outlineLevel="0" collapsed="false">
      <c r="A194" s="34" t="s">
        <v>2811</v>
      </c>
      <c r="B194" s="35" t="s">
        <v>2812</v>
      </c>
      <c r="C194" s="36" t="n">
        <v>10</v>
      </c>
      <c r="D194" s="34" t="s">
        <v>2813</v>
      </c>
      <c r="E194" s="35" t="s">
        <v>2814</v>
      </c>
    </row>
    <row r="195" customFormat="false" ht="38.25" hidden="false" customHeight="false" outlineLevel="0" collapsed="false">
      <c r="A195" s="34" t="s">
        <v>2815</v>
      </c>
      <c r="B195" s="35" t="s">
        <v>2816</v>
      </c>
      <c r="C195" s="36" t="n">
        <v>9</v>
      </c>
      <c r="D195" s="34" t="s">
        <v>2817</v>
      </c>
      <c r="E195" s="35" t="s">
        <v>2818</v>
      </c>
    </row>
    <row r="196" customFormat="false" ht="12.75" hidden="false" customHeight="false" outlineLevel="0" collapsed="false">
      <c r="A196" s="34" t="s">
        <v>2819</v>
      </c>
      <c r="B196" s="35" t="s">
        <v>2820</v>
      </c>
      <c r="C196" s="36" t="n">
        <v>7</v>
      </c>
      <c r="D196" s="34" t="s">
        <v>2821</v>
      </c>
      <c r="E196" s="35" t="s">
        <v>2822</v>
      </c>
    </row>
    <row r="197" customFormat="false" ht="12.75" hidden="false" customHeight="false" outlineLevel="0" collapsed="false">
      <c r="A197" s="34" t="s">
        <v>2823</v>
      </c>
      <c r="B197" s="35" t="s">
        <v>2824</v>
      </c>
      <c r="C197" s="36" t="n">
        <v>11</v>
      </c>
      <c r="D197" s="34" t="s">
        <v>2825</v>
      </c>
      <c r="E197" s="35" t="s">
        <v>2826</v>
      </c>
    </row>
    <row r="198" customFormat="false" ht="12.75" hidden="false" customHeight="false" outlineLevel="0" collapsed="false">
      <c r="A198" s="34" t="s">
        <v>2827</v>
      </c>
      <c r="B198" s="35" t="s">
        <v>2828</v>
      </c>
      <c r="C198" s="36" t="n">
        <v>2</v>
      </c>
      <c r="D198" s="34" t="s">
        <v>2829</v>
      </c>
      <c r="E198" s="35" t="s">
        <v>2830</v>
      </c>
    </row>
    <row r="199" customFormat="false" ht="12.75" hidden="false" customHeight="false" outlineLevel="0" collapsed="false">
      <c r="A199" s="34" t="s">
        <v>2831</v>
      </c>
      <c r="B199" s="35" t="s">
        <v>2832</v>
      </c>
      <c r="C199" s="36" t="n">
        <v>2</v>
      </c>
      <c r="D199" s="34" t="s">
        <v>2829</v>
      </c>
      <c r="E199" s="35" t="s">
        <v>2833</v>
      </c>
    </row>
    <row r="200" customFormat="false" ht="25.5" hidden="false" customHeight="false" outlineLevel="0" collapsed="false">
      <c r="A200" s="34" t="s">
        <v>2834</v>
      </c>
      <c r="B200" s="35" t="s">
        <v>2835</v>
      </c>
      <c r="C200" s="36" t="n">
        <v>2</v>
      </c>
      <c r="D200" s="34" t="s">
        <v>2829</v>
      </c>
      <c r="E200" s="35" t="s">
        <v>2836</v>
      </c>
    </row>
    <row r="201" customFormat="false" ht="12.75" hidden="false" customHeight="false" outlineLevel="0" collapsed="false">
      <c r="A201" s="34" t="s">
        <v>2837</v>
      </c>
      <c r="B201" s="35" t="s">
        <v>2838</v>
      </c>
      <c r="C201" s="36" t="n">
        <v>2</v>
      </c>
      <c r="D201" s="34" t="s">
        <v>2829</v>
      </c>
      <c r="E201" s="35" t="s">
        <v>2839</v>
      </c>
    </row>
    <row r="202" customFormat="false" ht="51" hidden="false" customHeight="false" outlineLevel="0" collapsed="false">
      <c r="A202" s="34" t="s">
        <v>2840</v>
      </c>
      <c r="B202" s="35" t="s">
        <v>2841</v>
      </c>
      <c r="C202" s="36" t="n">
        <v>64</v>
      </c>
      <c r="D202" s="34" t="s">
        <v>2842</v>
      </c>
      <c r="E202" s="35" t="s">
        <v>2843</v>
      </c>
    </row>
    <row r="203" customFormat="false" ht="25.5" hidden="false" customHeight="false" outlineLevel="0" collapsed="false">
      <c r="A203" s="34" t="s">
        <v>2844</v>
      </c>
      <c r="B203" s="35" t="s">
        <v>2845</v>
      </c>
      <c r="C203" s="36" t="n">
        <v>10</v>
      </c>
      <c r="D203" s="34" t="s">
        <v>2842</v>
      </c>
      <c r="E203" s="35" t="s">
        <v>2846</v>
      </c>
    </row>
    <row r="204" customFormat="false" ht="25.5" hidden="false" customHeight="false" outlineLevel="0" collapsed="false">
      <c r="A204" s="34" t="s">
        <v>2847</v>
      </c>
      <c r="B204" s="35" t="s">
        <v>2848</v>
      </c>
      <c r="C204" s="36" t="n">
        <v>3</v>
      </c>
      <c r="D204" s="34" t="s">
        <v>2849</v>
      </c>
      <c r="E204" s="35" t="s">
        <v>2850</v>
      </c>
    </row>
    <row r="205" customFormat="false" ht="12.75" hidden="false" customHeight="false" outlineLevel="0" collapsed="false">
      <c r="A205" s="34" t="s">
        <v>2851</v>
      </c>
      <c r="B205" s="35" t="s">
        <v>2852</v>
      </c>
      <c r="C205" s="36" t="n">
        <v>9</v>
      </c>
      <c r="D205" s="34" t="s">
        <v>2853</v>
      </c>
      <c r="E205" s="35" t="s">
        <v>2854</v>
      </c>
    </row>
    <row r="206" customFormat="false" ht="51" hidden="false" customHeight="false" outlineLevel="0" collapsed="false">
      <c r="A206" s="34" t="s">
        <v>2855</v>
      </c>
      <c r="B206" s="35" t="s">
        <v>2856</v>
      </c>
      <c r="C206" s="36" t="n">
        <v>68</v>
      </c>
      <c r="D206" s="34" t="s">
        <v>2857</v>
      </c>
      <c r="E206" s="35" t="s">
        <v>2858</v>
      </c>
    </row>
    <row r="207" customFormat="false" ht="12.75" hidden="false" customHeight="false" outlineLevel="0" collapsed="false">
      <c r="A207" s="34" t="s">
        <v>2859</v>
      </c>
      <c r="B207" s="35" t="s">
        <v>2860</v>
      </c>
      <c r="C207" s="36" t="n">
        <v>23</v>
      </c>
      <c r="D207" s="34" t="s">
        <v>2861</v>
      </c>
      <c r="E207" s="35" t="s">
        <v>2862</v>
      </c>
    </row>
    <row r="208" customFormat="false" ht="12.75" hidden="false" customHeight="false" outlineLevel="0" collapsed="false">
      <c r="A208" s="34" t="s">
        <v>2863</v>
      </c>
      <c r="B208" s="35" t="s">
        <v>2864</v>
      </c>
      <c r="C208" s="36" t="n">
        <v>3</v>
      </c>
      <c r="D208" s="34" t="s">
        <v>2865</v>
      </c>
      <c r="E208" s="35" t="s">
        <v>2866</v>
      </c>
    </row>
    <row r="209" customFormat="false" ht="38.25" hidden="false" customHeight="false" outlineLevel="0" collapsed="false">
      <c r="A209" s="34" t="s">
        <v>2867</v>
      </c>
      <c r="B209" s="35" t="s">
        <v>2868</v>
      </c>
      <c r="C209" s="36" t="n">
        <v>3</v>
      </c>
      <c r="D209" s="34" t="s">
        <v>2865</v>
      </c>
      <c r="E209" s="35" t="s">
        <v>2796</v>
      </c>
    </row>
    <row r="210" customFormat="false" ht="12.75" hidden="false" customHeight="false" outlineLevel="0" collapsed="false">
      <c r="A210" s="34" t="s">
        <v>2869</v>
      </c>
      <c r="B210" s="35" t="s">
        <v>2870</v>
      </c>
      <c r="C210" s="36" t="n">
        <v>3</v>
      </c>
      <c r="D210" s="34" t="s">
        <v>2865</v>
      </c>
      <c r="E210" s="35" t="s">
        <v>2871</v>
      </c>
    </row>
    <row r="211" customFormat="false" ht="25.5" hidden="false" customHeight="false" outlineLevel="0" collapsed="false">
      <c r="A211" s="34" t="s">
        <v>2872</v>
      </c>
      <c r="B211" s="35" t="s">
        <v>2873</v>
      </c>
      <c r="C211" s="36" t="n">
        <v>3</v>
      </c>
      <c r="D211" s="34" t="s">
        <v>2865</v>
      </c>
      <c r="E211" s="35" t="s">
        <v>2874</v>
      </c>
    </row>
    <row r="212" customFormat="false" ht="12.75" hidden="false" customHeight="false" outlineLevel="0" collapsed="false">
      <c r="A212" s="34" t="s">
        <v>2875</v>
      </c>
      <c r="B212" s="35" t="s">
        <v>2876</v>
      </c>
      <c r="C212" s="36" t="n">
        <v>9</v>
      </c>
      <c r="D212" s="34" t="s">
        <v>2877</v>
      </c>
      <c r="E212" s="35" t="s">
        <v>2878</v>
      </c>
    </row>
    <row r="213" customFormat="false" ht="25.5" hidden="false" customHeight="false" outlineLevel="0" collapsed="false">
      <c r="A213" s="34" t="s">
        <v>2879</v>
      </c>
      <c r="B213" s="35" t="s">
        <v>2880</v>
      </c>
      <c r="C213" s="36" t="n">
        <v>28</v>
      </c>
      <c r="D213" s="34" t="s">
        <v>2881</v>
      </c>
      <c r="E213" s="35" t="s">
        <v>2882</v>
      </c>
    </row>
    <row r="214" customFormat="false" ht="51" hidden="false" customHeight="false" outlineLevel="0" collapsed="false">
      <c r="A214" s="34" t="s">
        <v>2883</v>
      </c>
      <c r="B214" s="35" t="s">
        <v>2884</v>
      </c>
      <c r="C214" s="36" t="n">
        <v>51</v>
      </c>
      <c r="D214" s="34" t="s">
        <v>2885</v>
      </c>
      <c r="E214" s="35" t="s">
        <v>2886</v>
      </c>
    </row>
    <row r="215" customFormat="false" ht="38.25" hidden="false" customHeight="false" outlineLevel="0" collapsed="false">
      <c r="A215" s="34" t="s">
        <v>2887</v>
      </c>
      <c r="B215" s="35" t="s">
        <v>2888</v>
      </c>
      <c r="C215" s="36" t="n">
        <v>42</v>
      </c>
      <c r="D215" s="34" t="s">
        <v>2889</v>
      </c>
      <c r="E215" s="35" t="s">
        <v>2890</v>
      </c>
    </row>
    <row r="216" customFormat="false" ht="12.75" hidden="false" customHeight="false" outlineLevel="0" collapsed="false">
      <c r="A216" s="34" t="s">
        <v>2891</v>
      </c>
      <c r="B216" s="35" t="s">
        <v>2892</v>
      </c>
      <c r="C216" s="36" t="n">
        <v>4</v>
      </c>
      <c r="D216" s="34" t="s">
        <v>2893</v>
      </c>
      <c r="E216" s="35" t="s">
        <v>2894</v>
      </c>
    </row>
    <row r="217" customFormat="false" ht="25.5" hidden="false" customHeight="false" outlineLevel="0" collapsed="false">
      <c r="A217" s="34" t="s">
        <v>2895</v>
      </c>
      <c r="B217" s="35" t="s">
        <v>2896</v>
      </c>
      <c r="C217" s="36" t="n">
        <v>21</v>
      </c>
      <c r="D217" s="34" t="s">
        <v>2897</v>
      </c>
      <c r="E217" s="35" t="s">
        <v>2898</v>
      </c>
    </row>
    <row r="218" customFormat="false" ht="25.5" hidden="false" customHeight="false" outlineLevel="0" collapsed="false">
      <c r="A218" s="34" t="s">
        <v>2899</v>
      </c>
      <c r="B218" s="35" t="s">
        <v>2900</v>
      </c>
      <c r="C218" s="36" t="n">
        <v>25</v>
      </c>
      <c r="D218" s="34" t="s">
        <v>2901</v>
      </c>
      <c r="E218" s="35" t="s">
        <v>2902</v>
      </c>
    </row>
    <row r="219" customFormat="false" ht="38.25" hidden="false" customHeight="false" outlineLevel="0" collapsed="false">
      <c r="A219" s="34" t="s">
        <v>2903</v>
      </c>
      <c r="B219" s="35" t="s">
        <v>2904</v>
      </c>
      <c r="C219" s="36" t="n">
        <v>51</v>
      </c>
      <c r="D219" s="34" t="s">
        <v>2901</v>
      </c>
      <c r="E219" s="35" t="s">
        <v>2905</v>
      </c>
    </row>
    <row r="220" customFormat="false" ht="12.75" hidden="false" customHeight="false" outlineLevel="0" collapsed="false">
      <c r="A220" s="34" t="s">
        <v>2906</v>
      </c>
      <c r="B220" s="35" t="s">
        <v>2907</v>
      </c>
      <c r="C220" s="36" t="n">
        <v>2</v>
      </c>
      <c r="D220" s="34" t="s">
        <v>2908</v>
      </c>
      <c r="E220" s="35" t="s">
        <v>2909</v>
      </c>
    </row>
    <row r="221" customFormat="false" ht="25.5" hidden="false" customHeight="false" outlineLevel="0" collapsed="false">
      <c r="A221" s="34" t="s">
        <v>2910</v>
      </c>
      <c r="B221" s="35" t="s">
        <v>2911</v>
      </c>
      <c r="C221" s="36" t="n">
        <v>2</v>
      </c>
      <c r="D221" s="34" t="s">
        <v>2908</v>
      </c>
      <c r="E221" s="35" t="s">
        <v>2912</v>
      </c>
    </row>
    <row r="222" customFormat="false" ht="25.5" hidden="false" customHeight="false" outlineLevel="0" collapsed="false">
      <c r="A222" s="34" t="s">
        <v>2913</v>
      </c>
      <c r="B222" s="35" t="s">
        <v>2914</v>
      </c>
      <c r="C222" s="36" t="n">
        <v>2</v>
      </c>
      <c r="D222" s="34" t="s">
        <v>2908</v>
      </c>
      <c r="E222" s="35" t="s">
        <v>2915</v>
      </c>
    </row>
    <row r="223" customFormat="false" ht="12.75" hidden="false" customHeight="false" outlineLevel="0" collapsed="false">
      <c r="A223" s="34" t="s">
        <v>2916</v>
      </c>
      <c r="B223" s="35" t="s">
        <v>2917</v>
      </c>
      <c r="C223" s="36" t="n">
        <v>2</v>
      </c>
      <c r="D223" s="34" t="s">
        <v>2908</v>
      </c>
      <c r="E223" s="35" t="s">
        <v>2918</v>
      </c>
    </row>
    <row r="224" customFormat="false" ht="12.75" hidden="false" customHeight="false" outlineLevel="0" collapsed="false">
      <c r="A224" s="34" t="s">
        <v>2919</v>
      </c>
      <c r="B224" s="35" t="s">
        <v>2920</v>
      </c>
      <c r="C224" s="36" t="n">
        <v>2</v>
      </c>
      <c r="D224" s="34" t="s">
        <v>2908</v>
      </c>
      <c r="E224" s="35" t="s">
        <v>2921</v>
      </c>
    </row>
    <row r="225" customFormat="false" ht="25.5" hidden="false" customHeight="false" outlineLevel="0" collapsed="false">
      <c r="A225" s="34" t="s">
        <v>2922</v>
      </c>
      <c r="B225" s="35" t="s">
        <v>2923</v>
      </c>
      <c r="C225" s="36" t="n">
        <v>2</v>
      </c>
      <c r="D225" s="34" t="s">
        <v>2908</v>
      </c>
      <c r="E225" s="35" t="s">
        <v>2924</v>
      </c>
    </row>
    <row r="226" customFormat="false" ht="25.5" hidden="false" customHeight="false" outlineLevel="0" collapsed="false">
      <c r="A226" s="34" t="s">
        <v>2925</v>
      </c>
      <c r="B226" s="35" t="s">
        <v>2926</v>
      </c>
      <c r="C226" s="36" t="n">
        <v>2</v>
      </c>
      <c r="D226" s="34" t="s">
        <v>2908</v>
      </c>
      <c r="E226" s="35" t="s">
        <v>2927</v>
      </c>
    </row>
    <row r="227" customFormat="false" ht="25.5" hidden="false" customHeight="false" outlineLevel="0" collapsed="false">
      <c r="A227" s="34" t="s">
        <v>2928</v>
      </c>
      <c r="B227" s="35" t="s">
        <v>2929</v>
      </c>
      <c r="C227" s="36" t="n">
        <v>40</v>
      </c>
      <c r="D227" s="34" t="s">
        <v>2930</v>
      </c>
      <c r="E227" s="35" t="s">
        <v>2931</v>
      </c>
    </row>
    <row r="228" customFormat="false" ht="12.75" hidden="false" customHeight="false" outlineLevel="0" collapsed="false">
      <c r="A228" s="34" t="s">
        <v>2932</v>
      </c>
      <c r="B228" s="35" t="s">
        <v>2933</v>
      </c>
      <c r="C228" s="36" t="n">
        <v>9</v>
      </c>
      <c r="D228" s="34" t="s">
        <v>2934</v>
      </c>
      <c r="E228" s="35" t="s">
        <v>2935</v>
      </c>
    </row>
    <row r="229" customFormat="false" ht="25.5" hidden="false" customHeight="false" outlineLevel="0" collapsed="false">
      <c r="A229" s="34" t="s">
        <v>2936</v>
      </c>
      <c r="B229" s="35" t="s">
        <v>2937</v>
      </c>
      <c r="C229" s="36" t="n">
        <v>5</v>
      </c>
      <c r="D229" s="34" t="s">
        <v>2938</v>
      </c>
      <c r="E229" s="35" t="s">
        <v>2939</v>
      </c>
    </row>
    <row r="230" customFormat="false" ht="12.75" hidden="false" customHeight="false" outlineLevel="0" collapsed="false">
      <c r="A230" s="34" t="s">
        <v>2940</v>
      </c>
      <c r="B230" s="35" t="s">
        <v>2941</v>
      </c>
      <c r="C230" s="36" t="n">
        <v>5</v>
      </c>
      <c r="D230" s="34" t="s">
        <v>2938</v>
      </c>
      <c r="E230" s="35" t="s">
        <v>2942</v>
      </c>
    </row>
    <row r="231" customFormat="false" ht="25.5" hidden="false" customHeight="false" outlineLevel="0" collapsed="false">
      <c r="A231" s="34" t="s">
        <v>2943</v>
      </c>
      <c r="B231" s="35" t="s">
        <v>2944</v>
      </c>
      <c r="C231" s="36" t="n">
        <v>4</v>
      </c>
      <c r="D231" s="34" t="s">
        <v>2938</v>
      </c>
      <c r="E231" s="35" t="s">
        <v>2945</v>
      </c>
    </row>
    <row r="232" customFormat="false" ht="12.75" hidden="false" customHeight="false" outlineLevel="0" collapsed="false">
      <c r="A232" s="34" t="s">
        <v>2946</v>
      </c>
      <c r="B232" s="35" t="s">
        <v>2947</v>
      </c>
      <c r="C232" s="36" t="n">
        <v>7</v>
      </c>
      <c r="D232" s="34" t="s">
        <v>2948</v>
      </c>
      <c r="E232" s="35" t="s">
        <v>2949</v>
      </c>
    </row>
    <row r="233" customFormat="false" ht="38.25" hidden="false" customHeight="false" outlineLevel="0" collapsed="false">
      <c r="A233" s="34" t="s">
        <v>2950</v>
      </c>
      <c r="B233" s="35" t="s">
        <v>2951</v>
      </c>
      <c r="C233" s="36" t="n">
        <v>9</v>
      </c>
      <c r="D233" s="34" t="s">
        <v>2952</v>
      </c>
      <c r="E233" s="35" t="s">
        <v>2953</v>
      </c>
    </row>
    <row r="234" customFormat="false" ht="12.75" hidden="false" customHeight="false" outlineLevel="0" collapsed="false">
      <c r="A234" s="34" t="s">
        <v>2954</v>
      </c>
      <c r="B234" s="35" t="s">
        <v>2955</v>
      </c>
      <c r="C234" s="36" t="n">
        <v>14</v>
      </c>
      <c r="D234" s="34" t="s">
        <v>2956</v>
      </c>
      <c r="E234" s="35" t="s">
        <v>2957</v>
      </c>
    </row>
    <row r="235" customFormat="false" ht="25.5" hidden="false" customHeight="false" outlineLevel="0" collapsed="false">
      <c r="A235" s="34" t="s">
        <v>2958</v>
      </c>
      <c r="B235" s="35" t="s">
        <v>2959</v>
      </c>
      <c r="C235" s="36" t="n">
        <v>5</v>
      </c>
      <c r="D235" s="34" t="s">
        <v>2960</v>
      </c>
      <c r="E235" s="35" t="s">
        <v>2961</v>
      </c>
    </row>
    <row r="236" customFormat="false" ht="25.5" hidden="false" customHeight="false" outlineLevel="0" collapsed="false">
      <c r="A236" s="34" t="s">
        <v>2962</v>
      </c>
      <c r="B236" s="35" t="s">
        <v>2963</v>
      </c>
      <c r="C236" s="36" t="n">
        <v>30</v>
      </c>
      <c r="D236" s="34" t="s">
        <v>2964</v>
      </c>
      <c r="E236" s="35" t="s">
        <v>2965</v>
      </c>
    </row>
    <row r="237" customFormat="false" ht="12.75" hidden="false" customHeight="false" outlineLevel="0" collapsed="false">
      <c r="A237" s="34" t="s">
        <v>2966</v>
      </c>
      <c r="B237" s="35" t="s">
        <v>2967</v>
      </c>
      <c r="C237" s="36" t="n">
        <v>3</v>
      </c>
      <c r="D237" s="34" t="s">
        <v>2968</v>
      </c>
      <c r="E237" s="35" t="s">
        <v>2969</v>
      </c>
    </row>
    <row r="238" customFormat="false" ht="38.25" hidden="false" customHeight="false" outlineLevel="0" collapsed="false">
      <c r="A238" s="34" t="s">
        <v>2970</v>
      </c>
      <c r="B238" s="35" t="s">
        <v>2971</v>
      </c>
      <c r="C238" s="36" t="n">
        <v>3</v>
      </c>
      <c r="D238" s="34" t="s">
        <v>2968</v>
      </c>
      <c r="E238" s="35" t="s">
        <v>2972</v>
      </c>
    </row>
    <row r="239" customFormat="false" ht="12.75" hidden="false" customHeight="false" outlineLevel="0" collapsed="false">
      <c r="A239" s="34" t="s">
        <v>2973</v>
      </c>
      <c r="B239" s="35" t="s">
        <v>2974</v>
      </c>
      <c r="C239" s="36" t="n">
        <v>3</v>
      </c>
      <c r="D239" s="34" t="s">
        <v>2968</v>
      </c>
      <c r="E239" s="35" t="s">
        <v>2969</v>
      </c>
    </row>
    <row r="240" customFormat="false" ht="25.5" hidden="false" customHeight="false" outlineLevel="0" collapsed="false">
      <c r="A240" s="34" t="s">
        <v>2975</v>
      </c>
      <c r="B240" s="35" t="s">
        <v>2976</v>
      </c>
      <c r="C240" s="36" t="n">
        <v>36</v>
      </c>
      <c r="D240" s="34" t="s">
        <v>2977</v>
      </c>
      <c r="E240" s="35" t="s">
        <v>2978</v>
      </c>
    </row>
    <row r="241" customFormat="false" ht="25.5" hidden="false" customHeight="false" outlineLevel="0" collapsed="false">
      <c r="A241" s="34" t="s">
        <v>2979</v>
      </c>
      <c r="B241" s="35" t="s">
        <v>2980</v>
      </c>
      <c r="C241" s="36" t="n">
        <v>4</v>
      </c>
      <c r="D241" s="34" t="s">
        <v>2981</v>
      </c>
      <c r="E241" s="35" t="s">
        <v>2982</v>
      </c>
    </row>
    <row r="242" customFormat="false" ht="25.5" hidden="false" customHeight="false" outlineLevel="0" collapsed="false">
      <c r="A242" s="34" t="s">
        <v>2983</v>
      </c>
      <c r="B242" s="35" t="s">
        <v>2984</v>
      </c>
      <c r="C242" s="36" t="n">
        <v>22</v>
      </c>
      <c r="D242" s="34" t="s">
        <v>2985</v>
      </c>
      <c r="E242" s="35" t="s">
        <v>2986</v>
      </c>
    </row>
    <row r="243" customFormat="false" ht="25.5" hidden="false" customHeight="false" outlineLevel="0" collapsed="false">
      <c r="A243" s="34" t="s">
        <v>2987</v>
      </c>
      <c r="B243" s="35" t="s">
        <v>2988</v>
      </c>
      <c r="C243" s="36" t="n">
        <v>2</v>
      </c>
      <c r="D243" s="34" t="s">
        <v>2989</v>
      </c>
      <c r="E243" s="35" t="s">
        <v>2990</v>
      </c>
    </row>
    <row r="244" customFormat="false" ht="25.5" hidden="false" customHeight="false" outlineLevel="0" collapsed="false">
      <c r="A244" s="34" t="s">
        <v>2991</v>
      </c>
      <c r="B244" s="35" t="s">
        <v>2992</v>
      </c>
      <c r="C244" s="36" t="n">
        <v>2</v>
      </c>
      <c r="D244" s="34" t="s">
        <v>2989</v>
      </c>
      <c r="E244" s="35" t="s">
        <v>2993</v>
      </c>
    </row>
    <row r="245" customFormat="false" ht="25.5" hidden="false" customHeight="false" outlineLevel="0" collapsed="false">
      <c r="A245" s="34" t="s">
        <v>2994</v>
      </c>
      <c r="B245" s="35" t="s">
        <v>2995</v>
      </c>
      <c r="C245" s="36" t="n">
        <v>2</v>
      </c>
      <c r="D245" s="34" t="s">
        <v>2989</v>
      </c>
      <c r="E245" s="35" t="s">
        <v>2996</v>
      </c>
    </row>
    <row r="246" customFormat="false" ht="25.5" hidden="false" customHeight="false" outlineLevel="0" collapsed="false">
      <c r="A246" s="34" t="s">
        <v>2997</v>
      </c>
      <c r="B246" s="35" t="s">
        <v>2998</v>
      </c>
      <c r="C246" s="36" t="n">
        <v>31</v>
      </c>
      <c r="D246" s="34" t="s">
        <v>2999</v>
      </c>
      <c r="E246" s="35" t="s">
        <v>3000</v>
      </c>
    </row>
    <row r="247" customFormat="false" ht="38.25" hidden="false" customHeight="false" outlineLevel="0" collapsed="false">
      <c r="A247" s="34" t="s">
        <v>3001</v>
      </c>
      <c r="B247" s="35" t="s">
        <v>3002</v>
      </c>
      <c r="C247" s="36" t="n">
        <v>4</v>
      </c>
      <c r="D247" s="34" t="s">
        <v>3003</v>
      </c>
      <c r="E247" s="35" t="s">
        <v>3004</v>
      </c>
    </row>
    <row r="248" customFormat="false" ht="25.5" hidden="false" customHeight="false" outlineLevel="0" collapsed="false">
      <c r="A248" s="34" t="s">
        <v>3005</v>
      </c>
      <c r="B248" s="35" t="s">
        <v>3006</v>
      </c>
      <c r="C248" s="36" t="n">
        <v>30</v>
      </c>
      <c r="D248" s="34" t="s">
        <v>3007</v>
      </c>
      <c r="E248" s="35" t="s">
        <v>3008</v>
      </c>
    </row>
    <row r="249" customFormat="false" ht="63.75" hidden="false" customHeight="false" outlineLevel="0" collapsed="false">
      <c r="A249" s="34" t="s">
        <v>3009</v>
      </c>
      <c r="B249" s="35" t="s">
        <v>3010</v>
      </c>
      <c r="C249" s="36" t="n">
        <v>90</v>
      </c>
      <c r="D249" s="34" t="s">
        <v>3011</v>
      </c>
      <c r="E249" s="35" t="s">
        <v>3012</v>
      </c>
    </row>
    <row r="250" customFormat="false" ht="25.5" hidden="false" customHeight="false" outlineLevel="0" collapsed="false">
      <c r="A250" s="34" t="s">
        <v>3013</v>
      </c>
      <c r="B250" s="35" t="s">
        <v>3014</v>
      </c>
      <c r="C250" s="36" t="n">
        <v>5</v>
      </c>
      <c r="D250" s="34" t="s">
        <v>3015</v>
      </c>
      <c r="E250" s="35" t="s">
        <v>3016</v>
      </c>
    </row>
    <row r="251" customFormat="false" ht="25.5" hidden="false" customHeight="false" outlineLevel="0" collapsed="false">
      <c r="A251" s="34" t="s">
        <v>3017</v>
      </c>
      <c r="B251" s="35" t="s">
        <v>3018</v>
      </c>
      <c r="C251" s="36" t="n">
        <v>7</v>
      </c>
      <c r="D251" s="34" t="s">
        <v>3019</v>
      </c>
      <c r="E251" s="35" t="s">
        <v>3020</v>
      </c>
    </row>
    <row r="252" customFormat="false" ht="12.75" hidden="false" customHeight="false" outlineLevel="0" collapsed="false">
      <c r="A252" s="34" t="s">
        <v>3021</v>
      </c>
      <c r="B252" s="35" t="s">
        <v>3022</v>
      </c>
      <c r="C252" s="36" t="n">
        <v>3</v>
      </c>
      <c r="D252" s="34" t="s">
        <v>3023</v>
      </c>
      <c r="E252" s="35" t="s">
        <v>302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38" width="3.7"/>
    <col collapsed="false" customWidth="true" hidden="false" outlineLevel="0" max="2" min="2" style="38" width="13.28"/>
    <col collapsed="false" customWidth="true" hidden="false" outlineLevel="0" max="3" min="3" style="38" width="15.41"/>
    <col collapsed="false" customWidth="true" hidden="false" outlineLevel="0" max="4" min="4" style="38" width="14.7"/>
    <col collapsed="false" customWidth="true" hidden="false" outlineLevel="0" max="5" min="5" style="38" width="11.85"/>
    <col collapsed="false" customWidth="true" hidden="false" outlineLevel="0" max="13" min="6" style="38" width="11.7"/>
    <col collapsed="false" customWidth="false" hidden="false" outlineLevel="0" max="257" min="14" style="38" width="11.42"/>
  </cols>
  <sheetData>
    <row r="1" customFormat="false" ht="12.75" hidden="false" customHeight="false" outlineLevel="0" collapsed="false">
      <c r="A1" s="39" t="s">
        <v>3025</v>
      </c>
      <c r="B1" s="40"/>
      <c r="C1" s="40"/>
      <c r="D1" s="40"/>
      <c r="E1" s="40"/>
    </row>
    <row r="2" customFormat="false" ht="12.75" hidden="false" customHeight="false" outlineLevel="0" collapsed="false">
      <c r="A2" s="41" t="s">
        <v>3026</v>
      </c>
      <c r="B2" s="42"/>
      <c r="C2" s="42"/>
      <c r="D2" s="42" t="s">
        <v>3027</v>
      </c>
      <c r="E2" s="42"/>
      <c r="F2" s="42"/>
      <c r="G2" s="42"/>
      <c r="H2" s="42"/>
      <c r="I2" s="42"/>
      <c r="J2" s="42"/>
      <c r="K2" s="42"/>
      <c r="L2" s="41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2"/>
      <c r="BT2" s="42"/>
      <c r="BU2" s="42"/>
      <c r="BV2" s="42"/>
      <c r="BW2" s="42"/>
      <c r="BX2" s="42"/>
      <c r="BY2" s="42"/>
      <c r="BZ2" s="42"/>
      <c r="CA2" s="42"/>
      <c r="CB2" s="42"/>
      <c r="CC2" s="42"/>
      <c r="CD2" s="42"/>
      <c r="CE2" s="42"/>
      <c r="CF2" s="42"/>
      <c r="CG2" s="42"/>
      <c r="CH2" s="42"/>
      <c r="CI2" s="42"/>
      <c r="CJ2" s="42"/>
      <c r="CK2" s="42"/>
      <c r="CL2" s="42"/>
      <c r="CM2" s="42"/>
      <c r="CN2" s="42"/>
      <c r="CO2" s="42"/>
      <c r="CP2" s="42"/>
      <c r="CQ2" s="42"/>
      <c r="CR2" s="42"/>
      <c r="CS2" s="42"/>
      <c r="CT2" s="42"/>
      <c r="CU2" s="42"/>
      <c r="CV2" s="42"/>
      <c r="CW2" s="42"/>
      <c r="CX2" s="42"/>
      <c r="CY2" s="42"/>
      <c r="CZ2" s="42"/>
      <c r="DA2" s="42"/>
      <c r="DB2" s="42"/>
      <c r="DC2" s="42"/>
      <c r="DD2" s="42"/>
      <c r="DE2" s="42"/>
      <c r="DF2" s="42"/>
      <c r="DG2" s="42"/>
      <c r="DH2" s="42"/>
      <c r="DI2" s="42"/>
      <c r="DJ2" s="42"/>
      <c r="DK2" s="42"/>
      <c r="DL2" s="42"/>
      <c r="DM2" s="42"/>
      <c r="DN2" s="42"/>
      <c r="DO2" s="42"/>
      <c r="DP2" s="42"/>
      <c r="DQ2" s="42"/>
      <c r="DR2" s="42"/>
      <c r="DS2" s="42"/>
      <c r="DT2" s="42"/>
      <c r="DU2" s="42"/>
      <c r="DV2" s="42"/>
      <c r="DW2" s="42"/>
      <c r="DX2" s="42"/>
      <c r="DY2" s="42"/>
      <c r="DZ2" s="42"/>
      <c r="EA2" s="42"/>
      <c r="EB2" s="42"/>
      <c r="EC2" s="42"/>
      <c r="ED2" s="42"/>
      <c r="EE2" s="42"/>
      <c r="EF2" s="42"/>
      <c r="EG2" s="42"/>
      <c r="EH2" s="42"/>
      <c r="EI2" s="42"/>
      <c r="EJ2" s="42"/>
      <c r="EK2" s="42"/>
      <c r="EL2" s="42"/>
      <c r="EM2" s="42"/>
      <c r="EN2" s="42"/>
      <c r="EO2" s="42"/>
      <c r="EP2" s="42"/>
      <c r="EQ2" s="42"/>
      <c r="ER2" s="42"/>
      <c r="ES2" s="42"/>
      <c r="ET2" s="42"/>
      <c r="EU2" s="42"/>
      <c r="EV2" s="42"/>
      <c r="EW2" s="42"/>
      <c r="EX2" s="42"/>
      <c r="EY2" s="42"/>
      <c r="EZ2" s="42"/>
      <c r="FA2" s="42"/>
      <c r="FB2" s="42"/>
      <c r="FC2" s="42"/>
      <c r="FD2" s="42"/>
      <c r="FE2" s="42"/>
      <c r="FF2" s="42"/>
      <c r="FG2" s="42"/>
      <c r="FH2" s="42"/>
      <c r="FI2" s="42"/>
      <c r="FJ2" s="42"/>
      <c r="FK2" s="42"/>
      <c r="FL2" s="42"/>
      <c r="FM2" s="42"/>
      <c r="FN2" s="42"/>
      <c r="FO2" s="42"/>
      <c r="FP2" s="42"/>
      <c r="FQ2" s="42"/>
      <c r="FR2" s="42"/>
      <c r="FS2" s="42"/>
      <c r="FT2" s="42"/>
      <c r="FU2" s="42"/>
      <c r="FV2" s="42"/>
      <c r="FW2" s="42"/>
      <c r="FX2" s="42"/>
      <c r="FY2" s="42"/>
      <c r="FZ2" s="42"/>
      <c r="GA2" s="42"/>
      <c r="GB2" s="42"/>
      <c r="GC2" s="42"/>
      <c r="GD2" s="42"/>
      <c r="GE2" s="42"/>
      <c r="GF2" s="42"/>
      <c r="GG2" s="42"/>
      <c r="GH2" s="42"/>
      <c r="GI2" s="42"/>
      <c r="GJ2" s="42"/>
      <c r="GK2" s="42"/>
      <c r="GL2" s="42"/>
      <c r="GM2" s="42"/>
      <c r="GN2" s="42"/>
      <c r="GO2" s="42"/>
      <c r="GP2" s="42"/>
      <c r="GQ2" s="42"/>
      <c r="GR2" s="42"/>
      <c r="GS2" s="42"/>
      <c r="GT2" s="42"/>
      <c r="GU2" s="42"/>
      <c r="GV2" s="42"/>
      <c r="GW2" s="42"/>
      <c r="GX2" s="42"/>
      <c r="GY2" s="42"/>
      <c r="GZ2" s="42"/>
      <c r="HA2" s="42"/>
      <c r="HB2" s="42"/>
      <c r="HC2" s="42"/>
      <c r="HD2" s="42"/>
      <c r="HE2" s="42"/>
      <c r="HF2" s="42"/>
      <c r="HG2" s="42"/>
      <c r="HH2" s="42"/>
      <c r="HI2" s="42"/>
      <c r="HJ2" s="42"/>
      <c r="HK2" s="42"/>
      <c r="HL2" s="42"/>
      <c r="HM2" s="42"/>
      <c r="HN2" s="42"/>
      <c r="HO2" s="42"/>
      <c r="HP2" s="42"/>
      <c r="HQ2" s="42"/>
      <c r="HR2" s="42"/>
      <c r="HS2" s="42"/>
      <c r="HT2" s="42"/>
      <c r="HU2" s="42"/>
      <c r="HV2" s="42"/>
      <c r="HW2" s="42"/>
      <c r="HX2" s="42"/>
      <c r="HY2" s="42"/>
      <c r="HZ2" s="42"/>
      <c r="IA2" s="42"/>
      <c r="IB2" s="42"/>
      <c r="IC2" s="42"/>
      <c r="ID2" s="42"/>
      <c r="IE2" s="42"/>
      <c r="IF2" s="42"/>
      <c r="IG2" s="42"/>
      <c r="IH2" s="42"/>
      <c r="II2" s="42"/>
      <c r="IJ2" s="42"/>
      <c r="IK2" s="42"/>
      <c r="IL2" s="42"/>
      <c r="IM2" s="42"/>
      <c r="IN2" s="42"/>
      <c r="IO2" s="42"/>
      <c r="IP2" s="42"/>
      <c r="IQ2" s="42"/>
      <c r="IR2" s="42"/>
      <c r="IS2" s="42"/>
      <c r="IT2" s="42"/>
      <c r="IU2" s="42"/>
      <c r="IV2" s="42"/>
    </row>
    <row r="3" customFormat="false" ht="13.5" hidden="false" customHeight="false" outlineLevel="0" collapsed="false"/>
    <row r="4" customFormat="false" ht="26.25" hidden="false" customHeight="true" outlineLevel="0" collapsed="false">
      <c r="A4" s="43" t="s">
        <v>3028</v>
      </c>
      <c r="B4" s="43"/>
      <c r="C4" s="44" t="s">
        <v>3029</v>
      </c>
      <c r="D4" s="45" t="s">
        <v>3030</v>
      </c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6"/>
      <c r="Z4" s="46"/>
      <c r="AA4" s="46"/>
      <c r="AB4" s="46"/>
      <c r="AC4" s="46"/>
      <c r="AD4" s="46"/>
      <c r="AE4" s="46"/>
      <c r="AF4" s="46"/>
      <c r="AG4" s="46"/>
      <c r="AH4" s="46"/>
      <c r="AI4" s="46"/>
      <c r="AJ4" s="46"/>
      <c r="AK4" s="46"/>
      <c r="AL4" s="46"/>
      <c r="AM4" s="46"/>
      <c r="AN4" s="46"/>
      <c r="AO4" s="46"/>
      <c r="AP4" s="46"/>
      <c r="AQ4" s="46"/>
      <c r="AR4" s="46"/>
      <c r="AS4" s="46"/>
      <c r="AT4" s="46"/>
      <c r="AU4" s="46"/>
      <c r="AV4" s="46"/>
      <c r="AW4" s="46"/>
      <c r="AX4" s="46"/>
      <c r="AY4" s="46"/>
      <c r="AZ4" s="46"/>
      <c r="BA4" s="46"/>
      <c r="BB4" s="46"/>
      <c r="BC4" s="46"/>
      <c r="BD4" s="46"/>
      <c r="BE4" s="46"/>
      <c r="BF4" s="46"/>
      <c r="BG4" s="46"/>
      <c r="BH4" s="46"/>
      <c r="BI4" s="46"/>
      <c r="BJ4" s="46"/>
      <c r="BK4" s="46"/>
      <c r="BL4" s="46"/>
      <c r="BM4" s="46"/>
      <c r="BN4" s="46"/>
      <c r="BO4" s="46"/>
      <c r="BP4" s="46"/>
      <c r="BQ4" s="46"/>
      <c r="BR4" s="46"/>
      <c r="BS4" s="46"/>
      <c r="BT4" s="46"/>
      <c r="BU4" s="46"/>
      <c r="BV4" s="46"/>
      <c r="BW4" s="46"/>
      <c r="BX4" s="46"/>
      <c r="BY4" s="46"/>
      <c r="BZ4" s="46"/>
      <c r="CA4" s="46"/>
      <c r="CB4" s="46"/>
      <c r="CC4" s="46"/>
      <c r="CD4" s="46"/>
      <c r="CE4" s="46"/>
      <c r="CF4" s="46"/>
      <c r="CG4" s="46"/>
      <c r="CH4" s="46"/>
      <c r="CI4" s="46"/>
      <c r="CJ4" s="46"/>
      <c r="CK4" s="46"/>
      <c r="CL4" s="46"/>
      <c r="CM4" s="46"/>
      <c r="CN4" s="46"/>
      <c r="CO4" s="46"/>
      <c r="CP4" s="46"/>
      <c r="CQ4" s="46"/>
      <c r="CR4" s="46"/>
      <c r="CS4" s="46"/>
      <c r="CT4" s="46"/>
      <c r="CU4" s="46"/>
      <c r="CV4" s="46"/>
      <c r="CW4" s="46"/>
      <c r="CX4" s="46"/>
      <c r="CY4" s="46"/>
      <c r="CZ4" s="46"/>
      <c r="DA4" s="46"/>
      <c r="DB4" s="46"/>
      <c r="DC4" s="46"/>
      <c r="DD4" s="46"/>
      <c r="DE4" s="46"/>
      <c r="DF4" s="46"/>
      <c r="DG4" s="46"/>
      <c r="DH4" s="46"/>
      <c r="DI4" s="46"/>
      <c r="DJ4" s="46"/>
      <c r="DK4" s="46"/>
      <c r="DL4" s="46"/>
      <c r="DM4" s="46"/>
      <c r="DN4" s="46"/>
      <c r="DO4" s="46"/>
      <c r="DP4" s="46"/>
      <c r="DQ4" s="46"/>
      <c r="DR4" s="46"/>
      <c r="DS4" s="46"/>
      <c r="DT4" s="46"/>
      <c r="DU4" s="46"/>
      <c r="DV4" s="46"/>
      <c r="DW4" s="46"/>
      <c r="DX4" s="46"/>
      <c r="DY4" s="46"/>
      <c r="DZ4" s="46"/>
      <c r="EA4" s="46"/>
      <c r="EB4" s="46"/>
      <c r="EC4" s="46"/>
      <c r="ED4" s="46"/>
      <c r="EE4" s="46"/>
      <c r="EF4" s="46"/>
      <c r="EG4" s="46"/>
      <c r="EH4" s="46"/>
      <c r="EI4" s="46"/>
      <c r="EJ4" s="46"/>
      <c r="EK4" s="46"/>
      <c r="EL4" s="46"/>
      <c r="EM4" s="46"/>
      <c r="EN4" s="46"/>
      <c r="EO4" s="46"/>
      <c r="EP4" s="46"/>
      <c r="EQ4" s="46"/>
      <c r="ER4" s="46"/>
      <c r="ES4" s="46"/>
      <c r="ET4" s="46"/>
      <c r="EU4" s="46"/>
      <c r="EV4" s="46"/>
      <c r="EW4" s="46"/>
      <c r="EX4" s="46"/>
      <c r="EY4" s="46"/>
      <c r="EZ4" s="46"/>
      <c r="FA4" s="46"/>
      <c r="FB4" s="46"/>
      <c r="FC4" s="46"/>
      <c r="FD4" s="46"/>
      <c r="FE4" s="46"/>
      <c r="FF4" s="46"/>
      <c r="FG4" s="46"/>
      <c r="FH4" s="46"/>
      <c r="FI4" s="46"/>
      <c r="FJ4" s="46"/>
      <c r="FK4" s="46"/>
      <c r="FL4" s="46"/>
      <c r="FM4" s="46"/>
      <c r="FN4" s="46"/>
      <c r="FO4" s="46"/>
      <c r="FP4" s="46"/>
      <c r="FQ4" s="46"/>
      <c r="FR4" s="46"/>
      <c r="FS4" s="46"/>
      <c r="FT4" s="46"/>
      <c r="FU4" s="46"/>
      <c r="FV4" s="46"/>
      <c r="FW4" s="46"/>
      <c r="FX4" s="46"/>
      <c r="FY4" s="46"/>
      <c r="FZ4" s="46"/>
      <c r="GA4" s="46"/>
      <c r="GB4" s="46"/>
      <c r="GC4" s="46"/>
      <c r="GD4" s="46"/>
      <c r="GE4" s="46"/>
      <c r="GF4" s="46"/>
      <c r="GG4" s="46"/>
      <c r="GH4" s="46"/>
      <c r="GI4" s="46"/>
      <c r="GJ4" s="46"/>
      <c r="GK4" s="46"/>
      <c r="GL4" s="46"/>
      <c r="GM4" s="46"/>
      <c r="GN4" s="46"/>
      <c r="GO4" s="46"/>
      <c r="GP4" s="46"/>
      <c r="GQ4" s="46"/>
      <c r="GR4" s="46"/>
      <c r="GS4" s="46"/>
      <c r="GT4" s="46"/>
      <c r="GU4" s="46"/>
      <c r="GV4" s="46"/>
      <c r="GW4" s="46"/>
      <c r="GX4" s="46"/>
      <c r="GY4" s="46"/>
      <c r="GZ4" s="46"/>
      <c r="HA4" s="46"/>
      <c r="HB4" s="46"/>
      <c r="HC4" s="46"/>
      <c r="HD4" s="46"/>
      <c r="HE4" s="46"/>
      <c r="HF4" s="46"/>
      <c r="HG4" s="46"/>
      <c r="HH4" s="46"/>
      <c r="HI4" s="46"/>
      <c r="HJ4" s="46"/>
      <c r="HK4" s="46"/>
      <c r="HL4" s="46"/>
      <c r="HM4" s="46"/>
      <c r="HN4" s="46"/>
      <c r="HO4" s="46"/>
      <c r="HP4" s="46"/>
      <c r="HQ4" s="46"/>
      <c r="HR4" s="46"/>
      <c r="HS4" s="46"/>
      <c r="HT4" s="46"/>
      <c r="HU4" s="46"/>
      <c r="HV4" s="46"/>
      <c r="HW4" s="46"/>
      <c r="HX4" s="46"/>
      <c r="HY4" s="46"/>
      <c r="HZ4" s="46"/>
      <c r="IA4" s="46"/>
      <c r="IB4" s="46"/>
      <c r="IC4" s="46"/>
      <c r="ID4" s="46"/>
      <c r="IE4" s="46"/>
      <c r="IF4" s="46"/>
      <c r="IG4" s="46"/>
      <c r="IH4" s="46"/>
      <c r="II4" s="46"/>
      <c r="IJ4" s="46"/>
      <c r="IK4" s="46"/>
      <c r="IL4" s="46"/>
      <c r="IM4" s="46"/>
      <c r="IN4" s="46"/>
      <c r="IO4" s="46"/>
      <c r="IP4" s="46"/>
      <c r="IQ4" s="46"/>
      <c r="IR4" s="46"/>
      <c r="IS4" s="46"/>
      <c r="IT4" s="46"/>
      <c r="IU4" s="46"/>
      <c r="IV4" s="46"/>
    </row>
    <row r="5" customFormat="false" ht="13.5" hidden="false" customHeight="false" outlineLevel="0" collapsed="false">
      <c r="A5" s="47" t="n">
        <v>1</v>
      </c>
      <c r="B5" s="12" t="s">
        <v>3031</v>
      </c>
      <c r="C5" s="12" t="n">
        <v>98</v>
      </c>
      <c r="D5" s="13" t="s">
        <v>3032</v>
      </c>
    </row>
    <row r="6" customFormat="false" ht="12.75" hidden="false" customHeight="false" outlineLevel="0" collapsed="false">
      <c r="A6" s="48" t="n">
        <v>2</v>
      </c>
      <c r="B6" s="16" t="s">
        <v>3033</v>
      </c>
      <c r="C6" s="16" t="n">
        <v>96</v>
      </c>
      <c r="D6" s="17" t="s">
        <v>3032</v>
      </c>
    </row>
    <row r="7" customFormat="false" ht="12.75" hidden="false" customHeight="false" outlineLevel="0" collapsed="false">
      <c r="A7" s="48" t="n">
        <v>3</v>
      </c>
      <c r="B7" s="16" t="s">
        <v>3034</v>
      </c>
      <c r="C7" s="16" t="n">
        <v>96</v>
      </c>
      <c r="D7" s="17" t="s">
        <v>3032</v>
      </c>
    </row>
    <row r="8" customFormat="false" ht="12.75" hidden="false" customHeight="false" outlineLevel="0" collapsed="false">
      <c r="A8" s="48" t="n">
        <v>4</v>
      </c>
      <c r="B8" s="16" t="s">
        <v>3035</v>
      </c>
      <c r="C8" s="16" t="n">
        <v>95</v>
      </c>
      <c r="D8" s="17" t="s">
        <v>3032</v>
      </c>
    </row>
    <row r="9" customFormat="false" ht="12.75" hidden="false" customHeight="false" outlineLevel="0" collapsed="false">
      <c r="A9" s="48" t="n">
        <v>5</v>
      </c>
      <c r="B9" s="16" t="s">
        <v>3036</v>
      </c>
      <c r="C9" s="16" t="n">
        <v>93</v>
      </c>
      <c r="D9" s="17" t="s">
        <v>3037</v>
      </c>
    </row>
    <row r="10" customFormat="false" ht="12.75" hidden="false" customHeight="false" outlineLevel="0" collapsed="false">
      <c r="A10" s="48" t="n">
        <v>6</v>
      </c>
      <c r="B10" s="16" t="s">
        <v>3038</v>
      </c>
      <c r="C10" s="16" t="n">
        <v>83</v>
      </c>
      <c r="D10" s="17" t="s">
        <v>3032</v>
      </c>
    </row>
    <row r="11" customFormat="false" ht="12.75" hidden="false" customHeight="false" outlineLevel="0" collapsed="false">
      <c r="A11" s="48" t="n">
        <v>7</v>
      </c>
      <c r="B11" s="16" t="s">
        <v>3039</v>
      </c>
      <c r="C11" s="16" t="n">
        <v>82</v>
      </c>
      <c r="D11" s="17" t="s">
        <v>3037</v>
      </c>
    </row>
    <row r="12" customFormat="false" ht="12.75" hidden="false" customHeight="false" outlineLevel="0" collapsed="false">
      <c r="A12" s="48" t="n">
        <v>8</v>
      </c>
      <c r="B12" s="16" t="s">
        <v>3040</v>
      </c>
      <c r="C12" s="16" t="n">
        <v>78</v>
      </c>
      <c r="D12" s="17" t="s">
        <v>3032</v>
      </c>
    </row>
    <row r="13" customFormat="false" ht="12.75" hidden="false" customHeight="false" outlineLevel="0" collapsed="false">
      <c r="A13" s="48" t="n">
        <v>9</v>
      </c>
      <c r="B13" s="16" t="s">
        <v>3041</v>
      </c>
      <c r="C13" s="16" t="n">
        <v>78</v>
      </c>
      <c r="D13" s="17" t="s">
        <v>3032</v>
      </c>
    </row>
    <row r="14" customFormat="false" ht="12.75" hidden="false" customHeight="false" outlineLevel="0" collapsed="false">
      <c r="A14" s="48" t="n">
        <v>10</v>
      </c>
      <c r="B14" s="16" t="s">
        <v>3042</v>
      </c>
      <c r="C14" s="16" t="n">
        <v>77</v>
      </c>
      <c r="D14" s="17" t="s">
        <v>3032</v>
      </c>
    </row>
    <row r="15" customFormat="false" ht="12.75" hidden="false" customHeight="false" outlineLevel="0" collapsed="false">
      <c r="A15" s="48" t="n">
        <v>11</v>
      </c>
      <c r="B15" s="16" t="s">
        <v>3043</v>
      </c>
      <c r="C15" s="16" t="n">
        <v>75</v>
      </c>
      <c r="D15" s="17" t="s">
        <v>3032</v>
      </c>
    </row>
    <row r="16" customFormat="false" ht="12.75" hidden="false" customHeight="false" outlineLevel="0" collapsed="false">
      <c r="A16" s="48" t="n">
        <v>12</v>
      </c>
      <c r="B16" s="16" t="s">
        <v>3044</v>
      </c>
      <c r="C16" s="16" t="n">
        <v>72</v>
      </c>
      <c r="D16" s="17" t="s">
        <v>3032</v>
      </c>
    </row>
    <row r="17" customFormat="false" ht="12.75" hidden="false" customHeight="false" outlineLevel="0" collapsed="false">
      <c r="A17" s="48" t="n">
        <v>13</v>
      </c>
      <c r="B17" s="16" t="s">
        <v>3045</v>
      </c>
      <c r="C17" s="16" t="n">
        <v>72</v>
      </c>
      <c r="D17" s="17" t="s">
        <v>3032</v>
      </c>
    </row>
    <row r="18" customFormat="false" ht="12.75" hidden="false" customHeight="false" outlineLevel="0" collapsed="false">
      <c r="A18" s="48" t="n">
        <v>14</v>
      </c>
      <c r="B18" s="16" t="s">
        <v>3046</v>
      </c>
      <c r="C18" s="16" t="n">
        <v>71</v>
      </c>
      <c r="D18" s="17" t="s">
        <v>3032</v>
      </c>
    </row>
    <row r="19" customFormat="false" ht="12.75" hidden="false" customHeight="false" outlineLevel="0" collapsed="false">
      <c r="A19" s="48" t="n">
        <v>15</v>
      </c>
      <c r="B19" s="16" t="s">
        <v>3047</v>
      </c>
      <c r="C19" s="16" t="n">
        <v>69</v>
      </c>
      <c r="D19" s="17" t="s">
        <v>3032</v>
      </c>
    </row>
    <row r="20" customFormat="false" ht="12.75" hidden="false" customHeight="false" outlineLevel="0" collapsed="false">
      <c r="A20" s="48" t="n">
        <v>16</v>
      </c>
      <c r="B20" s="16" t="s">
        <v>3048</v>
      </c>
      <c r="C20" s="16" t="n">
        <v>69</v>
      </c>
      <c r="D20" s="17" t="s">
        <v>3032</v>
      </c>
    </row>
    <row r="21" customFormat="false" ht="12.75" hidden="false" customHeight="false" outlineLevel="0" collapsed="false">
      <c r="A21" s="48" t="n">
        <v>17</v>
      </c>
      <c r="B21" s="16" t="s">
        <v>3049</v>
      </c>
      <c r="C21" s="16" t="n">
        <v>69</v>
      </c>
      <c r="D21" s="17" t="s">
        <v>3032</v>
      </c>
    </row>
    <row r="22" customFormat="false" ht="12.75" hidden="false" customHeight="false" outlineLevel="0" collapsed="false">
      <c r="A22" s="48" t="n">
        <v>18</v>
      </c>
      <c r="B22" s="16" t="s">
        <v>3050</v>
      </c>
      <c r="C22" s="16" t="n">
        <v>69</v>
      </c>
      <c r="D22" s="17" t="s">
        <v>3032</v>
      </c>
    </row>
    <row r="23" customFormat="false" ht="12.75" hidden="false" customHeight="false" outlineLevel="0" collapsed="false">
      <c r="A23" s="48" t="n">
        <v>19</v>
      </c>
      <c r="B23" s="16" t="s">
        <v>3051</v>
      </c>
      <c r="C23" s="16" t="n">
        <v>67</v>
      </c>
      <c r="D23" s="17" t="s">
        <v>3032</v>
      </c>
    </row>
    <row r="24" customFormat="false" ht="12.75" hidden="false" customHeight="false" outlineLevel="0" collapsed="false">
      <c r="A24" s="48" t="n">
        <v>20</v>
      </c>
      <c r="B24" s="16" t="s">
        <v>3052</v>
      </c>
      <c r="C24" s="16" t="n">
        <v>67</v>
      </c>
      <c r="D24" s="17" t="s">
        <v>3032</v>
      </c>
    </row>
    <row r="25" customFormat="false" ht="12.75" hidden="false" customHeight="false" outlineLevel="0" collapsed="false">
      <c r="A25" s="48" t="n">
        <v>21</v>
      </c>
      <c r="B25" s="16" t="s">
        <v>3053</v>
      </c>
      <c r="C25" s="16" t="n">
        <v>66</v>
      </c>
      <c r="D25" s="17" t="s">
        <v>3037</v>
      </c>
    </row>
    <row r="26" customFormat="false" ht="12.75" hidden="false" customHeight="false" outlineLevel="0" collapsed="false">
      <c r="A26" s="48" t="n">
        <v>22</v>
      </c>
      <c r="B26" s="16" t="s">
        <v>3054</v>
      </c>
      <c r="C26" s="16" t="n">
        <v>65</v>
      </c>
      <c r="D26" s="17" t="s">
        <v>3032</v>
      </c>
    </row>
    <row r="27" customFormat="false" ht="12.75" hidden="false" customHeight="false" outlineLevel="0" collapsed="false">
      <c r="A27" s="48" t="n">
        <v>23</v>
      </c>
      <c r="B27" s="16" t="s">
        <v>3055</v>
      </c>
      <c r="C27" s="16" t="n">
        <v>64</v>
      </c>
      <c r="D27" s="17" t="s">
        <v>3032</v>
      </c>
    </row>
    <row r="28" customFormat="false" ht="12.75" hidden="false" customHeight="false" outlineLevel="0" collapsed="false">
      <c r="A28" s="48" t="n">
        <v>24</v>
      </c>
      <c r="B28" s="16" t="s">
        <v>3056</v>
      </c>
      <c r="C28" s="16" t="n">
        <v>64</v>
      </c>
      <c r="D28" s="17" t="s">
        <v>3032</v>
      </c>
    </row>
    <row r="29" customFormat="false" ht="12.75" hidden="false" customHeight="false" outlineLevel="0" collapsed="false">
      <c r="A29" s="48" t="n">
        <v>25</v>
      </c>
      <c r="B29" s="16" t="s">
        <v>3057</v>
      </c>
      <c r="C29" s="16" t="n">
        <v>63</v>
      </c>
      <c r="D29" s="17" t="s">
        <v>3032</v>
      </c>
    </row>
    <row r="30" customFormat="false" ht="12.75" hidden="false" customHeight="false" outlineLevel="0" collapsed="false">
      <c r="A30" s="48" t="n">
        <v>26</v>
      </c>
      <c r="B30" s="16" t="s">
        <v>3058</v>
      </c>
      <c r="C30" s="16" t="n">
        <v>62</v>
      </c>
      <c r="D30" s="17" t="s">
        <v>3032</v>
      </c>
    </row>
    <row r="31" customFormat="false" ht="12.75" hidden="false" customHeight="false" outlineLevel="0" collapsed="false">
      <c r="A31" s="48" t="n">
        <v>27</v>
      </c>
      <c r="B31" s="16" t="s">
        <v>3059</v>
      </c>
      <c r="C31" s="16" t="n">
        <v>62</v>
      </c>
      <c r="D31" s="17" t="s">
        <v>3032</v>
      </c>
    </row>
    <row r="32" customFormat="false" ht="12.75" hidden="false" customHeight="false" outlineLevel="0" collapsed="false">
      <c r="A32" s="48" t="n">
        <v>28</v>
      </c>
      <c r="B32" s="16" t="s">
        <v>3060</v>
      </c>
      <c r="C32" s="16" t="n">
        <v>62</v>
      </c>
      <c r="D32" s="17" t="s">
        <v>3032</v>
      </c>
    </row>
    <row r="33" customFormat="false" ht="12.75" hidden="false" customHeight="false" outlineLevel="0" collapsed="false">
      <c r="A33" s="48" t="n">
        <v>29</v>
      </c>
      <c r="B33" s="16" t="s">
        <v>3061</v>
      </c>
      <c r="C33" s="16" t="n">
        <v>62</v>
      </c>
      <c r="D33" s="17" t="s">
        <v>3032</v>
      </c>
    </row>
    <row r="34" customFormat="false" ht="12.75" hidden="false" customHeight="false" outlineLevel="0" collapsed="false">
      <c r="A34" s="48" t="n">
        <v>30</v>
      </c>
      <c r="B34" s="16" t="s">
        <v>3062</v>
      </c>
      <c r="C34" s="16" t="n">
        <v>62</v>
      </c>
      <c r="D34" s="17" t="s">
        <v>3032</v>
      </c>
    </row>
    <row r="35" customFormat="false" ht="12.75" hidden="false" customHeight="false" outlineLevel="0" collapsed="false">
      <c r="A35" s="48" t="n">
        <v>31</v>
      </c>
      <c r="B35" s="16" t="s">
        <v>3063</v>
      </c>
      <c r="C35" s="16" t="n">
        <v>61</v>
      </c>
      <c r="D35" s="17" t="s">
        <v>3032</v>
      </c>
    </row>
    <row r="36" customFormat="false" ht="12.75" hidden="false" customHeight="false" outlineLevel="0" collapsed="false">
      <c r="A36" s="48" t="n">
        <v>32</v>
      </c>
      <c r="B36" s="16" t="s">
        <v>3064</v>
      </c>
      <c r="C36" s="16" t="n">
        <v>61</v>
      </c>
      <c r="D36" s="17" t="s">
        <v>3032</v>
      </c>
    </row>
    <row r="37" customFormat="false" ht="12.75" hidden="false" customHeight="false" outlineLevel="0" collapsed="false">
      <c r="A37" s="48" t="n">
        <v>33</v>
      </c>
      <c r="B37" s="16" t="s">
        <v>3065</v>
      </c>
      <c r="C37" s="16" t="n">
        <v>60</v>
      </c>
      <c r="D37" s="17" t="s">
        <v>3032</v>
      </c>
    </row>
    <row r="38" customFormat="false" ht="12.75" hidden="false" customHeight="false" outlineLevel="0" collapsed="false">
      <c r="A38" s="48" t="n">
        <v>34</v>
      </c>
      <c r="B38" s="16" t="s">
        <v>3066</v>
      </c>
      <c r="C38" s="16" t="n">
        <v>60</v>
      </c>
      <c r="D38" s="17" t="s">
        <v>3032</v>
      </c>
    </row>
    <row r="39" customFormat="false" ht="12.75" hidden="false" customHeight="false" outlineLevel="0" collapsed="false">
      <c r="A39" s="48" t="n">
        <v>35</v>
      </c>
      <c r="B39" s="16" t="s">
        <v>3067</v>
      </c>
      <c r="C39" s="16" t="n">
        <v>58</v>
      </c>
      <c r="D39" s="17" t="s">
        <v>3032</v>
      </c>
    </row>
    <row r="40" customFormat="false" ht="12.75" hidden="false" customHeight="false" outlineLevel="0" collapsed="false">
      <c r="A40" s="48" t="n">
        <v>36</v>
      </c>
      <c r="B40" s="16" t="s">
        <v>3068</v>
      </c>
      <c r="C40" s="16" t="n">
        <v>57</v>
      </c>
      <c r="D40" s="17" t="s">
        <v>3032</v>
      </c>
    </row>
    <row r="41" customFormat="false" ht="12.75" hidden="false" customHeight="false" outlineLevel="0" collapsed="false">
      <c r="A41" s="48" t="n">
        <v>37</v>
      </c>
      <c r="B41" s="16" t="s">
        <v>3069</v>
      </c>
      <c r="C41" s="16" t="n">
        <v>57</v>
      </c>
      <c r="D41" s="17" t="s">
        <v>3037</v>
      </c>
    </row>
    <row r="42" customFormat="false" ht="12.75" hidden="false" customHeight="false" outlineLevel="0" collapsed="false">
      <c r="A42" s="48" t="n">
        <v>38</v>
      </c>
      <c r="B42" s="16" t="s">
        <v>3070</v>
      </c>
      <c r="C42" s="16" t="n">
        <v>57</v>
      </c>
      <c r="D42" s="17" t="s">
        <v>3032</v>
      </c>
    </row>
    <row r="43" customFormat="false" ht="12.75" hidden="false" customHeight="false" outlineLevel="0" collapsed="false">
      <c r="A43" s="48" t="n">
        <v>39</v>
      </c>
      <c r="B43" s="16" t="s">
        <v>3071</v>
      </c>
      <c r="C43" s="16" t="n">
        <v>57</v>
      </c>
      <c r="D43" s="17" t="s">
        <v>3032</v>
      </c>
    </row>
    <row r="44" customFormat="false" ht="12.75" hidden="false" customHeight="false" outlineLevel="0" collapsed="false">
      <c r="A44" s="48" t="n">
        <v>40</v>
      </c>
      <c r="B44" s="16" t="s">
        <v>3072</v>
      </c>
      <c r="C44" s="16" t="n">
        <v>56</v>
      </c>
      <c r="D44" s="17" t="s">
        <v>3032</v>
      </c>
    </row>
    <row r="45" customFormat="false" ht="12.75" hidden="false" customHeight="false" outlineLevel="0" collapsed="false">
      <c r="A45" s="48" t="n">
        <v>41</v>
      </c>
      <c r="B45" s="16" t="s">
        <v>3073</v>
      </c>
      <c r="C45" s="16" t="n">
        <v>56</v>
      </c>
      <c r="D45" s="17" t="s">
        <v>3037</v>
      </c>
    </row>
    <row r="46" customFormat="false" ht="12.75" hidden="false" customHeight="false" outlineLevel="0" collapsed="false">
      <c r="A46" s="48" t="n">
        <v>42</v>
      </c>
      <c r="B46" s="16" t="s">
        <v>3074</v>
      </c>
      <c r="C46" s="16" t="n">
        <v>56</v>
      </c>
      <c r="D46" s="17" t="s">
        <v>3032</v>
      </c>
    </row>
    <row r="47" customFormat="false" ht="12.75" hidden="false" customHeight="false" outlineLevel="0" collapsed="false">
      <c r="A47" s="48" t="n">
        <v>43</v>
      </c>
      <c r="B47" s="16" t="s">
        <v>3075</v>
      </c>
      <c r="C47" s="16" t="n">
        <v>56</v>
      </c>
      <c r="D47" s="17" t="s">
        <v>3032</v>
      </c>
    </row>
    <row r="48" customFormat="false" ht="12.75" hidden="false" customHeight="false" outlineLevel="0" collapsed="false">
      <c r="A48" s="48" t="n">
        <v>44</v>
      </c>
      <c r="B48" s="16" t="s">
        <v>3076</v>
      </c>
      <c r="C48" s="16" t="n">
        <v>56</v>
      </c>
      <c r="D48" s="17" t="s">
        <v>3032</v>
      </c>
    </row>
    <row r="49" customFormat="false" ht="12.75" hidden="false" customHeight="false" outlineLevel="0" collapsed="false">
      <c r="A49" s="48" t="n">
        <v>45</v>
      </c>
      <c r="B49" s="16" t="s">
        <v>3077</v>
      </c>
      <c r="C49" s="16" t="n">
        <v>55</v>
      </c>
      <c r="D49" s="17" t="s">
        <v>3032</v>
      </c>
    </row>
    <row r="50" customFormat="false" ht="12.75" hidden="false" customHeight="false" outlineLevel="0" collapsed="false">
      <c r="A50" s="48" t="n">
        <v>46</v>
      </c>
      <c r="B50" s="16" t="s">
        <v>3078</v>
      </c>
      <c r="C50" s="16" t="n">
        <v>54</v>
      </c>
      <c r="D50" s="17" t="s">
        <v>3032</v>
      </c>
    </row>
    <row r="51" customFormat="false" ht="12.75" hidden="false" customHeight="false" outlineLevel="0" collapsed="false">
      <c r="A51" s="48" t="n">
        <v>47</v>
      </c>
      <c r="B51" s="16" t="s">
        <v>3079</v>
      </c>
      <c r="C51" s="16" t="n">
        <v>54</v>
      </c>
      <c r="D51" s="17" t="s">
        <v>3032</v>
      </c>
    </row>
    <row r="52" customFormat="false" ht="12.75" hidden="false" customHeight="false" outlineLevel="0" collapsed="false">
      <c r="A52" s="48" t="n">
        <v>48</v>
      </c>
      <c r="B52" s="16" t="s">
        <v>3080</v>
      </c>
      <c r="C52" s="16" t="n">
        <v>53</v>
      </c>
      <c r="D52" s="17" t="s">
        <v>3032</v>
      </c>
    </row>
    <row r="53" customFormat="false" ht="12.75" hidden="false" customHeight="false" outlineLevel="0" collapsed="false">
      <c r="A53" s="48" t="n">
        <v>49</v>
      </c>
      <c r="B53" s="16" t="s">
        <v>3081</v>
      </c>
      <c r="C53" s="16" t="n">
        <v>53</v>
      </c>
      <c r="D53" s="17" t="s">
        <v>3037</v>
      </c>
    </row>
    <row r="54" customFormat="false" ht="13.5" hidden="false" customHeight="false" outlineLevel="0" collapsed="false">
      <c r="A54" s="49" t="n">
        <v>50</v>
      </c>
      <c r="B54" s="20" t="s">
        <v>3082</v>
      </c>
      <c r="C54" s="20" t="n">
        <v>53</v>
      </c>
      <c r="D54" s="21" t="s">
        <v>3032</v>
      </c>
    </row>
  </sheetData>
  <mergeCells count="1">
    <mergeCell ref="A4:B4"/>
  </mergeCells>
  <hyperlinks>
    <hyperlink ref="A2" r:id="rId1" display="http://exocarta.org/exosome_markers_new"/>
  </hyperlinks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38" width="16.84"/>
    <col collapsed="false" customWidth="true" hidden="false" outlineLevel="0" max="2" min="2" style="38" width="15.7"/>
    <col collapsed="false" customWidth="true" hidden="false" outlineLevel="0" max="3" min="3" style="38" width="16.84"/>
    <col collapsed="false" customWidth="true" hidden="false" outlineLevel="0" max="4" min="4" style="38" width="10.41"/>
    <col collapsed="false" customWidth="true" hidden="false" outlineLevel="0" max="5" min="5" style="38" width="64.99"/>
    <col collapsed="false" customWidth="true" hidden="false" outlineLevel="0" max="6" min="6" style="38" width="13.7"/>
    <col collapsed="false" customWidth="true" hidden="false" outlineLevel="0" max="7" min="7" style="38" width="7.28"/>
    <col collapsed="false" customWidth="true" hidden="false" outlineLevel="0" max="8" min="8" style="38" width="8.28"/>
    <col collapsed="false" customWidth="false" hidden="false" outlineLevel="0" max="257" min="9" style="38" width="11.42"/>
  </cols>
  <sheetData>
    <row r="1" customFormat="false" ht="12.75" hidden="false" customHeight="false" outlineLevel="0" collapsed="false">
      <c r="A1" s="39" t="s">
        <v>3083</v>
      </c>
      <c r="B1" s="40"/>
      <c r="C1" s="40"/>
      <c r="D1" s="40"/>
      <c r="E1" s="40"/>
    </row>
    <row r="2" customFormat="false" ht="12.75" hidden="false" customHeight="false" outlineLevel="0" collapsed="false">
      <c r="A2" s="50" t="s">
        <v>3084</v>
      </c>
      <c r="B2" s="40"/>
      <c r="C2" s="40"/>
      <c r="D2" s="40"/>
      <c r="E2" s="40"/>
    </row>
    <row r="3" customFormat="false" ht="13.5" hidden="false" customHeight="false" outlineLevel="0" collapsed="false"/>
    <row r="4" customFormat="false" ht="13.5" hidden="false" customHeight="false" outlineLevel="0" collapsed="false">
      <c r="A4" s="51" t="s">
        <v>1</v>
      </c>
      <c r="B4" s="52" t="s">
        <v>2</v>
      </c>
      <c r="C4" s="52" t="s">
        <v>3</v>
      </c>
      <c r="D4" s="52" t="s">
        <v>4</v>
      </c>
      <c r="E4" s="52" t="s">
        <v>5</v>
      </c>
      <c r="F4" s="52" t="s">
        <v>8</v>
      </c>
      <c r="G4" s="52" t="s">
        <v>3085</v>
      </c>
      <c r="H4" s="53" t="s">
        <v>3086</v>
      </c>
    </row>
    <row r="5" customFormat="false" ht="13.5" hidden="false" customHeight="false" outlineLevel="0" collapsed="false">
      <c r="A5" s="47" t="s">
        <v>32</v>
      </c>
      <c r="B5" s="12" t="n">
        <v>2</v>
      </c>
      <c r="C5" s="12" t="n">
        <v>64.02</v>
      </c>
      <c r="D5" s="12" t="s">
        <v>33</v>
      </c>
      <c r="E5" s="12" t="s">
        <v>34</v>
      </c>
      <c r="F5" s="54" t="n">
        <v>57.2404113171739</v>
      </c>
      <c r="G5" s="55" t="n">
        <v>0.000365917064433674</v>
      </c>
      <c r="H5" s="56" t="n">
        <v>0.0164698368350997</v>
      </c>
    </row>
    <row r="6" customFormat="false" ht="12.75" hidden="false" customHeight="false" outlineLevel="0" collapsed="false">
      <c r="A6" s="48" t="s">
        <v>128</v>
      </c>
      <c r="B6" s="16" t="n">
        <v>2</v>
      </c>
      <c r="C6" s="16" t="n">
        <v>37.62</v>
      </c>
      <c r="D6" s="16" t="s">
        <v>129</v>
      </c>
      <c r="E6" s="16" t="s">
        <v>130</v>
      </c>
      <c r="F6" s="57" t="n">
        <v>52.9406934630841</v>
      </c>
      <c r="G6" s="58" t="n">
        <v>0.00281354705181358</v>
      </c>
      <c r="H6" s="59" t="n">
        <v>0.0255423928847523</v>
      </c>
    </row>
    <row r="7" customFormat="false" ht="12.75" hidden="false" customHeight="false" outlineLevel="0" collapsed="false">
      <c r="A7" s="48" t="s">
        <v>245</v>
      </c>
      <c r="B7" s="16" t="n">
        <v>4</v>
      </c>
      <c r="C7" s="16" t="n">
        <v>100.73</v>
      </c>
      <c r="D7" s="16" t="s">
        <v>246</v>
      </c>
      <c r="E7" s="16" t="s">
        <v>247</v>
      </c>
      <c r="F7" s="57" t="n">
        <v>50.9594365441003</v>
      </c>
      <c r="G7" s="58" t="n">
        <v>0.00841188917765767</v>
      </c>
      <c r="H7" s="59" t="n">
        <v>0.0369567698037917</v>
      </c>
    </row>
    <row r="8" customFormat="false" ht="12.75" hidden="false" customHeight="false" outlineLevel="0" collapsed="false">
      <c r="A8" s="48" t="s">
        <v>53</v>
      </c>
      <c r="B8" s="16" t="n">
        <v>10</v>
      </c>
      <c r="C8" s="16" t="n">
        <v>231.06</v>
      </c>
      <c r="D8" s="16" t="s">
        <v>54</v>
      </c>
      <c r="E8" s="16" t="s">
        <v>55</v>
      </c>
      <c r="F8" s="57" t="n">
        <v>48.2229361362292</v>
      </c>
      <c r="G8" s="58" t="n">
        <v>0.000713430556126715</v>
      </c>
      <c r="H8" s="59" t="n">
        <v>0.0180424568747116</v>
      </c>
    </row>
    <row r="9" customFormat="false" ht="12.75" hidden="false" customHeight="false" outlineLevel="0" collapsed="false">
      <c r="A9" s="48" t="s">
        <v>50</v>
      </c>
      <c r="B9" s="16" t="n">
        <v>5</v>
      </c>
      <c r="C9" s="16" t="n">
        <v>127.72</v>
      </c>
      <c r="D9" s="16" t="s">
        <v>51</v>
      </c>
      <c r="E9" s="16" t="s">
        <v>52</v>
      </c>
      <c r="F9" s="57" t="n">
        <v>28.9274135892702</v>
      </c>
      <c r="G9" s="58" t="n">
        <v>0.000684928902984882</v>
      </c>
      <c r="H9" s="59" t="n">
        <v>0.0180424568747116</v>
      </c>
    </row>
    <row r="10" customFormat="false" ht="12.75" hidden="false" customHeight="false" outlineLevel="0" collapsed="false">
      <c r="A10" s="48" t="s">
        <v>56</v>
      </c>
      <c r="B10" s="16" t="n">
        <v>3</v>
      </c>
      <c r="C10" s="16" t="n">
        <v>76.13</v>
      </c>
      <c r="D10" s="16" t="s">
        <v>57</v>
      </c>
      <c r="E10" s="16" t="s">
        <v>58</v>
      </c>
      <c r="F10" s="57" t="n">
        <v>24.9914725385107</v>
      </c>
      <c r="G10" s="58" t="n">
        <v>0.00103689698315945</v>
      </c>
      <c r="H10" s="59" t="n">
        <v>0.0238099140182543</v>
      </c>
    </row>
    <row r="11" customFormat="false" ht="12.75" hidden="false" customHeight="false" outlineLevel="0" collapsed="false">
      <c r="A11" s="48" t="s">
        <v>152</v>
      </c>
      <c r="B11" s="16" t="n">
        <v>2</v>
      </c>
      <c r="C11" s="16" t="n">
        <v>49.96</v>
      </c>
      <c r="D11" s="16" t="s">
        <v>153</v>
      </c>
      <c r="E11" s="16" t="s">
        <v>154</v>
      </c>
      <c r="F11" s="57" t="n">
        <v>21.9743174777119</v>
      </c>
      <c r="G11" s="58" t="n">
        <v>0.00371907708047203</v>
      </c>
      <c r="H11" s="59" t="n">
        <v>0.0271419083058988</v>
      </c>
    </row>
    <row r="12" customFormat="false" ht="12.75" hidden="false" customHeight="false" outlineLevel="0" collapsed="false">
      <c r="A12" s="48" t="s">
        <v>29</v>
      </c>
      <c r="B12" s="16" t="n">
        <v>5</v>
      </c>
      <c r="C12" s="16" t="n">
        <v>123.46</v>
      </c>
      <c r="D12" s="16" t="s">
        <v>30</v>
      </c>
      <c r="E12" s="16" t="s">
        <v>31</v>
      </c>
      <c r="F12" s="57" t="n">
        <v>15.0396822662827</v>
      </c>
      <c r="G12" s="58" t="n">
        <v>0.000341284375987682</v>
      </c>
      <c r="H12" s="59" t="n">
        <v>0.0164698368350997</v>
      </c>
    </row>
    <row r="13" customFormat="false" ht="12.75" hidden="false" customHeight="false" outlineLevel="0" collapsed="false">
      <c r="A13" s="48" t="s">
        <v>68</v>
      </c>
      <c r="B13" s="16" t="n">
        <v>3</v>
      </c>
      <c r="C13" s="16" t="n">
        <v>67.65</v>
      </c>
      <c r="D13" s="16" t="s">
        <v>69</v>
      </c>
      <c r="E13" s="16" t="s">
        <v>70</v>
      </c>
      <c r="F13" s="57" t="n">
        <v>14.1903589610158</v>
      </c>
      <c r="G13" s="58" t="n">
        <v>0.00132189024646756</v>
      </c>
      <c r="H13" s="59" t="n">
        <v>0.0244742664840172</v>
      </c>
    </row>
    <row r="14" customFormat="false" ht="12.75" hidden="false" customHeight="false" outlineLevel="0" collapsed="false">
      <c r="A14" s="48" t="s">
        <v>101</v>
      </c>
      <c r="B14" s="16" t="n">
        <v>15</v>
      </c>
      <c r="C14" s="16" t="n">
        <v>486.37</v>
      </c>
      <c r="D14" s="16" t="s">
        <v>102</v>
      </c>
      <c r="E14" s="16" t="s">
        <v>103</v>
      </c>
      <c r="F14" s="57" t="n">
        <v>12.4939684949443</v>
      </c>
      <c r="G14" s="58" t="n">
        <v>0.00227277257073499</v>
      </c>
      <c r="H14" s="59" t="n">
        <v>0.0255423928847523</v>
      </c>
    </row>
    <row r="15" customFormat="false" ht="12.75" hidden="false" customHeight="false" outlineLevel="0" collapsed="false">
      <c r="A15" s="48" t="s">
        <v>89</v>
      </c>
      <c r="B15" s="16" t="n">
        <v>2</v>
      </c>
      <c r="C15" s="16" t="n">
        <v>45.98</v>
      </c>
      <c r="D15" s="16" t="s">
        <v>90</v>
      </c>
      <c r="E15" s="16" t="s">
        <v>91</v>
      </c>
      <c r="F15" s="57" t="n">
        <v>12.2449384140654</v>
      </c>
      <c r="G15" s="58" t="n">
        <v>0.00182396515153759</v>
      </c>
      <c r="H15" s="59" t="n">
        <v>0.024777864720172</v>
      </c>
    </row>
    <row r="16" customFormat="false" ht="12.75" hidden="false" customHeight="false" outlineLevel="0" collapsed="false">
      <c r="A16" s="48" t="s">
        <v>164</v>
      </c>
      <c r="B16" s="16" t="n">
        <v>4</v>
      </c>
      <c r="C16" s="16" t="n">
        <v>94.93</v>
      </c>
      <c r="D16" s="16" t="s">
        <v>165</v>
      </c>
      <c r="E16" s="16" t="s">
        <v>166</v>
      </c>
      <c r="F16" s="57" t="n">
        <v>11.6447356909581</v>
      </c>
      <c r="G16" s="58" t="n">
        <v>0.00390965602667714</v>
      </c>
      <c r="H16" s="59" t="n">
        <v>0.0271419083058988</v>
      </c>
    </row>
    <row r="17" customFormat="false" ht="12.75" hidden="false" customHeight="false" outlineLevel="0" collapsed="false">
      <c r="A17" s="48" t="s">
        <v>86</v>
      </c>
      <c r="B17" s="16" t="n">
        <v>2</v>
      </c>
      <c r="C17" s="16" t="n">
        <v>33.01</v>
      </c>
      <c r="D17" s="16" t="s">
        <v>87</v>
      </c>
      <c r="E17" s="16" t="s">
        <v>88</v>
      </c>
      <c r="F17" s="57" t="n">
        <v>10.2681988295226</v>
      </c>
      <c r="G17" s="58" t="n">
        <v>0.00175586276487371</v>
      </c>
      <c r="H17" s="59" t="n">
        <v>0.024777864720172</v>
      </c>
    </row>
    <row r="18" customFormat="false" ht="12.75" hidden="false" customHeight="false" outlineLevel="0" collapsed="false">
      <c r="A18" s="48" t="s">
        <v>74</v>
      </c>
      <c r="B18" s="16" t="n">
        <v>2</v>
      </c>
      <c r="C18" s="16" t="n">
        <v>35.09</v>
      </c>
      <c r="D18" s="16" t="s">
        <v>75</v>
      </c>
      <c r="E18" s="16" t="s">
        <v>76</v>
      </c>
      <c r="F18" s="57" t="n">
        <v>10.1287600677035</v>
      </c>
      <c r="G18" s="58" t="n">
        <v>0.00145163347234811</v>
      </c>
      <c r="H18" s="59" t="n">
        <v>0.0244742664840172</v>
      </c>
    </row>
    <row r="19" customFormat="false" ht="12.75" hidden="false" customHeight="false" outlineLevel="0" collapsed="false">
      <c r="A19" s="48" t="s">
        <v>362</v>
      </c>
      <c r="B19" s="16" t="n">
        <v>8</v>
      </c>
      <c r="C19" s="16" t="n">
        <v>233.35</v>
      </c>
      <c r="D19" s="16" t="s">
        <v>363</v>
      </c>
      <c r="E19" s="16" t="s">
        <v>364</v>
      </c>
      <c r="F19" s="57" t="n">
        <v>9.77657444772477</v>
      </c>
      <c r="G19" s="58" t="n">
        <v>0.0158819876355184</v>
      </c>
      <c r="H19" s="59" t="n">
        <v>0.0480608001817141</v>
      </c>
    </row>
    <row r="20" customFormat="false" ht="12.75" hidden="false" customHeight="false" outlineLevel="0" collapsed="false">
      <c r="A20" s="48" t="s">
        <v>38</v>
      </c>
      <c r="B20" s="16" t="n">
        <v>15</v>
      </c>
      <c r="C20" s="16" t="n">
        <v>708.08</v>
      </c>
      <c r="D20" s="16" t="s">
        <v>39</v>
      </c>
      <c r="E20" s="16" t="s">
        <v>40</v>
      </c>
      <c r="F20" s="57" t="n">
        <v>9.65527209371548</v>
      </c>
      <c r="G20" s="58" t="n">
        <v>0.00053551194478385</v>
      </c>
      <c r="H20" s="59" t="n">
        <v>0.0180424568747116</v>
      </c>
    </row>
    <row r="21" customFormat="false" ht="12.75" hidden="false" customHeight="false" outlineLevel="0" collapsed="false">
      <c r="A21" s="48" t="s">
        <v>203</v>
      </c>
      <c r="B21" s="16" t="n">
        <v>3</v>
      </c>
      <c r="C21" s="16" t="n">
        <v>68.4</v>
      </c>
      <c r="D21" s="16" t="s">
        <v>204</v>
      </c>
      <c r="E21" s="16" t="s">
        <v>205</v>
      </c>
      <c r="F21" s="57" t="n">
        <v>9.22630161551043</v>
      </c>
      <c r="G21" s="58" t="n">
        <v>0.0059896506207141</v>
      </c>
      <c r="H21" s="59" t="n">
        <v>0.033135499516885</v>
      </c>
    </row>
    <row r="22" customFormat="false" ht="12.75" hidden="false" customHeight="false" outlineLevel="0" collapsed="false">
      <c r="A22" s="48" t="s">
        <v>80</v>
      </c>
      <c r="B22" s="16" t="n">
        <v>3</v>
      </c>
      <c r="C22" s="16" t="n">
        <v>63.13</v>
      </c>
      <c r="D22" s="16" t="s">
        <v>81</v>
      </c>
      <c r="E22" s="16" t="s">
        <v>82</v>
      </c>
      <c r="F22" s="57" t="n">
        <v>9.10419191679896</v>
      </c>
      <c r="G22" s="58" t="n">
        <v>0.00161161679403676</v>
      </c>
      <c r="H22" s="59" t="n">
        <v>0.024777864720172</v>
      </c>
    </row>
    <row r="23" customFormat="false" ht="12.75" hidden="false" customHeight="false" outlineLevel="0" collapsed="false">
      <c r="A23" s="48" t="s">
        <v>347</v>
      </c>
      <c r="B23" s="16" t="n">
        <v>2</v>
      </c>
      <c r="C23" s="16" t="n">
        <v>35.12</v>
      </c>
      <c r="D23" s="16" t="s">
        <v>348</v>
      </c>
      <c r="E23" s="16" t="s">
        <v>349</v>
      </c>
      <c r="F23" s="57" t="n">
        <v>9.05271488480662</v>
      </c>
      <c r="G23" s="58" t="n">
        <v>0.0154086349117998</v>
      </c>
      <c r="H23" s="59" t="n">
        <v>0.0480608001817141</v>
      </c>
    </row>
    <row r="24" customFormat="false" ht="12.75" hidden="false" customHeight="false" outlineLevel="0" collapsed="false">
      <c r="A24" s="48" t="s">
        <v>146</v>
      </c>
      <c r="B24" s="16" t="n">
        <v>2</v>
      </c>
      <c r="C24" s="16" t="n">
        <v>89.26</v>
      </c>
      <c r="D24" s="16" t="s">
        <v>147</v>
      </c>
      <c r="E24" s="16" t="s">
        <v>148</v>
      </c>
      <c r="F24" s="57" t="n">
        <v>8.83334399384478</v>
      </c>
      <c r="G24" s="58" t="n">
        <v>0.00363121872642901</v>
      </c>
      <c r="H24" s="59" t="n">
        <v>0.0271419083058988</v>
      </c>
    </row>
    <row r="25" customFormat="false" ht="12.75" hidden="false" customHeight="false" outlineLevel="0" collapsed="false">
      <c r="A25" s="48" t="s">
        <v>155</v>
      </c>
      <c r="B25" s="16" t="n">
        <v>4</v>
      </c>
      <c r="C25" s="16" t="n">
        <v>95.87</v>
      </c>
      <c r="D25" s="16" t="s">
        <v>156</v>
      </c>
      <c r="E25" s="16" t="s">
        <v>157</v>
      </c>
      <c r="F25" s="57" t="n">
        <v>7.6272650437727</v>
      </c>
      <c r="G25" s="58" t="n">
        <v>0.00373458821478467</v>
      </c>
      <c r="H25" s="59" t="n">
        <v>0.0271419083058988</v>
      </c>
    </row>
    <row r="26" customFormat="false" ht="12.75" hidden="false" customHeight="false" outlineLevel="0" collapsed="false">
      <c r="A26" s="48" t="s">
        <v>284</v>
      </c>
      <c r="B26" s="16" t="n">
        <v>4</v>
      </c>
      <c r="C26" s="16" t="n">
        <v>105.32</v>
      </c>
      <c r="D26" s="16" t="s">
        <v>285</v>
      </c>
      <c r="E26" s="16" t="s">
        <v>286</v>
      </c>
      <c r="F26" s="57" t="n">
        <v>7.18428357205449</v>
      </c>
      <c r="G26" s="58" t="n">
        <v>0.0103451482488483</v>
      </c>
      <c r="H26" s="59" t="n">
        <v>0.0398251971589578</v>
      </c>
    </row>
    <row r="27" customFormat="false" ht="12.75" hidden="false" customHeight="false" outlineLevel="0" collapsed="false">
      <c r="A27" s="48" t="s">
        <v>269</v>
      </c>
      <c r="B27" s="16" t="n">
        <v>14</v>
      </c>
      <c r="C27" s="16" t="n">
        <v>452.37</v>
      </c>
      <c r="D27" s="16" t="s">
        <v>270</v>
      </c>
      <c r="E27" s="16" t="s">
        <v>271</v>
      </c>
      <c r="F27" s="57" t="n">
        <v>7.09801950893202</v>
      </c>
      <c r="G27" s="58" t="n">
        <v>0.00965440378453696</v>
      </c>
      <c r="H27" s="59" t="n">
        <v>0.0397465111082677</v>
      </c>
    </row>
    <row r="28" customFormat="false" ht="12.75" hidden="false" customHeight="false" outlineLevel="0" collapsed="false">
      <c r="A28" s="48" t="s">
        <v>224</v>
      </c>
      <c r="B28" s="16" t="n">
        <v>6</v>
      </c>
      <c r="C28" s="16" t="n">
        <v>170.61</v>
      </c>
      <c r="D28" s="16" t="s">
        <v>225</v>
      </c>
      <c r="E28" s="16" t="s">
        <v>226</v>
      </c>
      <c r="F28" s="57" t="n">
        <v>7.05963431269614</v>
      </c>
      <c r="G28" s="58" t="n">
        <v>0.00716540566430234</v>
      </c>
      <c r="H28" s="59" t="n">
        <v>0.0351343672380053</v>
      </c>
    </row>
    <row r="29" customFormat="false" ht="12.75" hidden="false" customHeight="false" outlineLevel="0" collapsed="false">
      <c r="A29" s="48" t="s">
        <v>344</v>
      </c>
      <c r="B29" s="16" t="n">
        <v>4</v>
      </c>
      <c r="C29" s="16" t="n">
        <v>103.28</v>
      </c>
      <c r="D29" s="16" t="s">
        <v>345</v>
      </c>
      <c r="E29" s="16" t="s">
        <v>346</v>
      </c>
      <c r="F29" s="57" t="n">
        <v>6.75106152666066</v>
      </c>
      <c r="G29" s="58" t="n">
        <v>0.0152823751631611</v>
      </c>
      <c r="H29" s="59" t="n">
        <v>0.0480608001817141</v>
      </c>
    </row>
    <row r="30" customFormat="false" ht="12.75" hidden="false" customHeight="false" outlineLevel="0" collapsed="false">
      <c r="A30" s="48" t="s">
        <v>125</v>
      </c>
      <c r="B30" s="16" t="n">
        <v>6</v>
      </c>
      <c r="C30" s="16" t="n">
        <v>131.83</v>
      </c>
      <c r="D30" s="16" t="s">
        <v>126</v>
      </c>
      <c r="E30" s="16" t="s">
        <v>127</v>
      </c>
      <c r="F30" s="57" t="n">
        <v>6.55434714991583</v>
      </c>
      <c r="G30" s="58" t="n">
        <v>0.00280147908992345</v>
      </c>
      <c r="H30" s="59" t="n">
        <v>0.0255423928847523</v>
      </c>
    </row>
    <row r="31" customFormat="false" ht="12.75" hidden="false" customHeight="false" outlineLevel="0" collapsed="false">
      <c r="A31" s="48" t="s">
        <v>98</v>
      </c>
      <c r="B31" s="16" t="n">
        <v>51</v>
      </c>
      <c r="C31" s="16" t="n">
        <v>1521.11</v>
      </c>
      <c r="D31" s="16" t="s">
        <v>99</v>
      </c>
      <c r="E31" s="16" t="s">
        <v>100</v>
      </c>
      <c r="F31" s="57" t="n">
        <v>5.6000452949851</v>
      </c>
      <c r="G31" s="58" t="n">
        <v>0.00209983763738652</v>
      </c>
      <c r="H31" s="59" t="n">
        <v>0.0255423928847523</v>
      </c>
    </row>
    <row r="32" customFormat="false" ht="12.75" hidden="false" customHeight="false" outlineLevel="0" collapsed="false">
      <c r="A32" s="48" t="s">
        <v>83</v>
      </c>
      <c r="B32" s="16" t="n">
        <v>16</v>
      </c>
      <c r="C32" s="16" t="n">
        <v>810.19</v>
      </c>
      <c r="D32" s="16" t="s">
        <v>84</v>
      </c>
      <c r="E32" s="16" t="s">
        <v>85</v>
      </c>
      <c r="F32" s="57" t="n">
        <v>3.91108010916764</v>
      </c>
      <c r="G32" s="58" t="n">
        <v>0.00174147947244751</v>
      </c>
      <c r="H32" s="59" t="n">
        <v>0.024777864720172</v>
      </c>
    </row>
    <row r="33" customFormat="false" ht="12.75" hidden="false" customHeight="false" outlineLevel="0" collapsed="false">
      <c r="A33" s="48" t="s">
        <v>149</v>
      </c>
      <c r="B33" s="16" t="n">
        <v>3</v>
      </c>
      <c r="C33" s="16" t="n">
        <v>141.32</v>
      </c>
      <c r="D33" s="16" t="s">
        <v>150</v>
      </c>
      <c r="E33" s="16" t="s">
        <v>151</v>
      </c>
      <c r="F33" s="57" t="n">
        <v>3.6386159370999</v>
      </c>
      <c r="G33" s="58" t="n">
        <v>0.00365021337557569</v>
      </c>
      <c r="H33" s="59" t="n">
        <v>0.0271419083058988</v>
      </c>
    </row>
    <row r="34" customFormat="false" ht="12.75" hidden="false" customHeight="false" outlineLevel="0" collapsed="false">
      <c r="A34" s="48" t="s">
        <v>239</v>
      </c>
      <c r="B34" s="16" t="n">
        <v>13</v>
      </c>
      <c r="C34" s="16" t="n">
        <v>327.13</v>
      </c>
      <c r="D34" s="16" t="s">
        <v>240</v>
      </c>
      <c r="E34" s="16" t="s">
        <v>241</v>
      </c>
      <c r="F34" s="57" t="n">
        <v>3.35986050729662</v>
      </c>
      <c r="G34" s="58" t="n">
        <v>0.00807846508860932</v>
      </c>
      <c r="H34" s="59" t="n">
        <v>0.0369567698037917</v>
      </c>
    </row>
    <row r="35" customFormat="false" ht="12.75" hidden="false" customHeight="false" outlineLevel="0" collapsed="false">
      <c r="A35" s="48" t="s">
        <v>44</v>
      </c>
      <c r="B35" s="16" t="n">
        <v>5</v>
      </c>
      <c r="C35" s="16" t="n">
        <v>132.87</v>
      </c>
      <c r="D35" s="16" t="s">
        <v>45</v>
      </c>
      <c r="E35" s="16" t="s">
        <v>46</v>
      </c>
      <c r="F35" s="57" t="n">
        <v>3.17522419129328</v>
      </c>
      <c r="G35" s="58" t="n">
        <v>0.000612135358652898</v>
      </c>
      <c r="H35" s="59" t="n">
        <v>0.0180424568747116</v>
      </c>
    </row>
    <row r="36" customFormat="false" ht="12.75" hidden="false" customHeight="false" outlineLevel="0" collapsed="false">
      <c r="A36" s="48" t="s">
        <v>287</v>
      </c>
      <c r="B36" s="16" t="n">
        <v>10</v>
      </c>
      <c r="C36" s="16" t="n">
        <v>235.89</v>
      </c>
      <c r="D36" s="16" t="s">
        <v>288</v>
      </c>
      <c r="E36" s="16" t="s">
        <v>289</v>
      </c>
      <c r="F36" s="57" t="n">
        <v>3.17275196528401</v>
      </c>
      <c r="G36" s="58" t="n">
        <v>0.0103484130847306</v>
      </c>
      <c r="H36" s="59" t="n">
        <v>0.0398251971589578</v>
      </c>
    </row>
    <row r="37" customFormat="false" ht="12.75" hidden="false" customHeight="false" outlineLevel="0" collapsed="false">
      <c r="A37" s="48" t="s">
        <v>92</v>
      </c>
      <c r="B37" s="16" t="n">
        <v>2</v>
      </c>
      <c r="C37" s="16" t="n">
        <v>48.8</v>
      </c>
      <c r="D37" s="16" t="s">
        <v>93</v>
      </c>
      <c r="E37" s="16" t="s">
        <v>94</v>
      </c>
      <c r="F37" s="57" t="n">
        <v>3.10275724700733</v>
      </c>
      <c r="G37" s="58" t="n">
        <v>0.00190453403462065</v>
      </c>
      <c r="H37" s="59" t="n">
        <v>0.024777864720172</v>
      </c>
    </row>
    <row r="38" customFormat="false" ht="12.75" hidden="false" customHeight="false" outlineLevel="0" collapsed="false">
      <c r="A38" s="48" t="s">
        <v>113</v>
      </c>
      <c r="B38" s="16" t="n">
        <v>3</v>
      </c>
      <c r="C38" s="16" t="n">
        <v>87.56</v>
      </c>
      <c r="D38" s="16" t="s">
        <v>114</v>
      </c>
      <c r="E38" s="16" t="s">
        <v>115</v>
      </c>
      <c r="F38" s="57" t="n">
        <v>3.0268687535567</v>
      </c>
      <c r="G38" s="58" t="n">
        <v>0.00260841977896364</v>
      </c>
      <c r="H38" s="59" t="n">
        <v>0.0255423928847523</v>
      </c>
    </row>
    <row r="39" customFormat="false" ht="12.75" hidden="false" customHeight="false" outlineLevel="0" collapsed="false">
      <c r="A39" s="48" t="s">
        <v>110</v>
      </c>
      <c r="B39" s="16" t="n">
        <v>4</v>
      </c>
      <c r="C39" s="16" t="n">
        <v>113.12</v>
      </c>
      <c r="D39" s="16" t="s">
        <v>111</v>
      </c>
      <c r="E39" s="16" t="s">
        <v>112</v>
      </c>
      <c r="F39" s="57" t="n">
        <v>2.66451376805037</v>
      </c>
      <c r="G39" s="58" t="n">
        <v>0.00249752280184467</v>
      </c>
      <c r="H39" s="59" t="n">
        <v>0.0255423928847523</v>
      </c>
    </row>
    <row r="40" customFormat="false" ht="12.75" hidden="false" customHeight="false" outlineLevel="0" collapsed="false">
      <c r="A40" s="48" t="s">
        <v>143</v>
      </c>
      <c r="B40" s="16" t="n">
        <v>6</v>
      </c>
      <c r="C40" s="16" t="n">
        <v>166.27</v>
      </c>
      <c r="D40" s="16" t="s">
        <v>144</v>
      </c>
      <c r="E40" s="16" t="s">
        <v>145</v>
      </c>
      <c r="F40" s="57" t="n">
        <v>2.50455978526794</v>
      </c>
      <c r="G40" s="58" t="n">
        <v>0.00344325350343244</v>
      </c>
      <c r="H40" s="59" t="n">
        <v>0.0271419083058988</v>
      </c>
    </row>
    <row r="41" customFormat="false" ht="12.75" hidden="false" customHeight="false" outlineLevel="0" collapsed="false">
      <c r="A41" s="48" t="s">
        <v>41</v>
      </c>
      <c r="B41" s="16" t="n">
        <v>2</v>
      </c>
      <c r="C41" s="16" t="n">
        <v>73.88</v>
      </c>
      <c r="D41" s="16" t="s">
        <v>42</v>
      </c>
      <c r="E41" s="16" t="s">
        <v>43</v>
      </c>
      <c r="F41" s="57" t="n">
        <v>1.92339255022521</v>
      </c>
      <c r="G41" s="58" t="n">
        <v>0.000568076885976376</v>
      </c>
      <c r="H41" s="59" t="n">
        <v>0.0180424568747116</v>
      </c>
    </row>
    <row r="42" customFormat="false" ht="12.75" hidden="false" customHeight="false" outlineLevel="0" collapsed="false">
      <c r="A42" s="48" t="s">
        <v>236</v>
      </c>
      <c r="B42" s="16" t="n">
        <v>3</v>
      </c>
      <c r="C42" s="16" t="n">
        <v>64.04</v>
      </c>
      <c r="D42" s="16" t="s">
        <v>237</v>
      </c>
      <c r="E42" s="16" t="s">
        <v>238</v>
      </c>
      <c r="F42" s="57" t="n">
        <v>1.61692883238808</v>
      </c>
      <c r="G42" s="58" t="n">
        <v>0.00787105694462231</v>
      </c>
      <c r="H42" s="59" t="n">
        <v>0.0369567698037917</v>
      </c>
    </row>
    <row r="43" customFormat="false" ht="13.5" hidden="false" customHeight="false" outlineLevel="0" collapsed="false">
      <c r="A43" s="49" t="s">
        <v>338</v>
      </c>
      <c r="B43" s="20" t="n">
        <v>2</v>
      </c>
      <c r="C43" s="20" t="n">
        <v>28.35</v>
      </c>
      <c r="D43" s="20" t="s">
        <v>339</v>
      </c>
      <c r="E43" s="20" t="s">
        <v>340</v>
      </c>
      <c r="F43" s="60" t="n">
        <v>1.4938994882247</v>
      </c>
      <c r="G43" s="61" t="n">
        <v>0.015006365650984</v>
      </c>
      <c r="H43" s="62" t="n">
        <v>0.0480608001817141</v>
      </c>
    </row>
    <row r="44" customFormat="false" ht="12.75" hidden="false" customHeight="false" outlineLevel="0" collapsed="false">
      <c r="A44" s="47" t="s">
        <v>257</v>
      </c>
      <c r="B44" s="12" t="n">
        <v>7</v>
      </c>
      <c r="C44" s="12" t="n">
        <v>242.46</v>
      </c>
      <c r="D44" s="12" t="s">
        <v>258</v>
      </c>
      <c r="E44" s="12" t="s">
        <v>259</v>
      </c>
      <c r="F44" s="54" t="n">
        <v>0.689193303520972</v>
      </c>
      <c r="G44" s="55" t="n">
        <v>0.00857792293226833</v>
      </c>
      <c r="H44" s="56" t="n">
        <v>0.0369567698037917</v>
      </c>
    </row>
    <row r="45" customFormat="false" ht="12.75" hidden="false" customHeight="false" outlineLevel="0" collapsed="false">
      <c r="A45" s="48" t="s">
        <v>305</v>
      </c>
      <c r="B45" s="16" t="n">
        <v>4</v>
      </c>
      <c r="C45" s="16" t="n">
        <v>83.5</v>
      </c>
      <c r="D45" s="16" t="s">
        <v>306</v>
      </c>
      <c r="E45" s="16" t="s">
        <v>307</v>
      </c>
      <c r="F45" s="57" t="n">
        <v>0.68414540778389</v>
      </c>
      <c r="G45" s="58" t="n">
        <v>0.0119626526161518</v>
      </c>
      <c r="H45" s="59" t="n">
        <v>0.0432188713454504</v>
      </c>
    </row>
    <row r="46" customFormat="false" ht="12.75" hidden="false" customHeight="false" outlineLevel="0" collapsed="false">
      <c r="A46" s="48" t="s">
        <v>227</v>
      </c>
      <c r="B46" s="16" t="n">
        <v>15</v>
      </c>
      <c r="C46" s="16" t="n">
        <v>524.01</v>
      </c>
      <c r="D46" s="16" t="s">
        <v>228</v>
      </c>
      <c r="E46" s="16" t="s">
        <v>229</v>
      </c>
      <c r="F46" s="57" t="n">
        <v>0.634335760652502</v>
      </c>
      <c r="G46" s="58" t="n">
        <v>0.00732357409391937</v>
      </c>
      <c r="H46" s="59" t="n">
        <v>0.0351343672380053</v>
      </c>
    </row>
    <row r="47" customFormat="false" ht="12.75" hidden="false" customHeight="false" outlineLevel="0" collapsed="false">
      <c r="A47" s="48" t="s">
        <v>221</v>
      </c>
      <c r="B47" s="16" t="n">
        <v>8</v>
      </c>
      <c r="C47" s="16" t="n">
        <v>441.66</v>
      </c>
      <c r="D47" s="16" t="s">
        <v>222</v>
      </c>
      <c r="E47" s="16" t="s">
        <v>223</v>
      </c>
      <c r="F47" s="57" t="n">
        <v>0.622352729751993</v>
      </c>
      <c r="G47" s="58" t="n">
        <v>0.00698322812489626</v>
      </c>
      <c r="H47" s="59" t="n">
        <v>0.0351343672380053</v>
      </c>
    </row>
    <row r="48" customFormat="false" ht="12.75" hidden="false" customHeight="false" outlineLevel="0" collapsed="false">
      <c r="A48" s="48" t="s">
        <v>353</v>
      </c>
      <c r="B48" s="16" t="n">
        <v>3</v>
      </c>
      <c r="C48" s="16" t="n">
        <v>141.22</v>
      </c>
      <c r="D48" s="16" t="s">
        <v>354</v>
      </c>
      <c r="E48" s="16" t="s">
        <v>355</v>
      </c>
      <c r="F48" s="57" t="n">
        <v>0.618150134290031</v>
      </c>
      <c r="G48" s="58" t="n">
        <v>0.0155325989343285</v>
      </c>
      <c r="H48" s="59" t="n">
        <v>0.0480608001817141</v>
      </c>
    </row>
    <row r="49" customFormat="false" ht="12.75" hidden="false" customHeight="false" outlineLevel="0" collapsed="false">
      <c r="A49" s="48" t="s">
        <v>320</v>
      </c>
      <c r="B49" s="16" t="n">
        <v>2</v>
      </c>
      <c r="C49" s="16" t="n">
        <v>40.09</v>
      </c>
      <c r="D49" s="16" t="s">
        <v>321</v>
      </c>
      <c r="E49" s="16" t="s">
        <v>322</v>
      </c>
      <c r="F49" s="57" t="n">
        <v>0.613225312828491</v>
      </c>
      <c r="G49" s="58" t="n">
        <v>0.0140907875966658</v>
      </c>
      <c r="H49" s="59" t="n">
        <v>0.0480034524047967</v>
      </c>
    </row>
    <row r="50" customFormat="false" ht="12.75" hidden="false" customHeight="false" outlineLevel="0" collapsed="false">
      <c r="A50" s="48" t="s">
        <v>137</v>
      </c>
      <c r="B50" s="16" t="n">
        <v>2</v>
      </c>
      <c r="C50" s="16" t="n">
        <v>51.32</v>
      </c>
      <c r="D50" s="16" t="s">
        <v>138</v>
      </c>
      <c r="E50" s="16" t="s">
        <v>139</v>
      </c>
      <c r="F50" s="57" t="n">
        <v>0.612644700146608</v>
      </c>
      <c r="G50" s="58" t="n">
        <v>0.00321012989512581</v>
      </c>
      <c r="H50" s="59" t="n">
        <v>0.0269776324125419</v>
      </c>
    </row>
    <row r="51" customFormat="false" ht="12.75" hidden="false" customHeight="false" outlineLevel="0" collapsed="false">
      <c r="A51" s="48" t="s">
        <v>170</v>
      </c>
      <c r="B51" s="16" t="n">
        <v>4</v>
      </c>
      <c r="C51" s="16" t="n">
        <v>212.71</v>
      </c>
      <c r="D51" s="16" t="s">
        <v>171</v>
      </c>
      <c r="E51" s="16" t="s">
        <v>172</v>
      </c>
      <c r="F51" s="57" t="n">
        <v>0.591736807849323</v>
      </c>
      <c r="G51" s="58" t="n">
        <v>0.00417673679911478</v>
      </c>
      <c r="H51" s="59" t="n">
        <v>0.0279018657315914</v>
      </c>
    </row>
    <row r="52" customFormat="false" ht="12.75" hidden="false" customHeight="false" outlineLevel="0" collapsed="false">
      <c r="A52" s="48" t="s">
        <v>107</v>
      </c>
      <c r="B52" s="16" t="n">
        <v>7</v>
      </c>
      <c r="C52" s="16" t="n">
        <v>331.33</v>
      </c>
      <c r="D52" s="16" t="s">
        <v>108</v>
      </c>
      <c r="E52" s="16" t="s">
        <v>109</v>
      </c>
      <c r="F52" s="57" t="n">
        <v>0.585189412267278</v>
      </c>
      <c r="G52" s="58" t="n">
        <v>0.00235980478817621</v>
      </c>
      <c r="H52" s="59" t="n">
        <v>0.0255423928847523</v>
      </c>
    </row>
    <row r="53" customFormat="false" ht="12.75" hidden="false" customHeight="false" outlineLevel="0" collapsed="false">
      <c r="A53" s="48" t="s">
        <v>299</v>
      </c>
      <c r="B53" s="16" t="n">
        <v>2</v>
      </c>
      <c r="C53" s="16" t="n">
        <v>33.39</v>
      </c>
      <c r="D53" s="16" t="s">
        <v>300</v>
      </c>
      <c r="E53" s="16" t="s">
        <v>301</v>
      </c>
      <c r="F53" s="57" t="n">
        <v>0.581823946121427</v>
      </c>
      <c r="G53" s="58" t="n">
        <v>0.0116368504241601</v>
      </c>
      <c r="H53" s="59" t="n">
        <v>0.0429176787345292</v>
      </c>
    </row>
    <row r="54" customFormat="false" ht="12.75" hidden="false" customHeight="false" outlineLevel="0" collapsed="false">
      <c r="A54" s="48" t="s">
        <v>371</v>
      </c>
      <c r="B54" s="16" t="n">
        <v>14</v>
      </c>
      <c r="C54" s="16" t="n">
        <v>403.77</v>
      </c>
      <c r="D54" s="16" t="s">
        <v>372</v>
      </c>
      <c r="E54" s="16" t="s">
        <v>373</v>
      </c>
      <c r="F54" s="57" t="n">
        <v>0.579851911344492</v>
      </c>
      <c r="G54" s="58" t="n">
        <v>0.0169052877573134</v>
      </c>
      <c r="H54" s="59" t="n">
        <v>0.0498784934024284</v>
      </c>
    </row>
    <row r="55" customFormat="false" ht="12.75" hidden="false" customHeight="false" outlineLevel="0" collapsed="false">
      <c r="A55" s="48" t="s">
        <v>290</v>
      </c>
      <c r="B55" s="16" t="n">
        <v>2</v>
      </c>
      <c r="C55" s="16" t="n">
        <v>52.24</v>
      </c>
      <c r="D55" s="16" t="s">
        <v>291</v>
      </c>
      <c r="E55" s="16" t="s">
        <v>292</v>
      </c>
      <c r="F55" s="57" t="n">
        <v>0.532142699336034</v>
      </c>
      <c r="G55" s="58" t="n">
        <v>0.010896460760595</v>
      </c>
      <c r="H55" s="59" t="n">
        <v>0.0414335392240576</v>
      </c>
    </row>
    <row r="56" customFormat="false" ht="12.75" hidden="false" customHeight="false" outlineLevel="0" collapsed="false">
      <c r="A56" s="48" t="s">
        <v>341</v>
      </c>
      <c r="B56" s="16" t="n">
        <v>7</v>
      </c>
      <c r="C56" s="16" t="n">
        <v>167.45</v>
      </c>
      <c r="D56" s="16" t="s">
        <v>342</v>
      </c>
      <c r="E56" s="16" t="s">
        <v>343</v>
      </c>
      <c r="F56" s="57" t="n">
        <v>0.526687022991189</v>
      </c>
      <c r="G56" s="58" t="n">
        <v>0.0150835830970729</v>
      </c>
      <c r="H56" s="59" t="n">
        <v>0.0480608001817141</v>
      </c>
    </row>
    <row r="57" customFormat="false" ht="12.75" hidden="false" customHeight="false" outlineLevel="0" collapsed="false">
      <c r="A57" s="48" t="s">
        <v>266</v>
      </c>
      <c r="B57" s="16" t="n">
        <v>2</v>
      </c>
      <c r="C57" s="16" t="n">
        <v>50.23</v>
      </c>
      <c r="D57" s="16" t="s">
        <v>267</v>
      </c>
      <c r="E57" s="16" t="s">
        <v>268</v>
      </c>
      <c r="F57" s="57" t="n">
        <v>0.525506225864105</v>
      </c>
      <c r="G57" s="58" t="n">
        <v>0.00917613065818911</v>
      </c>
      <c r="H57" s="59" t="n">
        <v>0.0382219349060013</v>
      </c>
    </row>
    <row r="58" customFormat="false" ht="12.75" hidden="false" customHeight="false" outlineLevel="0" collapsed="false">
      <c r="A58" s="48" t="s">
        <v>215</v>
      </c>
      <c r="B58" s="16" t="n">
        <v>4</v>
      </c>
      <c r="C58" s="16" t="n">
        <v>92.37</v>
      </c>
      <c r="D58" s="16" t="s">
        <v>216</v>
      </c>
      <c r="E58" s="16" t="s">
        <v>217</v>
      </c>
      <c r="F58" s="57" t="n">
        <v>0.525323126705039</v>
      </c>
      <c r="G58" s="58" t="n">
        <v>0.00677950820796402</v>
      </c>
      <c r="H58" s="59" t="n">
        <v>0.0351343672380053</v>
      </c>
    </row>
    <row r="59" customFormat="false" ht="12.75" hidden="false" customHeight="false" outlineLevel="0" collapsed="false">
      <c r="A59" s="48" t="s">
        <v>140</v>
      </c>
      <c r="B59" s="16" t="n">
        <v>2</v>
      </c>
      <c r="C59" s="16" t="n">
        <v>28.73</v>
      </c>
      <c r="D59" s="16" t="s">
        <v>141</v>
      </c>
      <c r="E59" s="16" t="s">
        <v>142</v>
      </c>
      <c r="F59" s="57" t="n">
        <v>0.521773769183937</v>
      </c>
      <c r="G59" s="58" t="n">
        <v>0.00327642539180395</v>
      </c>
      <c r="H59" s="59" t="n">
        <v>0.0269776324125419</v>
      </c>
    </row>
    <row r="60" customFormat="false" ht="12.75" hidden="false" customHeight="false" outlineLevel="0" collapsed="false">
      <c r="A60" s="48" t="s">
        <v>275</v>
      </c>
      <c r="B60" s="16" t="n">
        <v>4</v>
      </c>
      <c r="C60" s="16" t="n">
        <v>91.32</v>
      </c>
      <c r="D60" s="16" t="s">
        <v>276</v>
      </c>
      <c r="E60" s="16" t="s">
        <v>277</v>
      </c>
      <c r="F60" s="57" t="n">
        <v>0.517528987302328</v>
      </c>
      <c r="G60" s="58" t="n">
        <v>0.0101059120105575</v>
      </c>
      <c r="H60" s="59" t="n">
        <v>0.0398251971589578</v>
      </c>
    </row>
    <row r="61" customFormat="false" ht="12.75" hidden="false" customHeight="false" outlineLevel="0" collapsed="false">
      <c r="A61" s="48" t="s">
        <v>293</v>
      </c>
      <c r="B61" s="16" t="n">
        <v>7</v>
      </c>
      <c r="C61" s="16" t="n">
        <v>218.74</v>
      </c>
      <c r="D61" s="16" t="s">
        <v>294</v>
      </c>
      <c r="E61" s="16" t="s">
        <v>295</v>
      </c>
      <c r="F61" s="57" t="n">
        <v>0.514389108088326</v>
      </c>
      <c r="G61" s="58" t="n">
        <v>0.0110003848731488</v>
      </c>
      <c r="H61" s="59" t="n">
        <v>0.0414335392240576</v>
      </c>
    </row>
    <row r="62" customFormat="false" ht="12.75" hidden="false" customHeight="false" outlineLevel="0" collapsed="false">
      <c r="A62" s="48" t="s">
        <v>260</v>
      </c>
      <c r="B62" s="16" t="n">
        <v>3</v>
      </c>
      <c r="C62" s="16" t="n">
        <v>59.05</v>
      </c>
      <c r="D62" s="16" t="s">
        <v>261</v>
      </c>
      <c r="E62" s="16" t="s">
        <v>262</v>
      </c>
      <c r="F62" s="57" t="n">
        <v>0.494318160943052</v>
      </c>
      <c r="G62" s="58" t="n">
        <v>0.00866363389578783</v>
      </c>
      <c r="H62" s="59" t="n">
        <v>0.0369567698037917</v>
      </c>
    </row>
    <row r="63" customFormat="false" ht="12.75" hidden="false" customHeight="false" outlineLevel="0" collapsed="false">
      <c r="A63" s="48" t="s">
        <v>332</v>
      </c>
      <c r="B63" s="16" t="n">
        <v>6</v>
      </c>
      <c r="C63" s="16" t="n">
        <v>183.34</v>
      </c>
      <c r="D63" s="16" t="s">
        <v>333</v>
      </c>
      <c r="E63" s="16" t="s">
        <v>334</v>
      </c>
      <c r="F63" s="57" t="n">
        <v>0.481690152605236</v>
      </c>
      <c r="G63" s="58" t="n">
        <v>0.0147130189852282</v>
      </c>
      <c r="H63" s="59" t="n">
        <v>0.0480608001817141</v>
      </c>
    </row>
    <row r="64" customFormat="false" ht="12.75" hidden="false" customHeight="false" outlineLevel="0" collapsed="false">
      <c r="A64" s="48" t="s">
        <v>311</v>
      </c>
      <c r="B64" s="16" t="n">
        <v>8</v>
      </c>
      <c r="C64" s="16" t="n">
        <v>211.7</v>
      </c>
      <c r="D64" s="16" t="s">
        <v>312</v>
      </c>
      <c r="E64" s="16" t="s">
        <v>313</v>
      </c>
      <c r="F64" s="57" t="n">
        <v>0.47499973494971</v>
      </c>
      <c r="G64" s="58" t="n">
        <v>0.0132570054342993</v>
      </c>
      <c r="H64" s="59" t="n">
        <v>0.0468864118686427</v>
      </c>
    </row>
    <row r="65" customFormat="false" ht="12.75" hidden="false" customHeight="false" outlineLevel="0" collapsed="false">
      <c r="A65" s="48" t="s">
        <v>182</v>
      </c>
      <c r="B65" s="16" t="n">
        <v>4</v>
      </c>
      <c r="C65" s="16" t="n">
        <v>76.78</v>
      </c>
      <c r="D65" s="16" t="s">
        <v>183</v>
      </c>
      <c r="E65" s="16" t="s">
        <v>184</v>
      </c>
      <c r="F65" s="57" t="n">
        <v>0.468994144165031</v>
      </c>
      <c r="G65" s="58" t="n">
        <v>0.00510913251730371</v>
      </c>
      <c r="H65" s="59" t="n">
        <v>0.0317354248738217</v>
      </c>
    </row>
    <row r="66" customFormat="false" ht="12.75" hidden="false" customHeight="false" outlineLevel="0" collapsed="false">
      <c r="A66" s="48" t="s">
        <v>272</v>
      </c>
      <c r="B66" s="16" t="n">
        <v>2</v>
      </c>
      <c r="C66" s="16" t="n">
        <v>45.6</v>
      </c>
      <c r="D66" s="16" t="s">
        <v>273</v>
      </c>
      <c r="E66" s="16" t="s">
        <v>274</v>
      </c>
      <c r="F66" s="57" t="n">
        <v>0.460537304782845</v>
      </c>
      <c r="G66" s="58" t="n">
        <v>0.0100092376966338</v>
      </c>
      <c r="H66" s="59" t="n">
        <v>0.0398251971589578</v>
      </c>
    </row>
    <row r="67" customFormat="false" ht="12.75" hidden="false" customHeight="false" outlineLevel="0" collapsed="false">
      <c r="A67" s="48" t="s">
        <v>263</v>
      </c>
      <c r="B67" s="16" t="n">
        <v>2</v>
      </c>
      <c r="C67" s="16" t="n">
        <v>39.11</v>
      </c>
      <c r="D67" s="16" t="s">
        <v>264</v>
      </c>
      <c r="E67" s="16" t="s">
        <v>265</v>
      </c>
      <c r="F67" s="57" t="n">
        <v>0.45780918615377</v>
      </c>
      <c r="G67" s="58" t="n">
        <v>0.00901361736655259</v>
      </c>
      <c r="H67" s="59" t="n">
        <v>0.0379919720811369</v>
      </c>
    </row>
    <row r="68" customFormat="false" ht="12.75" hidden="false" customHeight="false" outlineLevel="0" collapsed="false">
      <c r="A68" s="48" t="s">
        <v>308</v>
      </c>
      <c r="B68" s="16" t="n">
        <v>2</v>
      </c>
      <c r="C68" s="16" t="n">
        <v>41.2</v>
      </c>
      <c r="D68" s="16" t="s">
        <v>309</v>
      </c>
      <c r="E68" s="16" t="s">
        <v>310</v>
      </c>
      <c r="F68" s="57" t="n">
        <v>0.450209017847675</v>
      </c>
      <c r="G68" s="58" t="n">
        <v>0.0127823154222485</v>
      </c>
      <c r="H68" s="59" t="n">
        <v>0.0457136965419744</v>
      </c>
    </row>
    <row r="69" customFormat="false" ht="12.75" hidden="false" customHeight="false" outlineLevel="0" collapsed="false">
      <c r="A69" s="48" t="s">
        <v>179</v>
      </c>
      <c r="B69" s="16" t="n">
        <v>5</v>
      </c>
      <c r="C69" s="16" t="n">
        <v>111.55</v>
      </c>
      <c r="D69" s="16" t="s">
        <v>180</v>
      </c>
      <c r="E69" s="16" t="s">
        <v>181</v>
      </c>
      <c r="F69" s="57" t="n">
        <v>0.449584079957465</v>
      </c>
      <c r="G69" s="58" t="n">
        <v>0.00510319685796401</v>
      </c>
      <c r="H69" s="59" t="n">
        <v>0.0317354248738217</v>
      </c>
    </row>
    <row r="70" customFormat="false" ht="12.75" hidden="false" customHeight="false" outlineLevel="0" collapsed="false">
      <c r="A70" s="48" t="s">
        <v>329</v>
      </c>
      <c r="B70" s="16" t="n">
        <v>13</v>
      </c>
      <c r="C70" s="16" t="n">
        <v>272.86</v>
      </c>
      <c r="D70" s="16" t="s">
        <v>330</v>
      </c>
      <c r="E70" s="16" t="s">
        <v>331</v>
      </c>
      <c r="F70" s="57" t="n">
        <v>0.433296627216318</v>
      </c>
      <c r="G70" s="58" t="n">
        <v>0.014599040595368</v>
      </c>
      <c r="H70" s="59" t="n">
        <v>0.0480608001817141</v>
      </c>
    </row>
    <row r="71" customFormat="false" ht="12.75" hidden="false" customHeight="false" outlineLevel="0" collapsed="false">
      <c r="A71" s="48" t="s">
        <v>335</v>
      </c>
      <c r="B71" s="16" t="n">
        <v>3</v>
      </c>
      <c r="C71" s="16" t="n">
        <v>64.23</v>
      </c>
      <c r="D71" s="16" t="s">
        <v>336</v>
      </c>
      <c r="E71" s="16" t="s">
        <v>337</v>
      </c>
      <c r="F71" s="57" t="n">
        <v>0.432678479557656</v>
      </c>
      <c r="G71" s="58" t="n">
        <v>0.0148738368113313</v>
      </c>
      <c r="H71" s="59" t="n">
        <v>0.0480608001817141</v>
      </c>
    </row>
    <row r="72" customFormat="false" ht="12.75" hidden="false" customHeight="false" outlineLevel="0" collapsed="false">
      <c r="A72" s="48" t="s">
        <v>251</v>
      </c>
      <c r="B72" s="16" t="n">
        <v>12</v>
      </c>
      <c r="C72" s="16" t="n">
        <v>276.26</v>
      </c>
      <c r="D72" s="16" t="s">
        <v>252</v>
      </c>
      <c r="E72" s="16" t="s">
        <v>253</v>
      </c>
      <c r="F72" s="57" t="n">
        <v>0.431228514472046</v>
      </c>
      <c r="G72" s="58" t="n">
        <v>0.00846258383156417</v>
      </c>
      <c r="H72" s="59" t="n">
        <v>0.0369567698037917</v>
      </c>
    </row>
    <row r="73" customFormat="false" ht="12.75" hidden="false" customHeight="false" outlineLevel="0" collapsed="false">
      <c r="A73" s="48" t="s">
        <v>281</v>
      </c>
      <c r="B73" s="16" t="n">
        <v>3</v>
      </c>
      <c r="C73" s="16" t="n">
        <v>65.54</v>
      </c>
      <c r="D73" s="16" t="s">
        <v>282</v>
      </c>
      <c r="E73" s="16" t="s">
        <v>283</v>
      </c>
      <c r="F73" s="57" t="n">
        <v>0.420159700258189</v>
      </c>
      <c r="G73" s="58" t="n">
        <v>0.0102889154682001</v>
      </c>
      <c r="H73" s="59" t="n">
        <v>0.0398251971589578</v>
      </c>
    </row>
    <row r="74" customFormat="false" ht="12.75" hidden="false" customHeight="false" outlineLevel="0" collapsed="false">
      <c r="A74" s="48" t="s">
        <v>230</v>
      </c>
      <c r="B74" s="16" t="n">
        <v>2</v>
      </c>
      <c r="C74" s="16" t="n">
        <v>73.44</v>
      </c>
      <c r="D74" s="16" t="s">
        <v>231</v>
      </c>
      <c r="E74" s="16" t="s">
        <v>232</v>
      </c>
      <c r="F74" s="57" t="n">
        <v>0.409194895227348</v>
      </c>
      <c r="G74" s="58" t="n">
        <v>0.00733946799390383</v>
      </c>
      <c r="H74" s="59" t="n">
        <v>0.0351343672380053</v>
      </c>
    </row>
    <row r="75" customFormat="false" ht="12.75" hidden="false" customHeight="false" outlineLevel="0" collapsed="false">
      <c r="A75" s="48" t="s">
        <v>188</v>
      </c>
      <c r="B75" s="16" t="n">
        <v>6</v>
      </c>
      <c r="C75" s="16" t="n">
        <v>174.67</v>
      </c>
      <c r="D75" s="16" t="s">
        <v>189</v>
      </c>
      <c r="E75" s="16" t="s">
        <v>190</v>
      </c>
      <c r="F75" s="57" t="n">
        <v>0.388982129380148</v>
      </c>
      <c r="G75" s="58" t="n">
        <v>0.00561294431448222</v>
      </c>
      <c r="H75" s="59" t="n">
        <v>0.033135499516885</v>
      </c>
    </row>
    <row r="76" customFormat="false" ht="12.75" hidden="false" customHeight="false" outlineLevel="0" collapsed="false">
      <c r="A76" s="48" t="s">
        <v>47</v>
      </c>
      <c r="B76" s="16" t="n">
        <v>2</v>
      </c>
      <c r="C76" s="16" t="n">
        <v>41.47</v>
      </c>
      <c r="D76" s="16" t="s">
        <v>48</v>
      </c>
      <c r="E76" s="16" t="s">
        <v>49</v>
      </c>
      <c r="F76" s="57" t="n">
        <v>0.379035327937757</v>
      </c>
      <c r="G76" s="58" t="n">
        <v>0.000678104200851015</v>
      </c>
      <c r="H76" s="59" t="n">
        <v>0.0180424568747116</v>
      </c>
    </row>
    <row r="77" customFormat="false" ht="12.75" hidden="false" customHeight="false" outlineLevel="0" collapsed="false">
      <c r="A77" s="48" t="s">
        <v>185</v>
      </c>
      <c r="B77" s="16" t="n">
        <v>4</v>
      </c>
      <c r="C77" s="16" t="n">
        <v>142.55</v>
      </c>
      <c r="D77" s="16" t="s">
        <v>186</v>
      </c>
      <c r="E77" s="16" t="s">
        <v>187</v>
      </c>
      <c r="F77" s="57" t="n">
        <v>0.301448785411098</v>
      </c>
      <c r="G77" s="58" t="n">
        <v>0.00542318409194675</v>
      </c>
      <c r="H77" s="59" t="n">
        <v>0.0331053633469329</v>
      </c>
    </row>
    <row r="78" customFormat="false" ht="12.75" hidden="false" customHeight="false" outlineLevel="0" collapsed="false">
      <c r="A78" s="48" t="s">
        <v>365</v>
      </c>
      <c r="B78" s="16" t="n">
        <v>3</v>
      </c>
      <c r="C78" s="16" t="n">
        <v>57.15</v>
      </c>
      <c r="D78" s="16" t="s">
        <v>366</v>
      </c>
      <c r="E78" s="16" t="s">
        <v>367</v>
      </c>
      <c r="F78" s="57" t="n">
        <v>0.226748803627732</v>
      </c>
      <c r="G78" s="58" t="n">
        <v>0.0160752995408343</v>
      </c>
      <c r="H78" s="59" t="n">
        <v>0.0482335327847211</v>
      </c>
    </row>
    <row r="79" customFormat="false" ht="13.5" hidden="false" customHeight="false" outlineLevel="0" collapsed="false">
      <c r="A79" s="49" t="s">
        <v>317</v>
      </c>
      <c r="B79" s="20" t="n">
        <v>2</v>
      </c>
      <c r="C79" s="20" t="n">
        <v>59.54</v>
      </c>
      <c r="D79" s="20" t="s">
        <v>318</v>
      </c>
      <c r="E79" s="20" t="s">
        <v>319</v>
      </c>
      <c r="F79" s="60" t="n">
        <v>0.00487339776748139</v>
      </c>
      <c r="G79" s="61" t="n">
        <v>0.0135075058588762</v>
      </c>
      <c r="H79" s="62" t="n">
        <v>0.046886411868642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24" width="13.28"/>
    <col collapsed="false" customWidth="true" hidden="false" outlineLevel="0" max="2" min="2" style="63" width="36.14"/>
    <col collapsed="false" customWidth="false" hidden="false" outlineLevel="0" max="3" min="3" style="24" width="11.42"/>
    <col collapsed="false" customWidth="true" hidden="false" outlineLevel="0" max="4" min="4" style="24" width="9.41"/>
    <col collapsed="false" customWidth="true" hidden="false" outlineLevel="0" max="5" min="5" style="24" width="48.13"/>
    <col collapsed="false" customWidth="false" hidden="false" outlineLevel="0" max="257" min="6" style="24" width="11.42"/>
  </cols>
  <sheetData>
    <row r="1" customFormat="false" ht="12.75" hidden="false" customHeight="false" outlineLevel="0" collapsed="false">
      <c r="A1" s="64" t="s">
        <v>3087</v>
      </c>
    </row>
    <row r="2" customFormat="false" ht="13.5" hidden="false" customHeight="false" outlineLevel="0" collapsed="false"/>
    <row r="3" customFormat="false" ht="13.5" hidden="false" customHeight="false" outlineLevel="0" collapsed="false">
      <c r="A3" s="65" t="s">
        <v>3088</v>
      </c>
      <c r="B3" s="66" t="s">
        <v>3089</v>
      </c>
      <c r="C3" s="28" t="s">
        <v>2082</v>
      </c>
      <c r="D3" s="28" t="s">
        <v>2083</v>
      </c>
      <c r="E3" s="67" t="s">
        <v>2084</v>
      </c>
    </row>
    <row r="4" customFormat="false" ht="39" hidden="false" customHeight="false" outlineLevel="0" collapsed="false">
      <c r="A4" s="68" t="s">
        <v>3090</v>
      </c>
      <c r="B4" s="69" t="s">
        <v>3091</v>
      </c>
      <c r="C4" s="33" t="n">
        <v>18</v>
      </c>
      <c r="D4" s="33" t="s">
        <v>3092</v>
      </c>
      <c r="E4" s="70" t="s">
        <v>3093</v>
      </c>
    </row>
    <row r="5" customFormat="false" ht="38.25" hidden="false" customHeight="false" outlineLevel="0" collapsed="false">
      <c r="A5" s="71" t="s">
        <v>3094</v>
      </c>
      <c r="B5" s="72" t="s">
        <v>3095</v>
      </c>
      <c r="C5" s="36" t="n">
        <v>19</v>
      </c>
      <c r="D5" s="36" t="s">
        <v>3096</v>
      </c>
      <c r="E5" s="73" t="s">
        <v>3097</v>
      </c>
    </row>
    <row r="6" customFormat="false" ht="38.25" hidden="false" customHeight="false" outlineLevel="0" collapsed="false">
      <c r="A6" s="71" t="s">
        <v>3098</v>
      </c>
      <c r="B6" s="72" t="s">
        <v>3099</v>
      </c>
      <c r="C6" s="36" t="n">
        <v>16</v>
      </c>
      <c r="D6" s="36" t="s">
        <v>3100</v>
      </c>
      <c r="E6" s="73" t="s">
        <v>3101</v>
      </c>
    </row>
    <row r="7" customFormat="false" ht="63.75" hidden="false" customHeight="false" outlineLevel="0" collapsed="false">
      <c r="A7" s="71" t="s">
        <v>3102</v>
      </c>
      <c r="B7" s="72" t="s">
        <v>3103</v>
      </c>
      <c r="C7" s="36" t="n">
        <v>31</v>
      </c>
      <c r="D7" s="36" t="s">
        <v>3104</v>
      </c>
      <c r="E7" s="73" t="s">
        <v>3105</v>
      </c>
    </row>
    <row r="8" customFormat="false" ht="38.25" hidden="false" customHeight="false" outlineLevel="0" collapsed="false">
      <c r="A8" s="71" t="s">
        <v>3106</v>
      </c>
      <c r="B8" s="72" t="s">
        <v>3107</v>
      </c>
      <c r="C8" s="36" t="n">
        <v>18</v>
      </c>
      <c r="D8" s="36" t="s">
        <v>3104</v>
      </c>
      <c r="E8" s="73" t="s">
        <v>3108</v>
      </c>
    </row>
    <row r="9" customFormat="false" ht="63.75" hidden="false" customHeight="false" outlineLevel="0" collapsed="false">
      <c r="A9" s="71" t="s">
        <v>3109</v>
      </c>
      <c r="B9" s="72" t="s">
        <v>3110</v>
      </c>
      <c r="C9" s="36" t="n">
        <v>31</v>
      </c>
      <c r="D9" s="36" t="s">
        <v>3111</v>
      </c>
      <c r="E9" s="73" t="s">
        <v>3112</v>
      </c>
    </row>
    <row r="10" customFormat="false" ht="51" hidden="false" customHeight="false" outlineLevel="0" collapsed="false">
      <c r="A10" s="71" t="s">
        <v>3113</v>
      </c>
      <c r="B10" s="72" t="s">
        <v>3114</v>
      </c>
      <c r="C10" s="36" t="n">
        <v>22</v>
      </c>
      <c r="D10" s="36" t="s">
        <v>3115</v>
      </c>
      <c r="E10" s="73" t="s">
        <v>3116</v>
      </c>
    </row>
    <row r="11" customFormat="false" ht="25.5" hidden="false" customHeight="false" outlineLevel="0" collapsed="false">
      <c r="A11" s="71" t="s">
        <v>3117</v>
      </c>
      <c r="B11" s="72" t="s">
        <v>3118</v>
      </c>
      <c r="C11" s="36" t="n">
        <v>9</v>
      </c>
      <c r="D11" s="36" t="s">
        <v>3119</v>
      </c>
      <c r="E11" s="73" t="s">
        <v>3120</v>
      </c>
    </row>
    <row r="12" customFormat="false" ht="38.25" hidden="false" customHeight="false" outlineLevel="0" collapsed="false">
      <c r="A12" s="71" t="s">
        <v>3121</v>
      </c>
      <c r="B12" s="72" t="s">
        <v>3122</v>
      </c>
      <c r="C12" s="36" t="n">
        <v>21</v>
      </c>
      <c r="D12" s="36" t="s">
        <v>2589</v>
      </c>
      <c r="E12" s="73" t="s">
        <v>3123</v>
      </c>
    </row>
    <row r="13" customFormat="false" ht="25.5" hidden="false" customHeight="false" outlineLevel="0" collapsed="false">
      <c r="A13" s="71" t="s">
        <v>3124</v>
      </c>
      <c r="B13" s="72" t="s">
        <v>3125</v>
      </c>
      <c r="C13" s="36" t="n">
        <v>9</v>
      </c>
      <c r="D13" s="36" t="s">
        <v>3126</v>
      </c>
      <c r="E13" s="73" t="s">
        <v>3127</v>
      </c>
    </row>
    <row r="14" customFormat="false" ht="63.75" hidden="false" customHeight="false" outlineLevel="0" collapsed="false">
      <c r="A14" s="71" t="s">
        <v>3128</v>
      </c>
      <c r="B14" s="72" t="s">
        <v>3129</v>
      </c>
      <c r="C14" s="36" t="n">
        <v>30</v>
      </c>
      <c r="D14" s="36" t="s">
        <v>3130</v>
      </c>
      <c r="E14" s="73" t="s">
        <v>3131</v>
      </c>
    </row>
    <row r="15" customFormat="false" ht="38.25" hidden="false" customHeight="false" outlineLevel="0" collapsed="false">
      <c r="A15" s="71" t="s">
        <v>3132</v>
      </c>
      <c r="B15" s="72" t="s">
        <v>3133</v>
      </c>
      <c r="C15" s="36" t="n">
        <v>17</v>
      </c>
      <c r="D15" s="36" t="s">
        <v>3134</v>
      </c>
      <c r="E15" s="73" t="s">
        <v>3135</v>
      </c>
    </row>
    <row r="16" customFormat="false" ht="51" hidden="false" customHeight="false" outlineLevel="0" collapsed="false">
      <c r="A16" s="71" t="s">
        <v>3136</v>
      </c>
      <c r="B16" s="72" t="s">
        <v>3137</v>
      </c>
      <c r="C16" s="36" t="n">
        <v>27</v>
      </c>
      <c r="D16" s="36" t="s">
        <v>2644</v>
      </c>
      <c r="E16" s="73" t="s">
        <v>3138</v>
      </c>
    </row>
    <row r="17" customFormat="false" ht="12.75" hidden="false" customHeight="false" outlineLevel="0" collapsed="false">
      <c r="A17" s="71" t="s">
        <v>3139</v>
      </c>
      <c r="B17" s="72" t="s">
        <v>3140</v>
      </c>
      <c r="C17" s="36" t="n">
        <v>4</v>
      </c>
      <c r="D17" s="36" t="s">
        <v>3141</v>
      </c>
      <c r="E17" s="73" t="s">
        <v>3142</v>
      </c>
    </row>
    <row r="18" customFormat="false" ht="12.75" hidden="false" customHeight="false" outlineLevel="0" collapsed="false">
      <c r="A18" s="71" t="s">
        <v>3143</v>
      </c>
      <c r="B18" s="72" t="s">
        <v>3144</v>
      </c>
      <c r="C18" s="36" t="n">
        <v>6</v>
      </c>
      <c r="D18" s="36" t="s">
        <v>3145</v>
      </c>
      <c r="E18" s="73" t="s">
        <v>3146</v>
      </c>
    </row>
    <row r="19" customFormat="false" ht="25.5" hidden="false" customHeight="false" outlineLevel="0" collapsed="false">
      <c r="A19" s="71" t="s">
        <v>3147</v>
      </c>
      <c r="B19" s="72" t="s">
        <v>3148</v>
      </c>
      <c r="C19" s="36" t="n">
        <v>15</v>
      </c>
      <c r="D19" s="36" t="s">
        <v>3145</v>
      </c>
      <c r="E19" s="73" t="s">
        <v>3149</v>
      </c>
    </row>
    <row r="20" customFormat="false" ht="51" hidden="false" customHeight="false" outlineLevel="0" collapsed="false">
      <c r="A20" s="71" t="s">
        <v>3150</v>
      </c>
      <c r="B20" s="72" t="s">
        <v>3151</v>
      </c>
      <c r="C20" s="36" t="n">
        <v>26</v>
      </c>
      <c r="D20" s="36" t="s">
        <v>3145</v>
      </c>
      <c r="E20" s="73" t="s">
        <v>3152</v>
      </c>
    </row>
    <row r="21" customFormat="false" ht="38.25" hidden="false" customHeight="false" outlineLevel="0" collapsed="false">
      <c r="A21" s="71" t="s">
        <v>3153</v>
      </c>
      <c r="B21" s="72" t="s">
        <v>3154</v>
      </c>
      <c r="C21" s="36" t="n">
        <v>22</v>
      </c>
      <c r="D21" s="36" t="s">
        <v>3145</v>
      </c>
      <c r="E21" s="73" t="s">
        <v>3155</v>
      </c>
    </row>
    <row r="22" customFormat="false" ht="25.5" hidden="false" customHeight="false" outlineLevel="0" collapsed="false">
      <c r="A22" s="71" t="s">
        <v>3156</v>
      </c>
      <c r="B22" s="72" t="s">
        <v>3157</v>
      </c>
      <c r="C22" s="36" t="n">
        <v>13</v>
      </c>
      <c r="D22" s="36" t="s">
        <v>3158</v>
      </c>
      <c r="E22" s="73" t="s">
        <v>3159</v>
      </c>
    </row>
    <row r="23" customFormat="false" ht="25.5" hidden="false" customHeight="false" outlineLevel="0" collapsed="false">
      <c r="A23" s="71" t="s">
        <v>3160</v>
      </c>
      <c r="B23" s="72" t="s">
        <v>3161</v>
      </c>
      <c r="C23" s="36" t="n">
        <v>11</v>
      </c>
      <c r="D23" s="36" t="s">
        <v>3162</v>
      </c>
      <c r="E23" s="73" t="s">
        <v>3163</v>
      </c>
    </row>
    <row r="24" customFormat="false" ht="25.5" hidden="false" customHeight="false" outlineLevel="0" collapsed="false">
      <c r="A24" s="71" t="s">
        <v>3164</v>
      </c>
      <c r="B24" s="72" t="s">
        <v>3165</v>
      </c>
      <c r="C24" s="36" t="n">
        <v>10</v>
      </c>
      <c r="D24" s="36" t="s">
        <v>3162</v>
      </c>
      <c r="E24" s="73" t="s">
        <v>3166</v>
      </c>
    </row>
    <row r="25" customFormat="false" ht="12.75" hidden="false" customHeight="false" outlineLevel="0" collapsed="false">
      <c r="A25" s="71" t="s">
        <v>3167</v>
      </c>
      <c r="B25" s="72" t="s">
        <v>3168</v>
      </c>
      <c r="C25" s="36" t="n">
        <v>5</v>
      </c>
      <c r="D25" s="36" t="s">
        <v>3162</v>
      </c>
      <c r="E25" s="73" t="s">
        <v>3169</v>
      </c>
    </row>
    <row r="26" customFormat="false" ht="25.5" hidden="false" customHeight="false" outlineLevel="0" collapsed="false">
      <c r="A26" s="71" t="s">
        <v>3170</v>
      </c>
      <c r="B26" s="72" t="s">
        <v>3171</v>
      </c>
      <c r="C26" s="36" t="n">
        <v>12</v>
      </c>
      <c r="D26" s="36" t="s">
        <v>3172</v>
      </c>
      <c r="E26" s="73" t="s">
        <v>3173</v>
      </c>
    </row>
    <row r="27" customFormat="false" ht="63.75" hidden="false" customHeight="false" outlineLevel="0" collapsed="false">
      <c r="A27" s="71" t="s">
        <v>3174</v>
      </c>
      <c r="B27" s="72" t="s">
        <v>3175</v>
      </c>
      <c r="C27" s="36" t="n">
        <v>32</v>
      </c>
      <c r="D27" s="36" t="s">
        <v>3176</v>
      </c>
      <c r="E27" s="73" t="s">
        <v>3177</v>
      </c>
    </row>
    <row r="28" customFormat="false" ht="25.5" hidden="false" customHeight="false" outlineLevel="0" collapsed="false">
      <c r="A28" s="71" t="s">
        <v>3178</v>
      </c>
      <c r="B28" s="72" t="s">
        <v>3179</v>
      </c>
      <c r="C28" s="36" t="n">
        <v>12</v>
      </c>
      <c r="D28" s="36" t="s">
        <v>3180</v>
      </c>
      <c r="E28" s="73" t="s">
        <v>3181</v>
      </c>
    </row>
    <row r="29" customFormat="false" ht="38.25" hidden="false" customHeight="false" outlineLevel="0" collapsed="false">
      <c r="A29" s="71" t="s">
        <v>3182</v>
      </c>
      <c r="B29" s="72" t="s">
        <v>3183</v>
      </c>
      <c r="C29" s="36" t="n">
        <v>22</v>
      </c>
      <c r="D29" s="36" t="s">
        <v>3184</v>
      </c>
      <c r="E29" s="73" t="s">
        <v>3185</v>
      </c>
    </row>
    <row r="30" customFormat="false" ht="25.5" hidden="false" customHeight="false" outlineLevel="0" collapsed="false">
      <c r="A30" s="71" t="s">
        <v>3186</v>
      </c>
      <c r="B30" s="72" t="s">
        <v>3187</v>
      </c>
      <c r="C30" s="36" t="n">
        <v>8</v>
      </c>
      <c r="D30" s="36" t="s">
        <v>3188</v>
      </c>
      <c r="E30" s="73" t="s">
        <v>3189</v>
      </c>
    </row>
    <row r="31" customFormat="false" ht="12.75" hidden="false" customHeight="false" outlineLevel="0" collapsed="false">
      <c r="A31" s="71" t="s">
        <v>3190</v>
      </c>
      <c r="B31" s="72" t="s">
        <v>3191</v>
      </c>
      <c r="C31" s="36" t="n">
        <v>4</v>
      </c>
      <c r="D31" s="36" t="s">
        <v>3192</v>
      </c>
      <c r="E31" s="73" t="s">
        <v>3193</v>
      </c>
    </row>
    <row r="32" customFormat="false" ht="25.5" hidden="false" customHeight="false" outlineLevel="0" collapsed="false">
      <c r="A32" s="71" t="s">
        <v>3194</v>
      </c>
      <c r="B32" s="72" t="s">
        <v>3195</v>
      </c>
      <c r="C32" s="36" t="n">
        <v>12</v>
      </c>
      <c r="D32" s="36" t="s">
        <v>3196</v>
      </c>
      <c r="E32" s="73" t="s">
        <v>3197</v>
      </c>
    </row>
    <row r="33" customFormat="false" ht="25.5" hidden="false" customHeight="false" outlineLevel="0" collapsed="false">
      <c r="A33" s="71" t="s">
        <v>3198</v>
      </c>
      <c r="B33" s="72" t="s">
        <v>3199</v>
      </c>
      <c r="C33" s="36" t="n">
        <v>13</v>
      </c>
      <c r="D33" s="36" t="s">
        <v>3200</v>
      </c>
      <c r="E33" s="73" t="s">
        <v>3201</v>
      </c>
    </row>
    <row r="34" customFormat="false" ht="25.5" hidden="false" customHeight="false" outlineLevel="0" collapsed="false">
      <c r="A34" s="71" t="s">
        <v>3202</v>
      </c>
      <c r="B34" s="72" t="s">
        <v>3203</v>
      </c>
      <c r="C34" s="36" t="n">
        <v>9</v>
      </c>
      <c r="D34" s="36" t="s">
        <v>3204</v>
      </c>
      <c r="E34" s="73" t="s">
        <v>3205</v>
      </c>
    </row>
    <row r="35" customFormat="false" ht="25.5" hidden="false" customHeight="false" outlineLevel="0" collapsed="false">
      <c r="A35" s="71" t="s">
        <v>3206</v>
      </c>
      <c r="B35" s="72" t="s">
        <v>3207</v>
      </c>
      <c r="C35" s="36" t="n">
        <v>10</v>
      </c>
      <c r="D35" s="36" t="s">
        <v>3208</v>
      </c>
      <c r="E35" s="73" t="s">
        <v>3209</v>
      </c>
    </row>
    <row r="36" customFormat="false" ht="25.5" hidden="false" customHeight="false" outlineLevel="0" collapsed="false">
      <c r="A36" s="71" t="s">
        <v>3210</v>
      </c>
      <c r="B36" s="72" t="s">
        <v>3211</v>
      </c>
      <c r="C36" s="36" t="n">
        <v>10</v>
      </c>
      <c r="D36" s="36" t="s">
        <v>3212</v>
      </c>
      <c r="E36" s="73" t="s">
        <v>3213</v>
      </c>
    </row>
    <row r="37" customFormat="false" ht="38.25" hidden="false" customHeight="false" outlineLevel="0" collapsed="false">
      <c r="A37" s="71" t="s">
        <v>3214</v>
      </c>
      <c r="B37" s="72" t="s">
        <v>3215</v>
      </c>
      <c r="C37" s="36" t="n">
        <v>16</v>
      </c>
      <c r="D37" s="36" t="s">
        <v>3216</v>
      </c>
      <c r="E37" s="73" t="s">
        <v>3217</v>
      </c>
    </row>
    <row r="38" customFormat="false" ht="25.5" hidden="false" customHeight="false" outlineLevel="0" collapsed="false">
      <c r="A38" s="71" t="s">
        <v>3218</v>
      </c>
      <c r="B38" s="72" t="s">
        <v>3219</v>
      </c>
      <c r="C38" s="36" t="n">
        <v>10</v>
      </c>
      <c r="D38" s="36" t="s">
        <v>3220</v>
      </c>
      <c r="E38" s="73" t="s">
        <v>3221</v>
      </c>
    </row>
    <row r="39" customFormat="false" ht="12.75" hidden="false" customHeight="false" outlineLevel="0" collapsed="false">
      <c r="A39" s="71" t="s">
        <v>3222</v>
      </c>
      <c r="B39" s="72" t="s">
        <v>3223</v>
      </c>
      <c r="C39" s="36" t="n">
        <v>4</v>
      </c>
      <c r="D39" s="36" t="s">
        <v>2745</v>
      </c>
      <c r="E39" s="73" t="s">
        <v>3224</v>
      </c>
    </row>
    <row r="40" customFormat="false" ht="38.25" hidden="false" customHeight="false" outlineLevel="0" collapsed="false">
      <c r="A40" s="71" t="s">
        <v>3225</v>
      </c>
      <c r="B40" s="72" t="s">
        <v>3226</v>
      </c>
      <c r="C40" s="36" t="n">
        <v>16</v>
      </c>
      <c r="D40" s="36" t="s">
        <v>3227</v>
      </c>
      <c r="E40" s="73" t="s">
        <v>3228</v>
      </c>
    </row>
    <row r="41" customFormat="false" ht="51" hidden="false" customHeight="false" outlineLevel="0" collapsed="false">
      <c r="A41" s="71" t="s">
        <v>3229</v>
      </c>
      <c r="B41" s="72" t="s">
        <v>3230</v>
      </c>
      <c r="C41" s="36" t="n">
        <v>25</v>
      </c>
      <c r="D41" s="36" t="s">
        <v>3227</v>
      </c>
      <c r="E41" s="73" t="s">
        <v>3231</v>
      </c>
    </row>
    <row r="42" customFormat="false" ht="25.5" hidden="false" customHeight="false" outlineLevel="0" collapsed="false">
      <c r="A42" s="71" t="s">
        <v>3232</v>
      </c>
      <c r="B42" s="72" t="s">
        <v>3233</v>
      </c>
      <c r="C42" s="36" t="n">
        <v>10</v>
      </c>
      <c r="D42" s="36" t="s">
        <v>3234</v>
      </c>
      <c r="E42" s="73" t="s">
        <v>3221</v>
      </c>
    </row>
    <row r="43" customFormat="false" ht="12.75" hidden="false" customHeight="false" outlineLevel="0" collapsed="false">
      <c r="A43" s="71" t="s">
        <v>3235</v>
      </c>
      <c r="B43" s="72" t="s">
        <v>3236</v>
      </c>
      <c r="C43" s="36" t="n">
        <v>7</v>
      </c>
      <c r="D43" s="36" t="s">
        <v>3237</v>
      </c>
      <c r="E43" s="73" t="s">
        <v>3238</v>
      </c>
    </row>
    <row r="44" customFormat="false" ht="38.25" hidden="false" customHeight="false" outlineLevel="0" collapsed="false">
      <c r="A44" s="71" t="s">
        <v>3239</v>
      </c>
      <c r="B44" s="72" t="s">
        <v>3240</v>
      </c>
      <c r="C44" s="36" t="n">
        <v>21</v>
      </c>
      <c r="D44" s="36" t="s">
        <v>3241</v>
      </c>
      <c r="E44" s="73" t="s">
        <v>3242</v>
      </c>
    </row>
    <row r="45" customFormat="false" ht="38.25" hidden="false" customHeight="false" outlineLevel="0" collapsed="false">
      <c r="A45" s="71" t="s">
        <v>3243</v>
      </c>
      <c r="B45" s="72" t="s">
        <v>3244</v>
      </c>
      <c r="C45" s="36" t="n">
        <v>16</v>
      </c>
      <c r="D45" s="36" t="s">
        <v>3245</v>
      </c>
      <c r="E45" s="73" t="s">
        <v>3246</v>
      </c>
    </row>
    <row r="46" customFormat="false" ht="25.5" hidden="false" customHeight="false" outlineLevel="0" collapsed="false">
      <c r="A46" s="71" t="s">
        <v>3247</v>
      </c>
      <c r="B46" s="72" t="s">
        <v>3248</v>
      </c>
      <c r="C46" s="36" t="n">
        <v>10</v>
      </c>
      <c r="D46" s="36" t="s">
        <v>3245</v>
      </c>
      <c r="E46" s="73" t="s">
        <v>3221</v>
      </c>
    </row>
    <row r="47" customFormat="false" ht="38.25" hidden="false" customHeight="false" outlineLevel="0" collapsed="false">
      <c r="A47" s="71" t="s">
        <v>3249</v>
      </c>
      <c r="B47" s="72" t="s">
        <v>3250</v>
      </c>
      <c r="C47" s="36" t="n">
        <v>16</v>
      </c>
      <c r="D47" s="36" t="s">
        <v>3251</v>
      </c>
      <c r="E47" s="73" t="s">
        <v>3252</v>
      </c>
    </row>
    <row r="48" customFormat="false" ht="25.5" hidden="false" customHeight="false" outlineLevel="0" collapsed="false">
      <c r="A48" s="71" t="s">
        <v>3253</v>
      </c>
      <c r="B48" s="72" t="s">
        <v>3254</v>
      </c>
      <c r="C48" s="36" t="n">
        <v>12</v>
      </c>
      <c r="D48" s="36" t="s">
        <v>3255</v>
      </c>
      <c r="E48" s="73" t="s">
        <v>3256</v>
      </c>
    </row>
    <row r="49" customFormat="false" ht="12.75" hidden="false" customHeight="false" outlineLevel="0" collapsed="false">
      <c r="A49" s="71" t="s">
        <v>3257</v>
      </c>
      <c r="B49" s="72" t="s">
        <v>3258</v>
      </c>
      <c r="C49" s="36" t="n">
        <v>7</v>
      </c>
      <c r="D49" s="36" t="s">
        <v>3259</v>
      </c>
      <c r="E49" s="73" t="s">
        <v>3260</v>
      </c>
    </row>
    <row r="50" customFormat="false" ht="25.5" hidden="false" customHeight="false" outlineLevel="0" collapsed="false">
      <c r="A50" s="71" t="s">
        <v>3261</v>
      </c>
      <c r="B50" s="72" t="s">
        <v>3262</v>
      </c>
      <c r="C50" s="36" t="n">
        <v>12</v>
      </c>
      <c r="D50" s="36" t="s">
        <v>3263</v>
      </c>
      <c r="E50" s="73" t="s">
        <v>3264</v>
      </c>
    </row>
    <row r="51" customFormat="false" ht="25.5" hidden="false" customHeight="false" outlineLevel="0" collapsed="false">
      <c r="A51" s="71" t="s">
        <v>3265</v>
      </c>
      <c r="B51" s="72" t="s">
        <v>3266</v>
      </c>
      <c r="C51" s="36" t="n">
        <v>13</v>
      </c>
      <c r="D51" s="36" t="s">
        <v>3263</v>
      </c>
      <c r="E51" s="73" t="s">
        <v>3267</v>
      </c>
    </row>
    <row r="52" customFormat="false" ht="25.5" hidden="false" customHeight="false" outlineLevel="0" collapsed="false">
      <c r="A52" s="71" t="s">
        <v>3268</v>
      </c>
      <c r="B52" s="72" t="s">
        <v>3269</v>
      </c>
      <c r="C52" s="36" t="n">
        <v>14</v>
      </c>
      <c r="D52" s="36" t="s">
        <v>3263</v>
      </c>
      <c r="E52" s="73" t="s">
        <v>3270</v>
      </c>
    </row>
    <row r="53" customFormat="false" ht="12.75" hidden="false" customHeight="false" outlineLevel="0" collapsed="false">
      <c r="A53" s="71" t="s">
        <v>3271</v>
      </c>
      <c r="B53" s="72" t="s">
        <v>3272</v>
      </c>
      <c r="C53" s="36" t="n">
        <v>4</v>
      </c>
      <c r="D53" s="36" t="s">
        <v>3263</v>
      </c>
      <c r="E53" s="73" t="s">
        <v>3273</v>
      </c>
    </row>
    <row r="54" customFormat="false" ht="12.75" hidden="false" customHeight="false" outlineLevel="0" collapsed="false">
      <c r="A54" s="71" t="s">
        <v>3274</v>
      </c>
      <c r="B54" s="72" t="s">
        <v>3275</v>
      </c>
      <c r="C54" s="36" t="n">
        <v>6</v>
      </c>
      <c r="D54" s="36" t="s">
        <v>3276</v>
      </c>
      <c r="E54" s="73" t="s">
        <v>3277</v>
      </c>
    </row>
    <row r="55" customFormat="false" ht="12.75" hidden="false" customHeight="false" outlineLevel="0" collapsed="false">
      <c r="A55" s="71" t="s">
        <v>3278</v>
      </c>
      <c r="B55" s="72" t="s">
        <v>3279</v>
      </c>
      <c r="C55" s="36" t="n">
        <v>6</v>
      </c>
      <c r="D55" s="36" t="s">
        <v>3280</v>
      </c>
      <c r="E55" s="73" t="s">
        <v>3281</v>
      </c>
    </row>
    <row r="56" customFormat="false" ht="38.25" hidden="false" customHeight="false" outlineLevel="0" collapsed="false">
      <c r="A56" s="71" t="s">
        <v>3282</v>
      </c>
      <c r="B56" s="72" t="s">
        <v>3283</v>
      </c>
      <c r="C56" s="36" t="n">
        <v>16</v>
      </c>
      <c r="D56" s="36" t="s">
        <v>3284</v>
      </c>
      <c r="E56" s="73" t="s">
        <v>3285</v>
      </c>
    </row>
    <row r="57" customFormat="false" ht="25.5" hidden="false" customHeight="false" outlineLevel="0" collapsed="false">
      <c r="A57" s="71" t="s">
        <v>3286</v>
      </c>
      <c r="B57" s="72" t="s">
        <v>3287</v>
      </c>
      <c r="C57" s="36" t="n">
        <v>8</v>
      </c>
      <c r="D57" s="36" t="s">
        <v>3288</v>
      </c>
      <c r="E57" s="73" t="s">
        <v>3289</v>
      </c>
    </row>
    <row r="58" customFormat="false" ht="12.75" hidden="false" customHeight="false" outlineLevel="0" collapsed="false">
      <c r="A58" s="71" t="s">
        <v>3290</v>
      </c>
      <c r="B58" s="72" t="s">
        <v>3291</v>
      </c>
      <c r="C58" s="36" t="n">
        <v>6</v>
      </c>
      <c r="D58" s="36" t="s">
        <v>3292</v>
      </c>
      <c r="E58" s="73" t="s">
        <v>3293</v>
      </c>
    </row>
    <row r="59" customFormat="false" ht="76.5" hidden="false" customHeight="false" outlineLevel="0" collapsed="false">
      <c r="A59" s="71" t="s">
        <v>3294</v>
      </c>
      <c r="B59" s="72" t="s">
        <v>3295</v>
      </c>
      <c r="C59" s="36" t="n">
        <v>36</v>
      </c>
      <c r="D59" s="36" t="s">
        <v>3296</v>
      </c>
      <c r="E59" s="73" t="s">
        <v>3297</v>
      </c>
    </row>
    <row r="60" customFormat="false" ht="12.75" hidden="false" customHeight="false" outlineLevel="0" collapsed="false">
      <c r="A60" s="71" t="s">
        <v>3298</v>
      </c>
      <c r="B60" s="72" t="s">
        <v>3299</v>
      </c>
      <c r="C60" s="36" t="n">
        <v>5</v>
      </c>
      <c r="D60" s="36" t="s">
        <v>3300</v>
      </c>
      <c r="E60" s="73" t="s">
        <v>3301</v>
      </c>
    </row>
    <row r="61" customFormat="false" ht="12.75" hidden="false" customHeight="false" outlineLevel="0" collapsed="false">
      <c r="A61" s="71" t="s">
        <v>3302</v>
      </c>
      <c r="B61" s="72" t="s">
        <v>3303</v>
      </c>
      <c r="C61" s="36" t="n">
        <v>3</v>
      </c>
      <c r="D61" s="36" t="s">
        <v>3304</v>
      </c>
      <c r="E61" s="73" t="s">
        <v>3305</v>
      </c>
    </row>
    <row r="62" customFormat="false" ht="51" hidden="false" customHeight="false" outlineLevel="0" collapsed="false">
      <c r="A62" s="71" t="s">
        <v>3306</v>
      </c>
      <c r="B62" s="72" t="s">
        <v>3307</v>
      </c>
      <c r="C62" s="36" t="n">
        <v>25</v>
      </c>
      <c r="D62" s="36" t="s">
        <v>3308</v>
      </c>
      <c r="E62" s="73" t="s">
        <v>3309</v>
      </c>
    </row>
    <row r="63" customFormat="false" ht="25.5" hidden="false" customHeight="false" outlineLevel="0" collapsed="false">
      <c r="A63" s="71" t="s">
        <v>3310</v>
      </c>
      <c r="B63" s="72" t="s">
        <v>3311</v>
      </c>
      <c r="C63" s="36" t="n">
        <v>10</v>
      </c>
      <c r="D63" s="36" t="s">
        <v>3312</v>
      </c>
      <c r="E63" s="73" t="s">
        <v>3313</v>
      </c>
    </row>
    <row r="64" customFormat="false" ht="12.75" hidden="false" customHeight="false" outlineLevel="0" collapsed="false">
      <c r="A64" s="71" t="s">
        <v>3314</v>
      </c>
      <c r="B64" s="72" t="s">
        <v>3315</v>
      </c>
      <c r="C64" s="36" t="n">
        <v>7</v>
      </c>
      <c r="D64" s="36" t="s">
        <v>3312</v>
      </c>
      <c r="E64" s="73" t="s">
        <v>3316</v>
      </c>
    </row>
    <row r="65" customFormat="false" ht="38.25" hidden="false" customHeight="false" outlineLevel="0" collapsed="false">
      <c r="A65" s="71" t="s">
        <v>3317</v>
      </c>
      <c r="B65" s="72" t="s">
        <v>3318</v>
      </c>
      <c r="C65" s="36" t="n">
        <v>18</v>
      </c>
      <c r="D65" s="36" t="s">
        <v>3319</v>
      </c>
      <c r="E65" s="73" t="s">
        <v>3320</v>
      </c>
    </row>
    <row r="66" customFormat="false" ht="25.5" hidden="false" customHeight="false" outlineLevel="0" collapsed="false">
      <c r="A66" s="71" t="s">
        <v>3321</v>
      </c>
      <c r="B66" s="72" t="s">
        <v>3322</v>
      </c>
      <c r="C66" s="36" t="n">
        <v>10</v>
      </c>
      <c r="D66" s="36" t="s">
        <v>3323</v>
      </c>
      <c r="E66" s="73" t="s">
        <v>3324</v>
      </c>
    </row>
    <row r="67" customFormat="false" ht="12.75" hidden="false" customHeight="false" outlineLevel="0" collapsed="false">
      <c r="A67" s="71" t="s">
        <v>3325</v>
      </c>
      <c r="B67" s="72" t="s">
        <v>3326</v>
      </c>
      <c r="C67" s="36" t="n">
        <v>4</v>
      </c>
      <c r="D67" s="36" t="s">
        <v>3323</v>
      </c>
      <c r="E67" s="73" t="s">
        <v>3327</v>
      </c>
    </row>
    <row r="68" customFormat="false" ht="12.75" hidden="false" customHeight="false" outlineLevel="0" collapsed="false">
      <c r="A68" s="71" t="s">
        <v>3328</v>
      </c>
      <c r="B68" s="72" t="s">
        <v>3329</v>
      </c>
      <c r="C68" s="36" t="n">
        <v>5</v>
      </c>
      <c r="D68" s="36" t="s">
        <v>3323</v>
      </c>
      <c r="E68" s="73" t="s">
        <v>3330</v>
      </c>
    </row>
    <row r="69" customFormat="false" ht="63.75" hidden="false" customHeight="false" outlineLevel="0" collapsed="false">
      <c r="A69" s="71" t="s">
        <v>3331</v>
      </c>
      <c r="B69" s="72" t="s">
        <v>3332</v>
      </c>
      <c r="C69" s="36" t="n">
        <v>33</v>
      </c>
      <c r="D69" s="36" t="s">
        <v>3323</v>
      </c>
      <c r="E69" s="73" t="s">
        <v>3333</v>
      </c>
    </row>
    <row r="70" customFormat="false" ht="12.75" hidden="false" customHeight="false" outlineLevel="0" collapsed="false">
      <c r="A70" s="71" t="s">
        <v>3334</v>
      </c>
      <c r="B70" s="72" t="s">
        <v>3335</v>
      </c>
      <c r="C70" s="36" t="n">
        <v>5</v>
      </c>
      <c r="D70" s="36" t="s">
        <v>3336</v>
      </c>
      <c r="E70" s="73" t="s">
        <v>3337</v>
      </c>
    </row>
    <row r="71" customFormat="false" ht="25.5" hidden="false" customHeight="false" outlineLevel="0" collapsed="false">
      <c r="A71" s="71" t="s">
        <v>3338</v>
      </c>
      <c r="B71" s="72" t="s">
        <v>3339</v>
      </c>
      <c r="C71" s="36" t="n">
        <v>3</v>
      </c>
      <c r="D71" s="36" t="s">
        <v>3340</v>
      </c>
      <c r="E71" s="73" t="s">
        <v>3341</v>
      </c>
    </row>
    <row r="72" customFormat="false" ht="12.75" hidden="false" customHeight="false" outlineLevel="0" collapsed="false">
      <c r="A72" s="71" t="s">
        <v>3342</v>
      </c>
      <c r="B72" s="72" t="s">
        <v>3343</v>
      </c>
      <c r="C72" s="36" t="n">
        <v>7</v>
      </c>
      <c r="D72" s="36" t="s">
        <v>3344</v>
      </c>
      <c r="E72" s="73" t="s">
        <v>3345</v>
      </c>
    </row>
    <row r="73" customFormat="false" ht="38.25" hidden="false" customHeight="false" outlineLevel="0" collapsed="false">
      <c r="A73" s="71" t="s">
        <v>3346</v>
      </c>
      <c r="B73" s="72" t="s">
        <v>3347</v>
      </c>
      <c r="C73" s="36" t="n">
        <v>18</v>
      </c>
      <c r="D73" s="36" t="s">
        <v>3348</v>
      </c>
      <c r="E73" s="73" t="s">
        <v>3349</v>
      </c>
    </row>
    <row r="74" customFormat="false" ht="12.75" hidden="false" customHeight="false" outlineLevel="0" collapsed="false">
      <c r="A74" s="71" t="s">
        <v>3350</v>
      </c>
      <c r="B74" s="72" t="s">
        <v>3351</v>
      </c>
      <c r="C74" s="36" t="n">
        <v>5</v>
      </c>
      <c r="D74" s="36" t="s">
        <v>2857</v>
      </c>
      <c r="E74" s="73" t="s">
        <v>3352</v>
      </c>
    </row>
    <row r="75" customFormat="false" ht="12.75" hidden="false" customHeight="false" outlineLevel="0" collapsed="false">
      <c r="A75" s="71" t="s">
        <v>3353</v>
      </c>
      <c r="B75" s="72" t="s">
        <v>3354</v>
      </c>
      <c r="C75" s="36" t="n">
        <v>3</v>
      </c>
      <c r="D75" s="36" t="s">
        <v>3355</v>
      </c>
      <c r="E75" s="73" t="s">
        <v>3356</v>
      </c>
    </row>
    <row r="76" customFormat="false" ht="25.5" hidden="false" customHeight="false" outlineLevel="0" collapsed="false">
      <c r="A76" s="71" t="s">
        <v>3357</v>
      </c>
      <c r="B76" s="72" t="s">
        <v>3358</v>
      </c>
      <c r="C76" s="36" t="n">
        <v>11</v>
      </c>
      <c r="D76" s="36" t="s">
        <v>3355</v>
      </c>
      <c r="E76" s="73" t="s">
        <v>3359</v>
      </c>
    </row>
    <row r="77" customFormat="false" ht="12.75" hidden="false" customHeight="false" outlineLevel="0" collapsed="false">
      <c r="A77" s="71" t="s">
        <v>3360</v>
      </c>
      <c r="B77" s="72" t="s">
        <v>3361</v>
      </c>
      <c r="C77" s="36" t="n">
        <v>6</v>
      </c>
      <c r="D77" s="36" t="s">
        <v>2861</v>
      </c>
      <c r="E77" s="73" t="s">
        <v>3362</v>
      </c>
    </row>
    <row r="78" customFormat="false" ht="25.5" hidden="false" customHeight="false" outlineLevel="0" collapsed="false">
      <c r="A78" s="71" t="s">
        <v>3363</v>
      </c>
      <c r="B78" s="72" t="s">
        <v>3364</v>
      </c>
      <c r="C78" s="36" t="n">
        <v>4</v>
      </c>
      <c r="D78" s="36" t="s">
        <v>3365</v>
      </c>
      <c r="E78" s="73" t="s">
        <v>3366</v>
      </c>
    </row>
    <row r="79" customFormat="false" ht="12.75" hidden="false" customHeight="false" outlineLevel="0" collapsed="false">
      <c r="A79" s="71" t="s">
        <v>3367</v>
      </c>
      <c r="B79" s="72" t="s">
        <v>3368</v>
      </c>
      <c r="C79" s="36" t="n">
        <v>4</v>
      </c>
      <c r="D79" s="36" t="s">
        <v>3369</v>
      </c>
      <c r="E79" s="73" t="s">
        <v>3370</v>
      </c>
    </row>
    <row r="80" customFormat="false" ht="12.75" hidden="false" customHeight="false" outlineLevel="0" collapsed="false">
      <c r="A80" s="71" t="s">
        <v>3371</v>
      </c>
      <c r="B80" s="72" t="s">
        <v>3372</v>
      </c>
      <c r="C80" s="36" t="n">
        <v>6</v>
      </c>
      <c r="D80" s="36" t="s">
        <v>3373</v>
      </c>
      <c r="E80" s="73" t="s">
        <v>3374</v>
      </c>
    </row>
    <row r="81" customFormat="false" ht="63.75" hidden="false" customHeight="false" outlineLevel="0" collapsed="false">
      <c r="A81" s="71" t="s">
        <v>3375</v>
      </c>
      <c r="B81" s="72" t="s">
        <v>3376</v>
      </c>
      <c r="C81" s="36" t="n">
        <v>36</v>
      </c>
      <c r="D81" s="36" t="s">
        <v>3377</v>
      </c>
      <c r="E81" s="73" t="s">
        <v>3378</v>
      </c>
    </row>
    <row r="82" customFormat="false" ht="12.75" hidden="false" customHeight="false" outlineLevel="0" collapsed="false">
      <c r="A82" s="71" t="s">
        <v>3379</v>
      </c>
      <c r="B82" s="72" t="s">
        <v>3380</v>
      </c>
      <c r="C82" s="36" t="n">
        <v>5</v>
      </c>
      <c r="D82" s="36" t="s">
        <v>3381</v>
      </c>
      <c r="E82" s="73" t="s">
        <v>3352</v>
      </c>
    </row>
    <row r="83" customFormat="false" ht="38.25" hidden="false" customHeight="false" outlineLevel="0" collapsed="false">
      <c r="A83" s="71" t="s">
        <v>3382</v>
      </c>
      <c r="B83" s="72" t="s">
        <v>3383</v>
      </c>
      <c r="C83" s="36" t="n">
        <v>16</v>
      </c>
      <c r="D83" s="36" t="s">
        <v>3384</v>
      </c>
      <c r="E83" s="73" t="s">
        <v>3385</v>
      </c>
    </row>
    <row r="84" customFormat="false" ht="12.75" hidden="false" customHeight="false" outlineLevel="0" collapsed="false">
      <c r="A84" s="71" t="s">
        <v>3386</v>
      </c>
      <c r="B84" s="72" t="s">
        <v>3387</v>
      </c>
      <c r="C84" s="36" t="n">
        <v>4</v>
      </c>
      <c r="D84" s="36" t="s">
        <v>3384</v>
      </c>
      <c r="E84" s="73" t="s">
        <v>3388</v>
      </c>
    </row>
    <row r="85" customFormat="false" ht="25.5" hidden="false" customHeight="false" outlineLevel="0" collapsed="false">
      <c r="A85" s="71" t="s">
        <v>3389</v>
      </c>
      <c r="B85" s="72" t="s">
        <v>3390</v>
      </c>
      <c r="C85" s="36" t="n">
        <v>6</v>
      </c>
      <c r="D85" s="36" t="s">
        <v>3391</v>
      </c>
      <c r="E85" s="73" t="s">
        <v>3392</v>
      </c>
    </row>
    <row r="86" customFormat="false" ht="12.75" hidden="false" customHeight="false" outlineLevel="0" collapsed="false">
      <c r="A86" s="71" t="s">
        <v>3393</v>
      </c>
      <c r="B86" s="72" t="s">
        <v>3394</v>
      </c>
      <c r="C86" s="36" t="n">
        <v>2</v>
      </c>
      <c r="D86" s="36" t="s">
        <v>3395</v>
      </c>
      <c r="E86" s="73" t="s">
        <v>3396</v>
      </c>
    </row>
    <row r="87" customFormat="false" ht="25.5" hidden="false" customHeight="false" outlineLevel="0" collapsed="false">
      <c r="A87" s="71" t="s">
        <v>3397</v>
      </c>
      <c r="B87" s="72" t="s">
        <v>3398</v>
      </c>
      <c r="C87" s="36" t="n">
        <v>2</v>
      </c>
      <c r="D87" s="36" t="s">
        <v>3395</v>
      </c>
      <c r="E87" s="73" t="s">
        <v>3399</v>
      </c>
    </row>
    <row r="88" customFormat="false" ht="12.75" hidden="false" customHeight="false" outlineLevel="0" collapsed="false">
      <c r="A88" s="71" t="s">
        <v>3400</v>
      </c>
      <c r="B88" s="72" t="s">
        <v>3401</v>
      </c>
      <c r="C88" s="36" t="n">
        <v>4</v>
      </c>
      <c r="D88" s="36" t="s">
        <v>3395</v>
      </c>
      <c r="E88" s="73" t="s">
        <v>3402</v>
      </c>
    </row>
    <row r="89" customFormat="false" ht="12.75" hidden="false" customHeight="false" outlineLevel="0" collapsed="false">
      <c r="A89" s="71" t="s">
        <v>3403</v>
      </c>
      <c r="B89" s="72" t="s">
        <v>3404</v>
      </c>
      <c r="C89" s="36" t="n">
        <v>2</v>
      </c>
      <c r="D89" s="36" t="s">
        <v>3395</v>
      </c>
      <c r="E89" s="73" t="s">
        <v>3405</v>
      </c>
    </row>
    <row r="90" customFormat="false" ht="25.5" hidden="false" customHeight="false" outlineLevel="0" collapsed="false">
      <c r="A90" s="71" t="s">
        <v>3406</v>
      </c>
      <c r="B90" s="72" t="s">
        <v>3407</v>
      </c>
      <c r="C90" s="36" t="n">
        <v>3</v>
      </c>
      <c r="D90" s="36" t="s">
        <v>3408</v>
      </c>
      <c r="E90" s="73" t="s">
        <v>3409</v>
      </c>
    </row>
    <row r="91" customFormat="false" ht="12.75" hidden="false" customHeight="false" outlineLevel="0" collapsed="false">
      <c r="A91" s="71" t="s">
        <v>3410</v>
      </c>
      <c r="B91" s="72" t="s">
        <v>3411</v>
      </c>
      <c r="C91" s="36" t="n">
        <v>6</v>
      </c>
      <c r="D91" s="36" t="s">
        <v>3412</v>
      </c>
      <c r="E91" s="73" t="s">
        <v>3413</v>
      </c>
    </row>
    <row r="92" customFormat="false" ht="25.5" hidden="false" customHeight="false" outlineLevel="0" collapsed="false">
      <c r="A92" s="71" t="s">
        <v>3414</v>
      </c>
      <c r="B92" s="72" t="s">
        <v>3415</v>
      </c>
      <c r="C92" s="36" t="n">
        <v>9</v>
      </c>
      <c r="D92" s="36" t="s">
        <v>3416</v>
      </c>
      <c r="E92" s="73" t="s">
        <v>3417</v>
      </c>
    </row>
    <row r="93" customFormat="false" ht="12.75" hidden="false" customHeight="false" outlineLevel="0" collapsed="false">
      <c r="A93" s="71" t="s">
        <v>3418</v>
      </c>
      <c r="B93" s="72" t="s">
        <v>3419</v>
      </c>
      <c r="C93" s="36" t="n">
        <v>4</v>
      </c>
      <c r="D93" s="36" t="s">
        <v>3416</v>
      </c>
      <c r="E93" s="73" t="s">
        <v>3420</v>
      </c>
    </row>
    <row r="94" customFormat="false" ht="25.5" hidden="false" customHeight="false" outlineLevel="0" collapsed="false">
      <c r="A94" s="71" t="s">
        <v>3421</v>
      </c>
      <c r="B94" s="72" t="s">
        <v>3422</v>
      </c>
      <c r="C94" s="36" t="n">
        <v>11</v>
      </c>
      <c r="D94" s="36" t="s">
        <v>3423</v>
      </c>
      <c r="E94" s="73" t="s">
        <v>3424</v>
      </c>
    </row>
    <row r="95" customFormat="false" ht="12.75" hidden="false" customHeight="false" outlineLevel="0" collapsed="false">
      <c r="A95" s="71" t="s">
        <v>3425</v>
      </c>
      <c r="B95" s="72" t="s">
        <v>3426</v>
      </c>
      <c r="C95" s="36" t="n">
        <v>7</v>
      </c>
      <c r="D95" s="36" t="s">
        <v>3427</v>
      </c>
      <c r="E95" s="73" t="s">
        <v>3428</v>
      </c>
    </row>
    <row r="96" customFormat="false" ht="12.75" hidden="false" customHeight="false" outlineLevel="0" collapsed="false">
      <c r="A96" s="71" t="s">
        <v>3429</v>
      </c>
      <c r="B96" s="72" t="s">
        <v>3430</v>
      </c>
      <c r="C96" s="36" t="n">
        <v>4</v>
      </c>
      <c r="D96" s="36" t="s">
        <v>3431</v>
      </c>
      <c r="E96" s="73" t="s">
        <v>3432</v>
      </c>
    </row>
    <row r="97" customFormat="false" ht="76.5" hidden="false" customHeight="false" outlineLevel="0" collapsed="false">
      <c r="A97" s="71" t="s">
        <v>3433</v>
      </c>
      <c r="B97" s="72" t="s">
        <v>3434</v>
      </c>
      <c r="C97" s="36" t="n">
        <v>39</v>
      </c>
      <c r="D97" s="36" t="s">
        <v>3435</v>
      </c>
      <c r="E97" s="73" t="s">
        <v>3436</v>
      </c>
    </row>
    <row r="98" customFormat="false" ht="12.75" hidden="false" customHeight="false" outlineLevel="0" collapsed="false">
      <c r="A98" s="71" t="s">
        <v>3437</v>
      </c>
      <c r="B98" s="72" t="s">
        <v>3438</v>
      </c>
      <c r="C98" s="36" t="n">
        <v>2</v>
      </c>
      <c r="D98" s="36" t="s">
        <v>3439</v>
      </c>
      <c r="E98" s="73" t="s">
        <v>3440</v>
      </c>
    </row>
    <row r="99" customFormat="false" ht="12.75" hidden="false" customHeight="false" outlineLevel="0" collapsed="false">
      <c r="A99" s="71" t="s">
        <v>3441</v>
      </c>
      <c r="B99" s="72" t="s">
        <v>3442</v>
      </c>
      <c r="C99" s="36" t="n">
        <v>5</v>
      </c>
      <c r="D99" s="36" t="s">
        <v>3443</v>
      </c>
      <c r="E99" s="73" t="s">
        <v>3352</v>
      </c>
    </row>
    <row r="100" customFormat="false" ht="12.75" hidden="false" customHeight="false" outlineLevel="0" collapsed="false">
      <c r="A100" s="71" t="s">
        <v>3444</v>
      </c>
      <c r="B100" s="72" t="s">
        <v>3445</v>
      </c>
      <c r="C100" s="36" t="n">
        <v>5</v>
      </c>
      <c r="D100" s="36" t="s">
        <v>3443</v>
      </c>
      <c r="E100" s="73" t="s">
        <v>3446</v>
      </c>
    </row>
    <row r="101" customFormat="false" ht="12.75" hidden="false" customHeight="false" outlineLevel="0" collapsed="false">
      <c r="A101" s="71" t="s">
        <v>3447</v>
      </c>
      <c r="B101" s="72" t="s">
        <v>3448</v>
      </c>
      <c r="C101" s="36" t="n">
        <v>7</v>
      </c>
      <c r="D101" s="36" t="s">
        <v>3443</v>
      </c>
      <c r="E101" s="73" t="s">
        <v>3449</v>
      </c>
    </row>
    <row r="102" customFormat="false" ht="63.75" hidden="false" customHeight="false" outlineLevel="0" collapsed="false">
      <c r="A102" s="71" t="s">
        <v>3450</v>
      </c>
      <c r="B102" s="72" t="s">
        <v>3451</v>
      </c>
      <c r="C102" s="36" t="n">
        <v>30</v>
      </c>
      <c r="D102" s="36" t="s">
        <v>3452</v>
      </c>
      <c r="E102" s="73" t="s">
        <v>3453</v>
      </c>
    </row>
    <row r="103" customFormat="false" ht="38.25" hidden="false" customHeight="false" outlineLevel="0" collapsed="false">
      <c r="A103" s="71" t="s">
        <v>3454</v>
      </c>
      <c r="B103" s="72" t="s">
        <v>3455</v>
      </c>
      <c r="C103" s="36" t="n">
        <v>15</v>
      </c>
      <c r="D103" s="36" t="s">
        <v>3456</v>
      </c>
      <c r="E103" s="73" t="s">
        <v>3457</v>
      </c>
    </row>
    <row r="104" customFormat="false" ht="12.75" hidden="false" customHeight="false" outlineLevel="0" collapsed="false">
      <c r="A104" s="71" t="s">
        <v>3458</v>
      </c>
      <c r="B104" s="72" t="s">
        <v>3459</v>
      </c>
      <c r="C104" s="36" t="n">
        <v>7</v>
      </c>
      <c r="D104" s="36" t="s">
        <v>2934</v>
      </c>
      <c r="E104" s="73" t="s">
        <v>3460</v>
      </c>
    </row>
    <row r="105" customFormat="false" ht="25.5" hidden="false" customHeight="false" outlineLevel="0" collapsed="false">
      <c r="A105" s="71" t="s">
        <v>3461</v>
      </c>
      <c r="B105" s="72" t="s">
        <v>3462</v>
      </c>
      <c r="C105" s="36" t="n">
        <v>6</v>
      </c>
      <c r="D105" s="36" t="s">
        <v>2934</v>
      </c>
      <c r="E105" s="73" t="s">
        <v>3463</v>
      </c>
    </row>
    <row r="106" customFormat="false" ht="51" hidden="false" customHeight="false" outlineLevel="0" collapsed="false">
      <c r="A106" s="71" t="s">
        <v>3464</v>
      </c>
      <c r="B106" s="72" t="s">
        <v>3465</v>
      </c>
      <c r="C106" s="36" t="n">
        <v>27</v>
      </c>
      <c r="D106" s="36" t="s">
        <v>3466</v>
      </c>
      <c r="E106" s="73" t="s">
        <v>3467</v>
      </c>
    </row>
    <row r="107" customFormat="false" ht="63.75" hidden="false" customHeight="false" outlineLevel="0" collapsed="false">
      <c r="A107" s="71" t="s">
        <v>3468</v>
      </c>
      <c r="B107" s="72" t="s">
        <v>3469</v>
      </c>
      <c r="C107" s="36" t="n">
        <v>37</v>
      </c>
      <c r="D107" s="36" t="s">
        <v>2956</v>
      </c>
      <c r="E107" s="73" t="s">
        <v>3470</v>
      </c>
    </row>
    <row r="108" customFormat="false" ht="25.5" hidden="false" customHeight="false" outlineLevel="0" collapsed="false">
      <c r="A108" s="71" t="s">
        <v>3471</v>
      </c>
      <c r="B108" s="72" t="s">
        <v>3472</v>
      </c>
      <c r="C108" s="36" t="n">
        <v>11</v>
      </c>
      <c r="D108" s="36" t="s">
        <v>3473</v>
      </c>
      <c r="E108" s="73" t="s">
        <v>3474</v>
      </c>
    </row>
    <row r="109" customFormat="false" ht="12.75" hidden="false" customHeight="false" outlineLevel="0" collapsed="false">
      <c r="A109" s="71" t="s">
        <v>3475</v>
      </c>
      <c r="B109" s="72" t="s">
        <v>3476</v>
      </c>
      <c r="C109" s="36" t="n">
        <v>4</v>
      </c>
      <c r="D109" s="36" t="s">
        <v>3477</v>
      </c>
      <c r="E109" s="73" t="s">
        <v>3478</v>
      </c>
    </row>
    <row r="110" customFormat="false" ht="63.75" hidden="false" customHeight="false" outlineLevel="0" collapsed="false">
      <c r="A110" s="71" t="s">
        <v>3479</v>
      </c>
      <c r="B110" s="72" t="s">
        <v>3480</v>
      </c>
      <c r="C110" s="36" t="n">
        <v>30</v>
      </c>
      <c r="D110" s="36" t="s">
        <v>3481</v>
      </c>
      <c r="E110" s="73" t="s">
        <v>3453</v>
      </c>
    </row>
    <row r="111" customFormat="false" ht="25.5" hidden="false" customHeight="false" outlineLevel="0" collapsed="false">
      <c r="A111" s="71" t="s">
        <v>3482</v>
      </c>
      <c r="B111" s="72" t="s">
        <v>3483</v>
      </c>
      <c r="C111" s="36" t="n">
        <v>14</v>
      </c>
      <c r="D111" s="36" t="s">
        <v>3481</v>
      </c>
      <c r="E111" s="73" t="s">
        <v>3484</v>
      </c>
    </row>
    <row r="112" customFormat="false" ht="25.5" hidden="false" customHeight="false" outlineLevel="0" collapsed="false">
      <c r="A112" s="71" t="s">
        <v>3485</v>
      </c>
      <c r="B112" s="72" t="s">
        <v>3486</v>
      </c>
      <c r="C112" s="36" t="n">
        <v>11</v>
      </c>
      <c r="D112" s="36" t="s">
        <v>3481</v>
      </c>
      <c r="E112" s="73" t="s">
        <v>3487</v>
      </c>
    </row>
    <row r="113" customFormat="false" ht="25.5" hidden="false" customHeight="false" outlineLevel="0" collapsed="false">
      <c r="A113" s="71" t="s">
        <v>3488</v>
      </c>
      <c r="B113" s="72" t="s">
        <v>3489</v>
      </c>
      <c r="C113" s="36" t="n">
        <v>13</v>
      </c>
      <c r="D113" s="36" t="s">
        <v>3490</v>
      </c>
      <c r="E113" s="73" t="s">
        <v>3491</v>
      </c>
    </row>
    <row r="114" customFormat="false" ht="12.75" hidden="false" customHeight="false" outlineLevel="0" collapsed="false">
      <c r="A114" s="71" t="s">
        <v>3492</v>
      </c>
      <c r="B114" s="72" t="s">
        <v>3493</v>
      </c>
      <c r="C114" s="36" t="n">
        <v>4</v>
      </c>
      <c r="D114" s="36" t="s">
        <v>3494</v>
      </c>
      <c r="E114" s="73" t="s">
        <v>3478</v>
      </c>
    </row>
    <row r="115" customFormat="false" ht="12.75" hidden="false" customHeight="false" outlineLevel="0" collapsed="false">
      <c r="A115" s="71" t="s">
        <v>3495</v>
      </c>
      <c r="B115" s="72" t="s">
        <v>3496</v>
      </c>
      <c r="C115" s="36" t="n">
        <v>2</v>
      </c>
      <c r="D115" s="36" t="s">
        <v>3494</v>
      </c>
      <c r="E115" s="73" t="s">
        <v>3497</v>
      </c>
    </row>
    <row r="116" customFormat="false" ht="25.5" hidden="false" customHeight="false" outlineLevel="0" collapsed="false">
      <c r="A116" s="71" t="s">
        <v>3498</v>
      </c>
      <c r="B116" s="72" t="s">
        <v>3499</v>
      </c>
      <c r="C116" s="36" t="n">
        <v>12</v>
      </c>
      <c r="D116" s="36" t="s">
        <v>3500</v>
      </c>
      <c r="E116" s="73" t="s">
        <v>3501</v>
      </c>
    </row>
    <row r="117" customFormat="false" ht="25.5" hidden="false" customHeight="false" outlineLevel="0" collapsed="false">
      <c r="A117" s="71" t="s">
        <v>3502</v>
      </c>
      <c r="B117" s="72" t="s">
        <v>3503</v>
      </c>
      <c r="C117" s="36" t="n">
        <v>13</v>
      </c>
      <c r="D117" s="36" t="s">
        <v>3500</v>
      </c>
      <c r="E117" s="73" t="s">
        <v>3504</v>
      </c>
    </row>
    <row r="118" customFormat="false" ht="25.5" hidden="false" customHeight="false" outlineLevel="0" collapsed="false">
      <c r="A118" s="71" t="s">
        <v>3505</v>
      </c>
      <c r="B118" s="72" t="s">
        <v>3506</v>
      </c>
      <c r="C118" s="36" t="n">
        <v>8</v>
      </c>
      <c r="D118" s="36" t="s">
        <v>3507</v>
      </c>
      <c r="E118" s="73" t="s">
        <v>3508</v>
      </c>
    </row>
    <row r="119" customFormat="false" ht="25.5" hidden="false" customHeight="false" outlineLevel="0" collapsed="false">
      <c r="A119" s="71" t="s">
        <v>3509</v>
      </c>
      <c r="B119" s="72" t="s">
        <v>3510</v>
      </c>
      <c r="C119" s="36" t="n">
        <v>13</v>
      </c>
      <c r="D119" s="36" t="s">
        <v>3507</v>
      </c>
      <c r="E119" s="73" t="s">
        <v>3511</v>
      </c>
    </row>
    <row r="120" customFormat="false" ht="25.5" hidden="false" customHeight="false" outlineLevel="0" collapsed="false">
      <c r="A120" s="71" t="s">
        <v>3512</v>
      </c>
      <c r="B120" s="72" t="s">
        <v>3513</v>
      </c>
      <c r="C120" s="36" t="n">
        <v>13</v>
      </c>
      <c r="D120" s="36" t="s">
        <v>3514</v>
      </c>
      <c r="E120" s="73" t="s">
        <v>3515</v>
      </c>
    </row>
    <row r="121" customFormat="false" ht="38.25" hidden="false" customHeight="false" outlineLevel="0" collapsed="false">
      <c r="A121" s="71" t="s">
        <v>3516</v>
      </c>
      <c r="B121" s="72" t="s">
        <v>3517</v>
      </c>
      <c r="C121" s="36" t="n">
        <v>19</v>
      </c>
      <c r="D121" s="36" t="s">
        <v>3518</v>
      </c>
      <c r="E121" s="73" t="s">
        <v>3519</v>
      </c>
    </row>
    <row r="122" customFormat="false" ht="25.5" hidden="false" customHeight="false" outlineLevel="0" collapsed="false">
      <c r="A122" s="71" t="s">
        <v>3520</v>
      </c>
      <c r="B122" s="72" t="s">
        <v>3521</v>
      </c>
      <c r="C122" s="36" t="n">
        <v>11</v>
      </c>
      <c r="D122" s="36" t="s">
        <v>2981</v>
      </c>
      <c r="E122" s="73" t="s">
        <v>3359</v>
      </c>
    </row>
    <row r="123" customFormat="false" ht="12.75" hidden="false" customHeight="false" outlineLevel="0" collapsed="false">
      <c r="A123" s="71" t="s">
        <v>3522</v>
      </c>
      <c r="B123" s="72" t="s">
        <v>3523</v>
      </c>
      <c r="C123" s="36" t="n">
        <v>2</v>
      </c>
      <c r="D123" s="36" t="s">
        <v>3524</v>
      </c>
      <c r="E123" s="73" t="s">
        <v>3440</v>
      </c>
    </row>
    <row r="124" customFormat="false" ht="63.75" hidden="false" customHeight="false" outlineLevel="0" collapsed="false">
      <c r="A124" s="71" t="s">
        <v>3525</v>
      </c>
      <c r="B124" s="72" t="s">
        <v>3526</v>
      </c>
      <c r="C124" s="36" t="n">
        <v>28</v>
      </c>
      <c r="D124" s="36" t="s">
        <v>3524</v>
      </c>
      <c r="E124" s="73" t="s">
        <v>3527</v>
      </c>
    </row>
    <row r="125" customFormat="false" ht="12.75" hidden="false" customHeight="false" outlineLevel="0" collapsed="false">
      <c r="A125" s="71" t="s">
        <v>3528</v>
      </c>
      <c r="B125" s="72" t="s">
        <v>3529</v>
      </c>
      <c r="C125" s="36" t="n">
        <v>2</v>
      </c>
      <c r="D125" s="36" t="s">
        <v>3524</v>
      </c>
      <c r="E125" s="73" t="s">
        <v>3530</v>
      </c>
    </row>
    <row r="126" customFormat="false" ht="12.75" hidden="false" customHeight="false" outlineLevel="0" collapsed="false">
      <c r="A126" s="71" t="s">
        <v>3531</v>
      </c>
      <c r="B126" s="72" t="s">
        <v>3532</v>
      </c>
      <c r="C126" s="36" t="n">
        <v>2</v>
      </c>
      <c r="D126" s="36" t="s">
        <v>3524</v>
      </c>
      <c r="E126" s="73" t="s">
        <v>3497</v>
      </c>
    </row>
    <row r="127" customFormat="false" ht="38.25" hidden="false" customHeight="false" outlineLevel="0" collapsed="false">
      <c r="A127" s="71" t="s">
        <v>3533</v>
      </c>
      <c r="B127" s="72" t="s">
        <v>3534</v>
      </c>
      <c r="C127" s="36" t="n">
        <v>17</v>
      </c>
      <c r="D127" s="36" t="s">
        <v>3524</v>
      </c>
      <c r="E127" s="73" t="s">
        <v>3535</v>
      </c>
    </row>
    <row r="128" customFormat="false" ht="51" hidden="false" customHeight="false" outlineLevel="0" collapsed="false">
      <c r="A128" s="71" t="s">
        <v>3536</v>
      </c>
      <c r="B128" s="72" t="s">
        <v>3537</v>
      </c>
      <c r="C128" s="36" t="n">
        <v>25</v>
      </c>
      <c r="D128" s="36" t="s">
        <v>3538</v>
      </c>
      <c r="E128" s="73" t="s">
        <v>3539</v>
      </c>
    </row>
    <row r="129" customFormat="false" ht="25.5" hidden="false" customHeight="false" outlineLevel="0" collapsed="false">
      <c r="A129" s="71" t="s">
        <v>3540</v>
      </c>
      <c r="B129" s="72" t="s">
        <v>3541</v>
      </c>
      <c r="C129" s="36" t="n">
        <v>10</v>
      </c>
      <c r="D129" s="36" t="s">
        <v>3542</v>
      </c>
      <c r="E129" s="73" t="s">
        <v>3543</v>
      </c>
    </row>
    <row r="130" customFormat="false" ht="12.75" hidden="false" customHeight="false" outlineLevel="0" collapsed="false">
      <c r="A130" s="71" t="s">
        <v>3544</v>
      </c>
      <c r="B130" s="72" t="s">
        <v>3545</v>
      </c>
      <c r="C130" s="36" t="n">
        <v>5</v>
      </c>
      <c r="D130" s="36" t="s">
        <v>3546</v>
      </c>
      <c r="E130" s="73" t="s">
        <v>3547</v>
      </c>
    </row>
    <row r="131" customFormat="false" ht="51" hidden="false" customHeight="false" outlineLevel="0" collapsed="false">
      <c r="A131" s="71" t="s">
        <v>3548</v>
      </c>
      <c r="B131" s="72" t="s">
        <v>3549</v>
      </c>
      <c r="C131" s="36" t="n">
        <v>25</v>
      </c>
      <c r="D131" s="36" t="s">
        <v>3550</v>
      </c>
      <c r="E131" s="73" t="s">
        <v>3551</v>
      </c>
    </row>
    <row r="132" customFormat="false" ht="12.75" hidden="false" customHeight="false" outlineLevel="0" collapsed="false">
      <c r="A132" s="71" t="s">
        <v>3552</v>
      </c>
      <c r="B132" s="72" t="s">
        <v>3553</v>
      </c>
      <c r="C132" s="36" t="n">
        <v>2</v>
      </c>
      <c r="D132" s="36" t="s">
        <v>3550</v>
      </c>
      <c r="E132" s="73" t="s">
        <v>3554</v>
      </c>
    </row>
    <row r="133" customFormat="false" ht="25.5" hidden="false" customHeight="false" outlineLevel="0" collapsed="false">
      <c r="A133" s="71" t="s">
        <v>3555</v>
      </c>
      <c r="B133" s="72" t="s">
        <v>3556</v>
      </c>
      <c r="C133" s="36" t="n">
        <v>2</v>
      </c>
      <c r="D133" s="36" t="s">
        <v>3550</v>
      </c>
      <c r="E133" s="73" t="s">
        <v>3557</v>
      </c>
    </row>
    <row r="134" customFormat="false" ht="63.75" hidden="false" customHeight="false" outlineLevel="0" collapsed="false">
      <c r="A134" s="71" t="s">
        <v>3558</v>
      </c>
      <c r="B134" s="72" t="s">
        <v>3559</v>
      </c>
      <c r="C134" s="36" t="n">
        <v>30</v>
      </c>
      <c r="D134" s="36" t="s">
        <v>3560</v>
      </c>
      <c r="E134" s="73" t="s">
        <v>3561</v>
      </c>
    </row>
    <row r="135" customFormat="false" ht="25.5" hidden="false" customHeight="false" outlineLevel="0" collapsed="false">
      <c r="A135" s="71" t="s">
        <v>3562</v>
      </c>
      <c r="B135" s="72" t="s">
        <v>3563</v>
      </c>
      <c r="C135" s="36" t="n">
        <v>8</v>
      </c>
      <c r="D135" s="36" t="s">
        <v>3564</v>
      </c>
      <c r="E135" s="73" t="s">
        <v>3565</v>
      </c>
    </row>
    <row r="136" customFormat="false" ht="12.75" hidden="false" customHeight="false" outlineLevel="0" collapsed="false">
      <c r="A136" s="71" t="s">
        <v>3566</v>
      </c>
      <c r="B136" s="72" t="s">
        <v>3567</v>
      </c>
      <c r="C136" s="36" t="n">
        <v>4</v>
      </c>
      <c r="D136" s="36" t="s">
        <v>3568</v>
      </c>
      <c r="E136" s="73" t="s">
        <v>3569</v>
      </c>
    </row>
    <row r="137" customFormat="false" ht="25.5" hidden="false" customHeight="false" outlineLevel="0" collapsed="false">
      <c r="A137" s="71" t="s">
        <v>3570</v>
      </c>
      <c r="B137" s="72" t="s">
        <v>3571</v>
      </c>
      <c r="C137" s="36" t="n">
        <v>13</v>
      </c>
      <c r="D137" s="36" t="s">
        <v>3568</v>
      </c>
      <c r="E137" s="73" t="s">
        <v>3572</v>
      </c>
    </row>
    <row r="138" customFormat="false" ht="25.5" hidden="false" customHeight="false" outlineLevel="0" collapsed="false">
      <c r="A138" s="71" t="s">
        <v>3573</v>
      </c>
      <c r="B138" s="72" t="s">
        <v>3574</v>
      </c>
      <c r="C138" s="36" t="n">
        <v>4</v>
      </c>
      <c r="D138" s="36" t="s">
        <v>3568</v>
      </c>
      <c r="E138" s="73" t="s">
        <v>3575</v>
      </c>
    </row>
    <row r="139" customFormat="false" ht="38.25" hidden="false" customHeight="false" outlineLevel="0" collapsed="false">
      <c r="A139" s="71" t="s">
        <v>3576</v>
      </c>
      <c r="B139" s="72" t="s">
        <v>3577</v>
      </c>
      <c r="C139" s="36" t="n">
        <v>16</v>
      </c>
      <c r="D139" s="36" t="s">
        <v>3578</v>
      </c>
      <c r="E139" s="73" t="s">
        <v>3579</v>
      </c>
    </row>
    <row r="140" customFormat="false" ht="12.75" hidden="false" customHeight="false" outlineLevel="0" collapsed="false">
      <c r="A140" s="71" t="s">
        <v>3580</v>
      </c>
      <c r="B140" s="72" t="s">
        <v>3581</v>
      </c>
      <c r="C140" s="36" t="n">
        <v>6</v>
      </c>
      <c r="D140" s="36" t="s">
        <v>3582</v>
      </c>
      <c r="E140" s="73" t="s">
        <v>3583</v>
      </c>
    </row>
    <row r="141" customFormat="false" ht="63.75" hidden="false" customHeight="false" outlineLevel="0" collapsed="false">
      <c r="A141" s="71" t="s">
        <v>3584</v>
      </c>
      <c r="B141" s="72" t="s">
        <v>3585</v>
      </c>
      <c r="C141" s="36" t="n">
        <v>28</v>
      </c>
      <c r="D141" s="36" t="s">
        <v>3586</v>
      </c>
      <c r="E141" s="73" t="s">
        <v>3587</v>
      </c>
    </row>
    <row r="142" customFormat="false" ht="25.5" hidden="false" customHeight="false" outlineLevel="0" collapsed="false">
      <c r="A142" s="71" t="s">
        <v>3588</v>
      </c>
      <c r="B142" s="72" t="s">
        <v>3589</v>
      </c>
      <c r="C142" s="36" t="n">
        <v>4</v>
      </c>
      <c r="D142" s="36" t="s">
        <v>3590</v>
      </c>
      <c r="E142" s="73" t="s">
        <v>3591</v>
      </c>
    </row>
    <row r="143" customFormat="false" ht="51" hidden="false" customHeight="false" outlineLevel="0" collapsed="false">
      <c r="A143" s="71" t="s">
        <v>3592</v>
      </c>
      <c r="B143" s="72" t="s">
        <v>3593</v>
      </c>
      <c r="C143" s="36" t="n">
        <v>29</v>
      </c>
      <c r="D143" s="36" t="s">
        <v>3023</v>
      </c>
      <c r="E143" s="73" t="s">
        <v>3594</v>
      </c>
    </row>
    <row r="144" customFormat="false" ht="25.5" hidden="false" customHeight="false" outlineLevel="0" collapsed="false">
      <c r="A144" s="71" t="s">
        <v>3595</v>
      </c>
      <c r="B144" s="72" t="s">
        <v>3596</v>
      </c>
      <c r="C144" s="36" t="n">
        <v>9</v>
      </c>
      <c r="D144" s="36" t="s">
        <v>3597</v>
      </c>
      <c r="E144" s="73" t="s">
        <v>3598</v>
      </c>
    </row>
    <row r="145" customFormat="false" ht="13.5" hidden="false" customHeight="false" outlineLevel="0" collapsed="false">
      <c r="A145" s="74" t="s">
        <v>3599</v>
      </c>
      <c r="B145" s="75" t="s">
        <v>3600</v>
      </c>
      <c r="C145" s="76" t="n">
        <v>2</v>
      </c>
      <c r="D145" s="76" t="s">
        <v>3597</v>
      </c>
      <c r="E145" s="77" t="s">
        <v>360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78" width="49.28"/>
    <col collapsed="false" customWidth="true" hidden="false" outlineLevel="0" max="4" min="2" style="78" width="17.99"/>
    <col collapsed="false" customWidth="true" hidden="false" outlineLevel="0" max="5" min="5" style="78" width="7.7"/>
    <col collapsed="false" customWidth="true" hidden="false" outlineLevel="0" max="6" min="6" style="78" width="8.28"/>
    <col collapsed="false" customWidth="true" hidden="false" outlineLevel="0" max="7" min="7" style="78" width="41.28"/>
    <col collapsed="false" customWidth="false" hidden="false" outlineLevel="0" max="8" min="8" style="78" width="11.42"/>
    <col collapsed="false" customWidth="true" hidden="false" outlineLevel="0" max="9" min="9" style="78" width="11.99"/>
    <col collapsed="false" customWidth="false" hidden="false" outlineLevel="0" max="257" min="10" style="78" width="11.42"/>
  </cols>
  <sheetData>
    <row r="1" customFormat="false" ht="12.75" hidden="false" customHeight="false" outlineLevel="0" collapsed="false">
      <c r="A1" s="79" t="s">
        <v>3602</v>
      </c>
      <c r="B1" s="80"/>
      <c r="C1" s="80"/>
      <c r="D1" s="80"/>
      <c r="E1" s="80"/>
    </row>
    <row r="2" customFormat="false" ht="13.5" hidden="false" customHeight="false" outlineLevel="0" collapsed="false">
      <c r="A2" s="81"/>
      <c r="B2" s="80"/>
      <c r="C2" s="80"/>
      <c r="D2" s="80"/>
      <c r="E2" s="80"/>
    </row>
    <row r="3" s="85" customFormat="true" ht="26.25" hidden="false" customHeight="false" outlineLevel="0" collapsed="false">
      <c r="A3" s="82" t="s">
        <v>3603</v>
      </c>
      <c r="B3" s="83" t="s">
        <v>3604</v>
      </c>
      <c r="C3" s="83" t="s">
        <v>3605</v>
      </c>
      <c r="D3" s="83" t="s">
        <v>3606</v>
      </c>
      <c r="E3" s="83" t="s">
        <v>3607</v>
      </c>
      <c r="F3" s="83" t="s">
        <v>2083</v>
      </c>
      <c r="G3" s="84" t="s">
        <v>3608</v>
      </c>
    </row>
    <row r="4" customFormat="false" ht="15.75" hidden="false" customHeight="false" outlineLevel="0" collapsed="false">
      <c r="A4" s="86" t="s">
        <v>3609</v>
      </c>
      <c r="B4" s="86" t="n">
        <v>0.0113</v>
      </c>
      <c r="C4" s="86" t="n">
        <v>112</v>
      </c>
      <c r="D4" s="86" t="n">
        <v>7</v>
      </c>
      <c r="E4" s="86" t="n">
        <v>0</v>
      </c>
      <c r="F4" s="87" t="n">
        <v>1.42186074474692E-012</v>
      </c>
      <c r="G4" s="86" t="s">
        <v>3610</v>
      </c>
    </row>
    <row r="5" customFormat="false" ht="15" hidden="false" customHeight="false" outlineLevel="0" collapsed="false">
      <c r="A5" s="86" t="s">
        <v>3611</v>
      </c>
      <c r="B5" s="86" t="n">
        <v>0.0043</v>
      </c>
      <c r="C5" s="86" t="n">
        <v>43</v>
      </c>
      <c r="D5" s="86" t="n">
        <v>5</v>
      </c>
      <c r="E5" s="86" t="n">
        <v>0</v>
      </c>
      <c r="F5" s="87" t="n">
        <v>1.42186074474692E-012</v>
      </c>
      <c r="G5" s="86" t="s">
        <v>3612</v>
      </c>
    </row>
    <row r="6" customFormat="false" ht="15" hidden="false" customHeight="false" outlineLevel="0" collapsed="false">
      <c r="A6" s="86" t="s">
        <v>3613</v>
      </c>
      <c r="B6" s="86" t="n">
        <v>0.0083</v>
      </c>
      <c r="C6" s="86" t="n">
        <v>82</v>
      </c>
      <c r="D6" s="86" t="n">
        <v>6</v>
      </c>
      <c r="E6" s="86" t="n">
        <v>0</v>
      </c>
      <c r="F6" s="87" t="n">
        <v>1.42186074474692E-012</v>
      </c>
      <c r="G6" s="86" t="s">
        <v>3614</v>
      </c>
    </row>
    <row r="7" customFormat="false" ht="15" hidden="false" customHeight="false" outlineLevel="0" collapsed="false">
      <c r="A7" s="86" t="s">
        <v>3615</v>
      </c>
      <c r="B7" s="86" t="n">
        <v>0.0047</v>
      </c>
      <c r="C7" s="86" t="n">
        <v>47</v>
      </c>
      <c r="D7" s="86" t="n">
        <v>5</v>
      </c>
      <c r="E7" s="86" t="n">
        <v>0</v>
      </c>
      <c r="F7" s="87" t="n">
        <v>1.42186074474692E-012</v>
      </c>
      <c r="G7" s="86" t="s">
        <v>3616</v>
      </c>
    </row>
    <row r="8" customFormat="false" ht="15" hidden="false" customHeight="false" outlineLevel="0" collapsed="false">
      <c r="A8" s="86" t="s">
        <v>3617</v>
      </c>
      <c r="B8" s="86" t="n">
        <v>0.0064</v>
      </c>
      <c r="C8" s="86" t="n">
        <v>63</v>
      </c>
      <c r="D8" s="86" t="n">
        <v>5</v>
      </c>
      <c r="E8" s="86" t="n">
        <v>0</v>
      </c>
      <c r="F8" s="87" t="n">
        <v>4.70557802434434E-011</v>
      </c>
      <c r="G8" s="86" t="s">
        <v>3618</v>
      </c>
    </row>
    <row r="9" customFormat="false" ht="15" hidden="false" customHeight="false" outlineLevel="0" collapsed="false">
      <c r="A9" s="86" t="s">
        <v>3619</v>
      </c>
      <c r="B9" s="86" t="n">
        <v>0.0032</v>
      </c>
      <c r="C9" s="86" t="n">
        <v>32</v>
      </c>
      <c r="D9" s="86" t="n">
        <v>4</v>
      </c>
      <c r="E9" s="86" t="n">
        <v>0</v>
      </c>
      <c r="F9" s="87" t="n">
        <v>5.05587833782073E-010</v>
      </c>
      <c r="G9" s="86" t="s">
        <v>3620</v>
      </c>
    </row>
    <row r="10" customFormat="false" ht="15" hidden="false" customHeight="false" outlineLevel="0" collapsed="false">
      <c r="A10" s="86" t="s">
        <v>3621</v>
      </c>
      <c r="B10" s="86" t="n">
        <v>0.007</v>
      </c>
      <c r="C10" s="86" t="n">
        <v>69</v>
      </c>
      <c r="D10" s="86" t="n">
        <v>5</v>
      </c>
      <c r="E10" s="86" t="n">
        <v>0</v>
      </c>
      <c r="F10" s="87" t="n">
        <v>5.05587833782073E-011</v>
      </c>
      <c r="G10" s="86" t="s">
        <v>3622</v>
      </c>
    </row>
    <row r="11" customFormat="false" ht="15" hidden="false" customHeight="false" outlineLevel="0" collapsed="false">
      <c r="A11" s="86" t="s">
        <v>3623</v>
      </c>
      <c r="B11" s="86" t="n">
        <v>0.008</v>
      </c>
      <c r="C11" s="86" t="n">
        <v>79</v>
      </c>
      <c r="D11" s="86" t="n">
        <v>5</v>
      </c>
      <c r="E11" s="86" t="n">
        <v>0</v>
      </c>
      <c r="F11" s="87" t="n">
        <v>8.41610651504343E-011</v>
      </c>
      <c r="G11" s="86" t="s">
        <v>3624</v>
      </c>
    </row>
    <row r="12" customFormat="false" ht="30" hidden="false" customHeight="false" outlineLevel="0" collapsed="false">
      <c r="A12" s="86" t="s">
        <v>3625</v>
      </c>
      <c r="B12" s="86" t="n">
        <v>0.0042</v>
      </c>
      <c r="C12" s="86" t="n">
        <v>42</v>
      </c>
      <c r="D12" s="86" t="n">
        <v>4</v>
      </c>
      <c r="E12" s="86" t="n">
        <v>0</v>
      </c>
      <c r="F12" s="88" t="n">
        <v>0.0010323593749234</v>
      </c>
      <c r="G12" s="86" t="s">
        <v>3626</v>
      </c>
    </row>
    <row r="13" customFormat="false" ht="30" hidden="false" customHeight="false" outlineLevel="0" collapsed="false">
      <c r="A13" s="86" t="s">
        <v>3627</v>
      </c>
      <c r="B13" s="86" t="n">
        <v>0.0087</v>
      </c>
      <c r="C13" s="86" t="n">
        <v>86</v>
      </c>
      <c r="D13" s="86" t="n">
        <v>5</v>
      </c>
      <c r="E13" s="86" t="n">
        <v>0</v>
      </c>
      <c r="F13" s="88" t="n">
        <v>0.0010323593749234</v>
      </c>
      <c r="G13" s="86" t="s">
        <v>3628</v>
      </c>
    </row>
    <row r="14" customFormat="false" ht="15" hidden="false" customHeight="false" outlineLevel="0" collapsed="false">
      <c r="A14" s="86" t="s">
        <v>3629</v>
      </c>
      <c r="B14" s="86" t="n">
        <v>0.0095</v>
      </c>
      <c r="C14" s="86" t="n">
        <v>94</v>
      </c>
      <c r="D14" s="86" t="n">
        <v>5</v>
      </c>
      <c r="E14" s="86" t="n">
        <v>0.0001</v>
      </c>
      <c r="F14" s="88" t="n">
        <v>0.00136100948916328</v>
      </c>
      <c r="G14" s="86" t="s">
        <v>3630</v>
      </c>
    </row>
    <row r="15" customFormat="false" ht="15" hidden="false" customHeight="false" outlineLevel="0" collapsed="false">
      <c r="A15" s="86" t="s">
        <v>3631</v>
      </c>
      <c r="B15" s="86" t="n">
        <v>0.0096</v>
      </c>
      <c r="C15" s="86" t="n">
        <v>95</v>
      </c>
      <c r="D15" s="86" t="n">
        <v>5</v>
      </c>
      <c r="E15" s="86" t="n">
        <v>0.0001</v>
      </c>
      <c r="F15" s="88" t="n">
        <v>0.00136100948916328</v>
      </c>
      <c r="G15" s="86" t="s">
        <v>3632</v>
      </c>
    </row>
    <row r="16" customFormat="false" ht="30" hidden="false" customHeight="false" outlineLevel="0" collapsed="false">
      <c r="A16" s="86" t="s">
        <v>3633</v>
      </c>
      <c r="B16" s="86" t="n">
        <v>0.0101</v>
      </c>
      <c r="C16" s="86" t="n">
        <v>100</v>
      </c>
      <c r="D16" s="86" t="n">
        <v>5</v>
      </c>
      <c r="E16" s="86" t="n">
        <v>0.0001</v>
      </c>
      <c r="F16" s="88" t="n">
        <v>0.00154756821607549</v>
      </c>
      <c r="G16" s="86" t="s">
        <v>3634</v>
      </c>
    </row>
    <row r="17" customFormat="false" ht="30" hidden="false" customHeight="false" outlineLevel="0" collapsed="false">
      <c r="A17" s="86" t="s">
        <v>3635</v>
      </c>
      <c r="B17" s="86" t="n">
        <v>0.0168</v>
      </c>
      <c r="C17" s="86" t="n">
        <v>167</v>
      </c>
      <c r="D17" s="86" t="n">
        <v>6</v>
      </c>
      <c r="E17" s="86" t="n">
        <v>0.0001</v>
      </c>
      <c r="F17" s="88" t="n">
        <v>0.0016914514022428</v>
      </c>
      <c r="G17" s="86" t="s">
        <v>3636</v>
      </c>
    </row>
    <row r="18" customFormat="false" ht="15" hidden="false" customHeight="false" outlineLevel="0" collapsed="false">
      <c r="A18" s="86" t="s">
        <v>3637</v>
      </c>
      <c r="B18" s="86" t="n">
        <v>0.0119</v>
      </c>
      <c r="C18" s="86" t="n">
        <v>118</v>
      </c>
      <c r="D18" s="86" t="n">
        <v>5</v>
      </c>
      <c r="E18" s="86" t="n">
        <v>0.0002</v>
      </c>
      <c r="F18" s="88" t="n">
        <v>0.00294008505138165</v>
      </c>
      <c r="G18" s="86" t="s">
        <v>3638</v>
      </c>
    </row>
    <row r="19" customFormat="false" ht="15" hidden="false" customHeight="false" outlineLevel="0" collapsed="false">
      <c r="A19" s="86" t="s">
        <v>3639</v>
      </c>
      <c r="B19" s="86" t="n">
        <v>0.0025</v>
      </c>
      <c r="C19" s="86" t="n">
        <v>25</v>
      </c>
      <c r="D19" s="86" t="n">
        <v>3</v>
      </c>
      <c r="E19" s="86" t="n">
        <v>0.0002</v>
      </c>
      <c r="F19" s="88" t="n">
        <v>0.00294008505138165</v>
      </c>
      <c r="G19" s="86" t="s">
        <v>3640</v>
      </c>
    </row>
    <row r="20" customFormat="false" ht="15" hidden="false" customHeight="false" outlineLevel="0" collapsed="false">
      <c r="A20" s="86" t="s">
        <v>3641</v>
      </c>
      <c r="B20" s="86" t="n">
        <v>0.0067</v>
      </c>
      <c r="C20" s="86" t="n">
        <v>66</v>
      </c>
      <c r="D20" s="86" t="n">
        <v>4</v>
      </c>
      <c r="E20" s="86" t="n">
        <v>0.0002</v>
      </c>
      <c r="F20" s="88" t="n">
        <v>0.0030559400388932</v>
      </c>
      <c r="G20" s="86" t="s">
        <v>3642</v>
      </c>
    </row>
    <row r="21" customFormat="false" ht="15" hidden="false" customHeight="false" outlineLevel="0" collapsed="false">
      <c r="A21" s="86" t="s">
        <v>3643</v>
      </c>
      <c r="B21" s="86" t="n">
        <v>0.0069</v>
      </c>
      <c r="C21" s="86" t="n">
        <v>68</v>
      </c>
      <c r="D21" s="86" t="n">
        <v>4</v>
      </c>
      <c r="E21" s="86" t="n">
        <v>0.0003</v>
      </c>
      <c r="F21" s="88" t="n">
        <v>0.00315777444771692</v>
      </c>
      <c r="G21" s="86" t="s">
        <v>3644</v>
      </c>
    </row>
    <row r="22" customFormat="false" ht="30" hidden="false" customHeight="false" outlineLevel="0" collapsed="false">
      <c r="A22" s="86" t="s">
        <v>3645</v>
      </c>
      <c r="B22" s="86" t="n">
        <v>0.0073</v>
      </c>
      <c r="C22" s="86" t="n">
        <v>72</v>
      </c>
      <c r="D22" s="86" t="n">
        <v>4</v>
      </c>
      <c r="E22" s="86" t="n">
        <v>0.0003</v>
      </c>
      <c r="F22" s="88" t="n">
        <v>0.00357193590012405</v>
      </c>
      <c r="G22" s="86" t="s">
        <v>3646</v>
      </c>
    </row>
    <row r="23" customFormat="false" ht="15" hidden="false" customHeight="false" outlineLevel="0" collapsed="false">
      <c r="A23" s="86" t="s">
        <v>3647</v>
      </c>
      <c r="B23" s="86" t="n">
        <v>0.0208</v>
      </c>
      <c r="C23" s="86" t="n">
        <v>206</v>
      </c>
      <c r="D23" s="86" t="n">
        <v>6</v>
      </c>
      <c r="E23" s="86" t="n">
        <v>0.0003</v>
      </c>
      <c r="F23" s="88" t="n">
        <v>0.00357193590012405</v>
      </c>
      <c r="G23" s="86" t="s">
        <v>3648</v>
      </c>
    </row>
    <row r="24" customFormat="false" ht="15" hidden="false" customHeight="false" outlineLevel="0" collapsed="false">
      <c r="A24" s="86" t="s">
        <v>3649</v>
      </c>
      <c r="B24" s="86" t="n">
        <v>0.003</v>
      </c>
      <c r="C24" s="86" t="n">
        <v>30</v>
      </c>
      <c r="D24" s="86" t="n">
        <v>3</v>
      </c>
      <c r="E24" s="86" t="n">
        <v>0.0004</v>
      </c>
      <c r="F24" s="88" t="n">
        <v>0.00357193590012405</v>
      </c>
      <c r="G24" s="86" t="s">
        <v>3650</v>
      </c>
    </row>
    <row r="25" customFormat="false" ht="15" hidden="false" customHeight="false" outlineLevel="0" collapsed="false">
      <c r="A25" s="86" t="s">
        <v>3651</v>
      </c>
      <c r="B25" s="86" t="n">
        <v>0.0217</v>
      </c>
      <c r="C25" s="86" t="n">
        <v>215</v>
      </c>
      <c r="D25" s="86" t="n">
        <v>6</v>
      </c>
      <c r="E25" s="86" t="n">
        <v>0.0004</v>
      </c>
      <c r="F25" s="88" t="n">
        <v>0.00409304073943461</v>
      </c>
      <c r="G25" s="86" t="s">
        <v>3652</v>
      </c>
    </row>
    <row r="26" customFormat="false" ht="15" hidden="false" customHeight="false" outlineLevel="0" collapsed="false">
      <c r="A26" s="86" t="s">
        <v>3653</v>
      </c>
      <c r="B26" s="86" t="n">
        <v>0.0087</v>
      </c>
      <c r="C26" s="86" t="n">
        <v>86</v>
      </c>
      <c r="D26" s="86" t="n">
        <v>4</v>
      </c>
      <c r="E26" s="86" t="n">
        <v>0.0006</v>
      </c>
      <c r="F26" s="88" t="n">
        <v>0.00590316285882508</v>
      </c>
      <c r="G26" s="86" t="s">
        <v>3654</v>
      </c>
    </row>
    <row r="27" customFormat="false" ht="15" hidden="false" customHeight="false" outlineLevel="0" collapsed="false">
      <c r="A27" s="86" t="s">
        <v>3655</v>
      </c>
      <c r="B27" s="86" t="n">
        <v>0.009</v>
      </c>
      <c r="C27" s="86" t="n">
        <v>89</v>
      </c>
      <c r="D27" s="86" t="n">
        <v>4</v>
      </c>
      <c r="E27" s="86" t="n">
        <v>0.0007</v>
      </c>
      <c r="F27" s="88" t="n">
        <v>0.00590316285882508</v>
      </c>
      <c r="G27" s="86" t="s">
        <v>3656</v>
      </c>
    </row>
    <row r="28" customFormat="false" ht="15" hidden="false" customHeight="false" outlineLevel="0" collapsed="false">
      <c r="A28" s="86" t="s">
        <v>3657</v>
      </c>
      <c r="B28" s="86" t="n">
        <v>0.009</v>
      </c>
      <c r="C28" s="86" t="n">
        <v>89</v>
      </c>
      <c r="D28" s="86" t="n">
        <v>4</v>
      </c>
      <c r="E28" s="86" t="n">
        <v>0.0007</v>
      </c>
      <c r="F28" s="88" t="n">
        <v>0.00590316285882508</v>
      </c>
      <c r="G28" s="86" t="s">
        <v>3658</v>
      </c>
    </row>
    <row r="29" customFormat="false" ht="15" hidden="false" customHeight="false" outlineLevel="0" collapsed="false">
      <c r="A29" s="86" t="s">
        <v>3659</v>
      </c>
      <c r="B29" s="86" t="n">
        <v>0.0159</v>
      </c>
      <c r="C29" s="86" t="n">
        <v>158</v>
      </c>
      <c r="D29" s="86" t="n">
        <v>5</v>
      </c>
      <c r="E29" s="86" t="n">
        <v>0.0007</v>
      </c>
      <c r="F29" s="88" t="n">
        <v>0.00590316285882508</v>
      </c>
      <c r="G29" s="86" t="s">
        <v>3660</v>
      </c>
    </row>
    <row r="30" customFormat="false" ht="30" hidden="false" customHeight="false" outlineLevel="0" collapsed="false">
      <c r="A30" s="86" t="s">
        <v>3661</v>
      </c>
      <c r="B30" s="86" t="n">
        <v>0.0349</v>
      </c>
      <c r="C30" s="86" t="n">
        <v>346</v>
      </c>
      <c r="D30" s="86" t="n">
        <v>7</v>
      </c>
      <c r="E30" s="86" t="n">
        <v>0.0009</v>
      </c>
      <c r="F30" s="88" t="n">
        <v>0.00711679636921758</v>
      </c>
      <c r="G30" s="86" t="s">
        <v>3662</v>
      </c>
    </row>
    <row r="31" customFormat="false" ht="15" hidden="false" customHeight="false" outlineLevel="0" collapsed="false">
      <c r="A31" s="86" t="s">
        <v>3663</v>
      </c>
      <c r="B31" s="86" t="n">
        <v>0.0011</v>
      </c>
      <c r="C31" s="86" t="n">
        <v>11</v>
      </c>
      <c r="D31" s="86" t="n">
        <v>2</v>
      </c>
      <c r="E31" s="86" t="n">
        <v>0.0012</v>
      </c>
      <c r="F31" s="88" t="n">
        <v>0.00943979028200114</v>
      </c>
      <c r="G31" s="86" t="s">
        <v>3664</v>
      </c>
    </row>
    <row r="32" customFormat="false" ht="15" hidden="false" customHeight="false" outlineLevel="0" collapsed="false">
      <c r="A32" s="86" t="s">
        <v>3665</v>
      </c>
      <c r="B32" s="86" t="n">
        <v>0.0107</v>
      </c>
      <c r="C32" s="86" t="n">
        <v>106</v>
      </c>
      <c r="D32" s="86" t="n">
        <v>4</v>
      </c>
      <c r="E32" s="86" t="n">
        <v>0.0014</v>
      </c>
      <c r="F32" s="88" t="n">
        <v>0.0095981690136333</v>
      </c>
      <c r="G32" s="86" t="s">
        <v>3666</v>
      </c>
    </row>
    <row r="33" customFormat="false" ht="15" hidden="false" customHeight="false" outlineLevel="0" collapsed="false">
      <c r="A33" s="86" t="s">
        <v>3667</v>
      </c>
      <c r="B33" s="86" t="n">
        <v>0.0012</v>
      </c>
      <c r="C33" s="86" t="n">
        <v>12</v>
      </c>
      <c r="D33" s="86" t="n">
        <v>2</v>
      </c>
      <c r="E33" s="86" t="n">
        <v>0.0014</v>
      </c>
      <c r="F33" s="88" t="n">
        <v>0.00980158420755938</v>
      </c>
      <c r="G33" s="86" t="s">
        <v>3668</v>
      </c>
    </row>
    <row r="34" customFormat="false" ht="15" hidden="false" customHeight="false" outlineLevel="0" collapsed="false">
      <c r="A34" s="86" t="s">
        <v>3669</v>
      </c>
      <c r="B34" s="86" t="n">
        <v>0.0013</v>
      </c>
      <c r="C34" s="86" t="n">
        <v>13</v>
      </c>
      <c r="D34" s="86" t="n">
        <v>2</v>
      </c>
      <c r="E34" s="86" t="n">
        <v>0.0016</v>
      </c>
      <c r="F34" s="88" t="n">
        <v>0.0113695078406412</v>
      </c>
      <c r="G34" s="86" t="s">
        <v>3670</v>
      </c>
    </row>
    <row r="35" customFormat="false" ht="30" hidden="false" customHeight="false" outlineLevel="0" collapsed="false">
      <c r="A35" s="86" t="s">
        <v>3671</v>
      </c>
      <c r="B35" s="86" t="n">
        <v>0.0013</v>
      </c>
      <c r="C35" s="86" t="n">
        <v>13</v>
      </c>
      <c r="D35" s="86" t="n">
        <v>2</v>
      </c>
      <c r="E35" s="86" t="n">
        <v>0.0016</v>
      </c>
      <c r="F35" s="88" t="n">
        <v>0.0113695078406412</v>
      </c>
      <c r="G35" s="86" t="s">
        <v>3672</v>
      </c>
    </row>
    <row r="36" customFormat="false" ht="15" hidden="false" customHeight="false" outlineLevel="0" collapsed="false">
      <c r="A36" s="86" t="s">
        <v>3673</v>
      </c>
      <c r="B36" s="86" t="n">
        <v>0.0014</v>
      </c>
      <c r="C36" s="86" t="n">
        <v>14</v>
      </c>
      <c r="D36" s="86" t="n">
        <v>2</v>
      </c>
      <c r="E36" s="86" t="n">
        <v>0.0019</v>
      </c>
      <c r="F36" s="88" t="n">
        <v>0.0113695078406412</v>
      </c>
      <c r="G36" s="86" t="s">
        <v>3664</v>
      </c>
    </row>
    <row r="37" customFormat="false" ht="15" hidden="false" customHeight="false" outlineLevel="0" collapsed="false">
      <c r="A37" s="86" t="s">
        <v>3674</v>
      </c>
      <c r="B37" s="86" t="n">
        <v>0.0055</v>
      </c>
      <c r="C37" s="86" t="n">
        <v>55</v>
      </c>
      <c r="D37" s="86" t="n">
        <v>3</v>
      </c>
      <c r="E37" s="86" t="n">
        <v>0.002</v>
      </c>
      <c r="F37" s="88" t="n">
        <v>0.0122037013748239</v>
      </c>
      <c r="G37" s="86" t="s">
        <v>3675</v>
      </c>
    </row>
    <row r="38" customFormat="false" ht="15" hidden="false" customHeight="false" outlineLevel="0" collapsed="false">
      <c r="A38" s="86" t="s">
        <v>3676</v>
      </c>
      <c r="B38" s="86" t="n">
        <v>0.0057</v>
      </c>
      <c r="C38" s="86" t="n">
        <v>57</v>
      </c>
      <c r="D38" s="86" t="n">
        <v>3</v>
      </c>
      <c r="E38" s="86" t="n">
        <v>0.0022</v>
      </c>
      <c r="F38" s="88" t="n">
        <v>0.0134986500245111</v>
      </c>
      <c r="G38" s="86" t="s">
        <v>3677</v>
      </c>
    </row>
    <row r="39" customFormat="false" ht="15" hidden="false" customHeight="false" outlineLevel="0" collapsed="false">
      <c r="A39" s="86" t="s">
        <v>3678</v>
      </c>
      <c r="B39" s="86" t="n">
        <v>0.0062</v>
      </c>
      <c r="C39" s="86" t="n">
        <v>61</v>
      </c>
      <c r="D39" s="86" t="n">
        <v>3</v>
      </c>
      <c r="E39" s="86" t="n">
        <v>0.0027</v>
      </c>
      <c r="F39" s="88" t="n">
        <v>0.0142501272036826</v>
      </c>
      <c r="G39" s="86" t="s">
        <v>3679</v>
      </c>
    </row>
    <row r="40" customFormat="false" ht="15" hidden="false" customHeight="false" outlineLevel="0" collapsed="false">
      <c r="A40" s="86" t="s">
        <v>3680</v>
      </c>
      <c r="B40" s="86" t="n">
        <v>0.0062</v>
      </c>
      <c r="C40" s="86" t="n">
        <v>61</v>
      </c>
      <c r="D40" s="86" t="n">
        <v>3</v>
      </c>
      <c r="E40" s="86" t="n">
        <v>0.0027</v>
      </c>
      <c r="F40" s="88" t="n">
        <v>0.0142501272036826</v>
      </c>
      <c r="G40" s="86" t="s">
        <v>3681</v>
      </c>
    </row>
    <row r="41" customFormat="false" ht="15" hidden="false" customHeight="false" outlineLevel="0" collapsed="false">
      <c r="A41" s="86" t="s">
        <v>3682</v>
      </c>
      <c r="B41" s="86" t="n">
        <v>0.0215</v>
      </c>
      <c r="C41" s="86" t="n">
        <v>213</v>
      </c>
      <c r="D41" s="86" t="n">
        <v>5</v>
      </c>
      <c r="E41" s="86" t="n">
        <v>0.0027</v>
      </c>
      <c r="F41" s="88" t="n">
        <v>0.0142501272036826</v>
      </c>
      <c r="G41" s="86" t="s">
        <v>3683</v>
      </c>
    </row>
    <row r="42" customFormat="false" ht="30" hidden="false" customHeight="false" outlineLevel="0" collapsed="false">
      <c r="A42" s="86" t="s">
        <v>3684</v>
      </c>
      <c r="B42" s="86" t="n">
        <v>0.0063</v>
      </c>
      <c r="C42" s="86" t="n">
        <v>62</v>
      </c>
      <c r="D42" s="86" t="n">
        <v>3</v>
      </c>
      <c r="E42" s="86" t="n">
        <v>0.0029</v>
      </c>
      <c r="F42" s="88" t="n">
        <v>0.0142501272036826</v>
      </c>
      <c r="G42" s="86" t="s">
        <v>3685</v>
      </c>
    </row>
    <row r="43" customFormat="false" ht="15" hidden="false" customHeight="false" outlineLevel="0" collapsed="false">
      <c r="A43" s="86" t="s">
        <v>3686</v>
      </c>
      <c r="B43" s="86" t="n">
        <v>0.0067</v>
      </c>
      <c r="C43" s="86" t="n">
        <v>66</v>
      </c>
      <c r="D43" s="86" t="n">
        <v>3</v>
      </c>
      <c r="E43" s="86" t="n">
        <v>0.0034</v>
      </c>
      <c r="F43" s="88" t="n">
        <v>0.0169748676875763</v>
      </c>
      <c r="G43" s="86" t="s">
        <v>3687</v>
      </c>
    </row>
    <row r="44" customFormat="false" ht="15" hidden="false" customHeight="false" outlineLevel="0" collapsed="false">
      <c r="A44" s="86" t="s">
        <v>3688</v>
      </c>
      <c r="B44" s="86" t="n">
        <v>0.0227</v>
      </c>
      <c r="C44" s="86" t="n">
        <v>225</v>
      </c>
      <c r="D44" s="86" t="n">
        <v>5</v>
      </c>
      <c r="E44" s="86" t="n">
        <v>0.0035</v>
      </c>
      <c r="F44" s="88" t="n">
        <v>0.0172642796531369</v>
      </c>
      <c r="G44" s="86" t="s">
        <v>3689</v>
      </c>
    </row>
    <row r="45" customFormat="false" ht="15" hidden="false" customHeight="false" outlineLevel="0" collapsed="false">
      <c r="A45" s="86" t="s">
        <v>3690</v>
      </c>
      <c r="B45" s="86" t="n">
        <v>0.0074</v>
      </c>
      <c r="C45" s="86" t="n">
        <v>73</v>
      </c>
      <c r="D45" s="86" t="n">
        <v>3</v>
      </c>
      <c r="E45" s="86" t="n">
        <v>0.0045</v>
      </c>
      <c r="F45" s="88" t="n">
        <v>0.0224688085909791</v>
      </c>
      <c r="G45" s="86" t="s">
        <v>3691</v>
      </c>
    </row>
    <row r="46" customFormat="false" ht="15" hidden="false" customHeight="false" outlineLevel="0" collapsed="false">
      <c r="A46" s="86" t="s">
        <v>3692</v>
      </c>
      <c r="B46" s="86" t="n">
        <v>0.0022</v>
      </c>
      <c r="C46" s="86" t="n">
        <v>22</v>
      </c>
      <c r="D46" s="86" t="n">
        <v>2</v>
      </c>
      <c r="E46" s="86" t="n">
        <v>0.0046</v>
      </c>
      <c r="F46" s="88" t="n">
        <v>0.022864342729858</v>
      </c>
      <c r="G46" s="86" t="s">
        <v>3670</v>
      </c>
    </row>
    <row r="47" customFormat="false" ht="15" hidden="false" customHeight="false" outlineLevel="0" collapsed="false">
      <c r="A47" s="86" t="s">
        <v>3693</v>
      </c>
      <c r="B47" s="86" t="n">
        <v>0.0022</v>
      </c>
      <c r="C47" s="86" t="n">
        <v>22</v>
      </c>
      <c r="D47" s="86" t="n">
        <v>2</v>
      </c>
      <c r="E47" s="86" t="n">
        <v>0.0046</v>
      </c>
      <c r="F47" s="88" t="n">
        <v>0.022864342729858</v>
      </c>
      <c r="G47" s="86" t="s">
        <v>3694</v>
      </c>
    </row>
    <row r="48" customFormat="false" ht="30" hidden="false" customHeight="false" outlineLevel="0" collapsed="false">
      <c r="A48" s="86" t="s">
        <v>3695</v>
      </c>
      <c r="B48" s="86" t="n">
        <v>0.0075</v>
      </c>
      <c r="C48" s="86" t="n">
        <v>74</v>
      </c>
      <c r="D48" s="86" t="n">
        <v>3</v>
      </c>
      <c r="E48" s="86" t="n">
        <v>0.0047</v>
      </c>
      <c r="F48" s="88" t="n">
        <v>0.023331425511156</v>
      </c>
      <c r="G48" s="86" t="s">
        <v>3696</v>
      </c>
    </row>
    <row r="49" customFormat="false" ht="15" hidden="false" customHeight="false" outlineLevel="0" collapsed="false">
      <c r="A49" s="86" t="s">
        <v>3697</v>
      </c>
      <c r="B49" s="86" t="n">
        <v>0.0077</v>
      </c>
      <c r="C49" s="86" t="n">
        <v>76</v>
      </c>
      <c r="D49" s="86" t="n">
        <v>3</v>
      </c>
      <c r="E49" s="86" t="n">
        <v>0.005</v>
      </c>
      <c r="F49" s="88" t="n">
        <v>0.0251163661583753</v>
      </c>
      <c r="G49" s="86" t="s">
        <v>3681</v>
      </c>
    </row>
    <row r="50" customFormat="false" ht="15" hidden="false" customHeight="false" outlineLevel="0" collapsed="false">
      <c r="A50" s="86" t="s">
        <v>3698</v>
      </c>
      <c r="B50" s="86" t="n">
        <v>0.0084</v>
      </c>
      <c r="C50" s="86" t="n">
        <v>83</v>
      </c>
      <c r="D50" s="86" t="n">
        <v>3</v>
      </c>
      <c r="E50" s="86" t="n">
        <v>0.0064</v>
      </c>
      <c r="F50" s="88" t="n">
        <v>0.0256030351256066</v>
      </c>
      <c r="G50" s="86" t="s">
        <v>3696</v>
      </c>
    </row>
    <row r="51" customFormat="false" ht="15" hidden="false" customHeight="false" outlineLevel="0" collapsed="false">
      <c r="A51" s="86" t="s">
        <v>3699</v>
      </c>
      <c r="B51" s="86" t="n">
        <v>0.0165</v>
      </c>
      <c r="C51" s="86" t="n">
        <v>164</v>
      </c>
      <c r="D51" s="86" t="n">
        <v>4</v>
      </c>
      <c r="E51" s="86" t="n">
        <v>0.0065</v>
      </c>
      <c r="F51" s="88" t="n">
        <v>0.0259842593194652</v>
      </c>
      <c r="G51" s="86" t="s">
        <v>3700</v>
      </c>
    </row>
    <row r="52" customFormat="false" ht="15" hidden="false" customHeight="false" outlineLevel="0" collapsed="false">
      <c r="A52" s="86" t="s">
        <v>3701</v>
      </c>
      <c r="B52" s="86" t="n">
        <v>0.0085</v>
      </c>
      <c r="C52" s="86" t="n">
        <v>84</v>
      </c>
      <c r="D52" s="86" t="n">
        <v>3</v>
      </c>
      <c r="E52" s="86" t="n">
        <v>0.0066</v>
      </c>
      <c r="F52" s="88" t="n">
        <v>0.0264564602744363</v>
      </c>
      <c r="G52" s="86" t="s">
        <v>3702</v>
      </c>
    </row>
    <row r="53" customFormat="false" ht="15" hidden="false" customHeight="false" outlineLevel="0" collapsed="false">
      <c r="A53" s="86" t="s">
        <v>3703</v>
      </c>
      <c r="B53" s="86" t="n">
        <v>0.0265</v>
      </c>
      <c r="C53" s="86" t="n">
        <v>263</v>
      </c>
      <c r="D53" s="86" t="n">
        <v>5</v>
      </c>
      <c r="E53" s="86" t="n">
        <v>0.0066</v>
      </c>
      <c r="F53" s="88" t="n">
        <v>0.0265418832610344</v>
      </c>
      <c r="G53" s="86" t="s">
        <v>3704</v>
      </c>
    </row>
    <row r="54" customFormat="false" ht="15" hidden="false" customHeight="false" outlineLevel="0" collapsed="false">
      <c r="A54" s="86" t="s">
        <v>3705</v>
      </c>
      <c r="B54" s="86" t="n">
        <v>0.0027</v>
      </c>
      <c r="C54" s="86" t="n">
        <v>27</v>
      </c>
      <c r="D54" s="86" t="n">
        <v>2</v>
      </c>
      <c r="E54" s="86" t="n">
        <v>0.0068</v>
      </c>
      <c r="F54" s="88" t="n">
        <v>0.0271580412960812</v>
      </c>
      <c r="G54" s="86" t="s">
        <v>3706</v>
      </c>
    </row>
    <row r="55" customFormat="false" ht="15" hidden="false" customHeight="false" outlineLevel="0" collapsed="false">
      <c r="A55" s="86" t="s">
        <v>3707</v>
      </c>
      <c r="B55" s="86" t="n">
        <v>0.0089</v>
      </c>
      <c r="C55" s="86" t="n">
        <v>88</v>
      </c>
      <c r="D55" s="86" t="n">
        <v>3</v>
      </c>
      <c r="E55" s="86" t="n">
        <v>0.0075</v>
      </c>
      <c r="F55" s="88" t="n">
        <v>0.0300393677835915</v>
      </c>
      <c r="G55" s="86" t="s">
        <v>3708</v>
      </c>
    </row>
    <row r="56" customFormat="false" ht="15" hidden="false" customHeight="false" outlineLevel="0" collapsed="false">
      <c r="A56" s="86" t="s">
        <v>3709</v>
      </c>
      <c r="B56" s="86" t="n">
        <v>0.0029</v>
      </c>
      <c r="C56" s="86" t="n">
        <v>29</v>
      </c>
      <c r="D56" s="86" t="n">
        <v>2</v>
      </c>
      <c r="E56" s="86" t="n">
        <v>0.0078</v>
      </c>
      <c r="F56" s="88" t="n">
        <v>0.0311513250778441</v>
      </c>
      <c r="G56" s="86" t="s">
        <v>3710</v>
      </c>
    </row>
    <row r="57" customFormat="false" ht="15" hidden="false" customHeight="false" outlineLevel="0" collapsed="false">
      <c r="A57" s="86" t="s">
        <v>3711</v>
      </c>
      <c r="B57" s="86" t="n">
        <v>0.0091</v>
      </c>
      <c r="C57" s="86" t="n">
        <v>90</v>
      </c>
      <c r="D57" s="86" t="n">
        <v>3</v>
      </c>
      <c r="E57" s="86" t="n">
        <v>0.008</v>
      </c>
      <c r="F57" s="88" t="n">
        <v>0.0319334613421489</v>
      </c>
      <c r="G57" s="86" t="s">
        <v>3696</v>
      </c>
    </row>
    <row r="58" customFormat="false" ht="15" hidden="false" customHeight="false" outlineLevel="0" collapsed="false">
      <c r="A58" s="86" t="s">
        <v>3712</v>
      </c>
      <c r="B58" s="86" t="n">
        <v>0.0031</v>
      </c>
      <c r="C58" s="86" t="n">
        <v>31</v>
      </c>
      <c r="D58" s="86" t="n">
        <v>2</v>
      </c>
      <c r="E58" s="86" t="n">
        <v>0.0088</v>
      </c>
      <c r="F58" s="88" t="n">
        <v>0.0334515023118782</v>
      </c>
      <c r="G58" s="86" t="s">
        <v>3713</v>
      </c>
    </row>
    <row r="59" customFormat="false" ht="15" hidden="false" customHeight="false" outlineLevel="0" collapsed="false">
      <c r="A59" s="86" t="s">
        <v>3714</v>
      </c>
      <c r="B59" s="86" t="n">
        <v>0.0032</v>
      </c>
      <c r="C59" s="86" t="n">
        <v>32</v>
      </c>
      <c r="D59" s="86" t="n">
        <v>2</v>
      </c>
      <c r="E59" s="86" t="n">
        <v>0.0094</v>
      </c>
      <c r="F59" s="88" t="n">
        <v>0.0334515023118782</v>
      </c>
      <c r="G59" s="86" t="s">
        <v>3715</v>
      </c>
    </row>
    <row r="60" customFormat="false" ht="15" hidden="false" customHeight="false" outlineLevel="0" collapsed="false">
      <c r="A60" s="86" t="s">
        <v>3716</v>
      </c>
      <c r="B60" s="86" t="n">
        <v>0.0033</v>
      </c>
      <c r="C60" s="86" t="n">
        <v>33</v>
      </c>
      <c r="D60" s="86" t="n">
        <v>2</v>
      </c>
      <c r="E60" s="86" t="n">
        <v>0.01</v>
      </c>
      <c r="F60" s="88" t="n">
        <v>0.0334515023118782</v>
      </c>
      <c r="G60" s="86" t="s">
        <v>3717</v>
      </c>
    </row>
    <row r="61" customFormat="false" ht="15" hidden="false" customHeight="false" outlineLevel="0" collapsed="false">
      <c r="A61" s="86" t="s">
        <v>3718</v>
      </c>
      <c r="B61" s="86" t="n">
        <v>0.0035</v>
      </c>
      <c r="C61" s="86" t="n">
        <v>35</v>
      </c>
      <c r="D61" s="86" t="n">
        <v>2</v>
      </c>
      <c r="E61" s="86" t="n">
        <v>0.0112</v>
      </c>
      <c r="F61" s="88" t="n">
        <v>0.0334515023118782</v>
      </c>
      <c r="G61" s="86" t="s">
        <v>3719</v>
      </c>
    </row>
    <row r="62" customFormat="false" ht="15" hidden="false" customHeight="false" outlineLevel="0" collapsed="false">
      <c r="A62" s="86" t="s">
        <v>3720</v>
      </c>
      <c r="B62" s="86" t="n">
        <v>0.0036</v>
      </c>
      <c r="C62" s="86" t="n">
        <v>36</v>
      </c>
      <c r="D62" s="86" t="n">
        <v>2</v>
      </c>
      <c r="E62" s="86" t="n">
        <v>0.0118</v>
      </c>
      <c r="F62" s="88" t="n">
        <v>0.0352892260493254</v>
      </c>
      <c r="G62" s="86" t="s">
        <v>3721</v>
      </c>
    </row>
    <row r="63" customFormat="false" ht="15" hidden="false" customHeight="false" outlineLevel="0" collapsed="false">
      <c r="A63" s="86" t="s">
        <v>3722</v>
      </c>
      <c r="B63" s="86" t="n">
        <v>0.0037</v>
      </c>
      <c r="C63" s="86" t="n">
        <v>37</v>
      </c>
      <c r="D63" s="86" t="n">
        <v>2</v>
      </c>
      <c r="E63" s="86" t="n">
        <v>0.0124</v>
      </c>
      <c r="F63" s="88" t="n">
        <v>0.0371705123839812</v>
      </c>
      <c r="G63" s="86" t="s">
        <v>3706</v>
      </c>
    </row>
    <row r="64" customFormat="false" ht="30" hidden="false" customHeight="false" outlineLevel="0" collapsed="false">
      <c r="A64" s="86" t="s">
        <v>3723</v>
      </c>
      <c r="B64" s="86" t="n">
        <v>0.0108</v>
      </c>
      <c r="C64" s="86" t="n">
        <v>107</v>
      </c>
      <c r="D64" s="86" t="n">
        <v>3</v>
      </c>
      <c r="E64" s="86" t="n">
        <v>0.0127</v>
      </c>
      <c r="F64" s="88" t="n">
        <v>0.0381600111183484</v>
      </c>
      <c r="G64" s="86" t="s">
        <v>3702</v>
      </c>
    </row>
    <row r="65" customFormat="false" ht="15" hidden="false" customHeight="false" outlineLevel="0" collapsed="false">
      <c r="A65" s="86" t="s">
        <v>3724</v>
      </c>
      <c r="B65" s="86" t="n">
        <v>0.004</v>
      </c>
      <c r="C65" s="86" t="n">
        <v>40</v>
      </c>
      <c r="D65" s="86" t="n">
        <v>2</v>
      </c>
      <c r="E65" s="86" t="n">
        <v>0.0144</v>
      </c>
      <c r="F65" s="88" t="n">
        <v>0.0430716222398075</v>
      </c>
      <c r="G65" s="86" t="s">
        <v>3725</v>
      </c>
    </row>
    <row r="66" customFormat="false" ht="15" hidden="false" customHeight="false" outlineLevel="0" collapsed="false">
      <c r="A66" s="86" t="s">
        <v>3726</v>
      </c>
      <c r="B66" s="86" t="n">
        <v>0.033</v>
      </c>
      <c r="C66" s="86" t="n">
        <v>327</v>
      </c>
      <c r="D66" s="86" t="n">
        <v>5</v>
      </c>
      <c r="E66" s="86" t="n">
        <v>0.0159</v>
      </c>
      <c r="F66" s="88" t="n">
        <v>0.0477766333689743</v>
      </c>
      <c r="G66" s="86" t="s">
        <v>3727</v>
      </c>
    </row>
    <row r="67" customFormat="false" ht="15" hidden="false" customHeight="false" outlineLevel="0" collapsed="false">
      <c r="A67" s="86" t="s">
        <v>3728</v>
      </c>
      <c r="B67" s="86" t="n">
        <v>0.012</v>
      </c>
      <c r="C67" s="86" t="n">
        <v>119</v>
      </c>
      <c r="D67" s="86" t="n">
        <v>3</v>
      </c>
      <c r="E67" s="86" t="n">
        <v>0.0169</v>
      </c>
      <c r="F67" s="88" t="n">
        <v>0.0505607446267114</v>
      </c>
      <c r="G67" s="86" t="s">
        <v>3729</v>
      </c>
    </row>
    <row r="68" customFormat="false" ht="15" hidden="false" customHeight="false" outlineLevel="0" collapsed="false">
      <c r="A68" s="86" t="s">
        <v>3730</v>
      </c>
      <c r="B68" s="86" t="n">
        <v>0.0045</v>
      </c>
      <c r="C68" s="86" t="n">
        <v>45</v>
      </c>
      <c r="D68" s="86" t="n">
        <v>2</v>
      </c>
      <c r="E68" s="86" t="n">
        <v>0.0179</v>
      </c>
      <c r="F68" s="88" t="n">
        <v>0.0537399624384191</v>
      </c>
      <c r="G68" s="86" t="s">
        <v>3731</v>
      </c>
    </row>
    <row r="69" customFormat="false" ht="15" hidden="false" customHeight="false" outlineLevel="0" collapsed="false">
      <c r="A69" s="86" t="s">
        <v>3732</v>
      </c>
      <c r="B69" s="86" t="n">
        <v>0.0045</v>
      </c>
      <c r="C69" s="86" t="n">
        <v>45</v>
      </c>
      <c r="D69" s="86" t="n">
        <v>2</v>
      </c>
      <c r="E69" s="86" t="n">
        <v>0.0179</v>
      </c>
      <c r="F69" s="88" t="n">
        <v>0.0537399624384191</v>
      </c>
      <c r="G69" s="86" t="s">
        <v>3733</v>
      </c>
    </row>
    <row r="70" customFormat="false" ht="30" hidden="false" customHeight="false" outlineLevel="0" collapsed="false">
      <c r="A70" s="86" t="s">
        <v>3734</v>
      </c>
      <c r="B70" s="86" t="n">
        <v>0.0047</v>
      </c>
      <c r="C70" s="86" t="n">
        <v>47</v>
      </c>
      <c r="D70" s="86" t="n">
        <v>2</v>
      </c>
      <c r="E70" s="86" t="n">
        <v>0.0194</v>
      </c>
      <c r="F70" s="88" t="n">
        <v>0.0582896056601424</v>
      </c>
      <c r="G70" s="86" t="s">
        <v>3735</v>
      </c>
    </row>
    <row r="71" customFormat="false" ht="15" hidden="false" customHeight="false" outlineLevel="0" collapsed="false">
      <c r="A71" s="86" t="s">
        <v>3736</v>
      </c>
      <c r="B71" s="86" t="n">
        <v>0.0132</v>
      </c>
      <c r="C71" s="86" t="n">
        <v>131</v>
      </c>
      <c r="D71" s="86" t="n">
        <v>3</v>
      </c>
      <c r="E71" s="86" t="n">
        <v>0.0217</v>
      </c>
      <c r="F71" s="88" t="n">
        <v>0.0593022113358367</v>
      </c>
      <c r="G71" s="86" t="s">
        <v>3737</v>
      </c>
    </row>
    <row r="72" customFormat="false" ht="30" hidden="false" customHeight="false" outlineLevel="0" collapsed="false">
      <c r="A72" s="86" t="s">
        <v>3738</v>
      </c>
      <c r="B72" s="86" t="n">
        <v>0.0237</v>
      </c>
      <c r="C72" s="86" t="n">
        <v>235</v>
      </c>
      <c r="D72" s="86" t="n">
        <v>4</v>
      </c>
      <c r="E72" s="86" t="n">
        <v>0.0217</v>
      </c>
      <c r="F72" s="88" t="n">
        <v>0.0593022113358367</v>
      </c>
      <c r="G72" s="86" t="s">
        <v>3739</v>
      </c>
    </row>
    <row r="73" customFormat="false" ht="15" hidden="false" customHeight="false" outlineLevel="0" collapsed="false">
      <c r="A73" s="86" t="s">
        <v>3740</v>
      </c>
      <c r="B73" s="86" t="n">
        <v>0.0005</v>
      </c>
      <c r="C73" s="86" t="n">
        <v>5</v>
      </c>
      <c r="D73" s="86" t="n">
        <v>1</v>
      </c>
      <c r="E73" s="86" t="n">
        <v>0.0224</v>
      </c>
      <c r="F73" s="88" t="n">
        <v>0.0593022113358367</v>
      </c>
      <c r="G73" s="86" t="s">
        <v>171</v>
      </c>
    </row>
    <row r="74" customFormat="false" ht="15" hidden="false" customHeight="false" outlineLevel="0" collapsed="false">
      <c r="A74" s="86" t="s">
        <v>3741</v>
      </c>
      <c r="B74" s="86" t="n">
        <v>0.0135</v>
      </c>
      <c r="C74" s="86" t="n">
        <v>134</v>
      </c>
      <c r="D74" s="86" t="n">
        <v>3</v>
      </c>
      <c r="E74" s="86" t="n">
        <v>0.023</v>
      </c>
      <c r="F74" s="88" t="n">
        <v>0.0593022113358367</v>
      </c>
      <c r="G74" s="86" t="s">
        <v>3742</v>
      </c>
    </row>
    <row r="75" customFormat="false" ht="15" hidden="false" customHeight="false" outlineLevel="0" collapsed="false">
      <c r="A75" s="86" t="s">
        <v>3743</v>
      </c>
      <c r="B75" s="86" t="n">
        <v>0.0135</v>
      </c>
      <c r="C75" s="86" t="n">
        <v>134</v>
      </c>
      <c r="D75" s="86" t="n">
        <v>3</v>
      </c>
      <c r="E75" s="86" t="n">
        <v>0.023</v>
      </c>
      <c r="F75" s="88" t="n">
        <v>0.0593022113358367</v>
      </c>
      <c r="G75" s="86" t="s">
        <v>3744</v>
      </c>
    </row>
    <row r="76" customFormat="false" ht="15" hidden="false" customHeight="false" outlineLevel="0" collapsed="false">
      <c r="A76" s="86" t="s">
        <v>3745</v>
      </c>
      <c r="B76" s="86" t="n">
        <v>0.0136</v>
      </c>
      <c r="C76" s="86" t="n">
        <v>135</v>
      </c>
      <c r="D76" s="86" t="n">
        <v>3</v>
      </c>
      <c r="E76" s="86" t="n">
        <v>0.0234</v>
      </c>
      <c r="F76" s="88" t="n">
        <v>0.0593022113358367</v>
      </c>
      <c r="G76" s="86" t="s">
        <v>3702</v>
      </c>
    </row>
    <row r="77" customFormat="false" ht="15" hidden="false" customHeight="false" outlineLevel="0" collapsed="false">
      <c r="A77" s="86" t="s">
        <v>3746</v>
      </c>
      <c r="B77" s="86" t="n">
        <v>0.0052</v>
      </c>
      <c r="C77" s="86" t="n">
        <v>52</v>
      </c>
      <c r="D77" s="86" t="n">
        <v>2</v>
      </c>
      <c r="E77" s="86" t="n">
        <v>0.0234</v>
      </c>
      <c r="F77" s="88" t="n">
        <v>0.0593022113358367</v>
      </c>
      <c r="G77" s="86" t="s">
        <v>3440</v>
      </c>
    </row>
    <row r="78" customFormat="false" ht="15" hidden="false" customHeight="false" outlineLevel="0" collapsed="false">
      <c r="A78" s="86" t="s">
        <v>3747</v>
      </c>
      <c r="B78" s="86" t="n">
        <v>0.0055</v>
      </c>
      <c r="C78" s="86" t="n">
        <v>55</v>
      </c>
      <c r="D78" s="86" t="n">
        <v>2</v>
      </c>
      <c r="E78" s="86" t="n">
        <v>0.026</v>
      </c>
      <c r="F78" s="88" t="n">
        <v>0.0593022113358367</v>
      </c>
      <c r="G78" s="86" t="s">
        <v>3748</v>
      </c>
    </row>
    <row r="79" customFormat="false" ht="15" hidden="false" customHeight="false" outlineLevel="0" collapsed="false">
      <c r="A79" s="86" t="s">
        <v>3749</v>
      </c>
      <c r="B79" s="86" t="n">
        <v>0.0144</v>
      </c>
      <c r="C79" s="86" t="n">
        <v>143</v>
      </c>
      <c r="D79" s="86" t="n">
        <v>3</v>
      </c>
      <c r="E79" s="86" t="n">
        <v>0.0271</v>
      </c>
      <c r="F79" s="88" t="n">
        <v>0.0593022113358367</v>
      </c>
      <c r="G79" s="86" t="s">
        <v>3750</v>
      </c>
    </row>
    <row r="80" customFormat="false" ht="15" hidden="false" customHeight="false" outlineLevel="0" collapsed="false">
      <c r="A80" s="86" t="s">
        <v>3751</v>
      </c>
      <c r="B80" s="86" t="n">
        <v>0.0261</v>
      </c>
      <c r="C80" s="86" t="n">
        <v>259</v>
      </c>
      <c r="D80" s="86" t="n">
        <v>4</v>
      </c>
      <c r="E80" s="86" t="n">
        <v>0.0297</v>
      </c>
      <c r="F80" s="88" t="n">
        <v>0.0593022113358367</v>
      </c>
      <c r="G80" s="86" t="s">
        <v>3752</v>
      </c>
    </row>
    <row r="81" customFormat="false" ht="30" hidden="false" customHeight="false" outlineLevel="0" collapsed="false">
      <c r="A81" s="86" t="s">
        <v>3753</v>
      </c>
      <c r="B81" s="86" t="n">
        <v>0.0062</v>
      </c>
      <c r="C81" s="86" t="n">
        <v>61</v>
      </c>
      <c r="D81" s="86" t="n">
        <v>2</v>
      </c>
      <c r="E81" s="86" t="n">
        <v>0.0315</v>
      </c>
      <c r="F81" s="88" t="n">
        <v>0.0629024857609428</v>
      </c>
      <c r="G81" s="86" t="s">
        <v>3668</v>
      </c>
    </row>
    <row r="82" customFormat="false" ht="15" hidden="false" customHeight="false" outlineLevel="0" collapsed="false">
      <c r="A82" s="86" t="s">
        <v>3754</v>
      </c>
      <c r="B82" s="86" t="n">
        <v>0.0155</v>
      </c>
      <c r="C82" s="86" t="n">
        <v>154</v>
      </c>
      <c r="D82" s="86" t="n">
        <v>3</v>
      </c>
      <c r="E82" s="86" t="n">
        <v>0.0328</v>
      </c>
      <c r="F82" s="88" t="n">
        <v>0.0655131494953324</v>
      </c>
      <c r="G82" s="86" t="s">
        <v>3696</v>
      </c>
    </row>
    <row r="83" customFormat="false" ht="15" hidden="false" customHeight="false" outlineLevel="0" collapsed="false">
      <c r="A83" s="86" t="s">
        <v>3755</v>
      </c>
      <c r="B83" s="86" t="n">
        <v>0.0066</v>
      </c>
      <c r="C83" s="86" t="n">
        <v>65</v>
      </c>
      <c r="D83" s="86" t="n">
        <v>2</v>
      </c>
      <c r="E83" s="86" t="n">
        <v>0.0353</v>
      </c>
      <c r="F83" s="88" t="n">
        <v>0.070616614763276</v>
      </c>
      <c r="G83" s="86" t="s">
        <v>3672</v>
      </c>
    </row>
    <row r="84" customFormat="false" ht="15" hidden="false" customHeight="false" outlineLevel="0" collapsed="false">
      <c r="A84" s="86" t="s">
        <v>3756</v>
      </c>
      <c r="B84" s="86" t="n">
        <v>0.0008</v>
      </c>
      <c r="C84" s="86" t="n">
        <v>8</v>
      </c>
      <c r="D84" s="86" t="n">
        <v>1</v>
      </c>
      <c r="E84" s="86" t="n">
        <v>0.0357</v>
      </c>
      <c r="F84" s="88" t="n">
        <v>0.0713288743493001</v>
      </c>
      <c r="G84" s="86" t="s">
        <v>252</v>
      </c>
    </row>
    <row r="85" customFormat="false" ht="15" hidden="false" customHeight="false" outlineLevel="0" collapsed="false">
      <c r="A85" s="86" t="s">
        <v>3757</v>
      </c>
      <c r="B85" s="86" t="n">
        <v>0.0067</v>
      </c>
      <c r="C85" s="86" t="n">
        <v>66</v>
      </c>
      <c r="D85" s="86" t="n">
        <v>2</v>
      </c>
      <c r="E85" s="86" t="n">
        <v>0.0363</v>
      </c>
      <c r="F85" s="88" t="n">
        <v>0.072600067551805</v>
      </c>
      <c r="G85" s="86" t="s">
        <v>3758</v>
      </c>
    </row>
    <row r="86" customFormat="false" ht="15" hidden="false" customHeight="false" outlineLevel="0" collapsed="false">
      <c r="A86" s="86" t="s">
        <v>3759</v>
      </c>
      <c r="B86" s="86" t="n">
        <v>0.0067</v>
      </c>
      <c r="C86" s="86" t="n">
        <v>66</v>
      </c>
      <c r="D86" s="86" t="n">
        <v>2</v>
      </c>
      <c r="E86" s="86" t="n">
        <v>0.0363</v>
      </c>
      <c r="F86" s="88" t="n">
        <v>0.072600067551805</v>
      </c>
      <c r="G86" s="86" t="s">
        <v>3760</v>
      </c>
    </row>
    <row r="87" customFormat="false" ht="15" hidden="false" customHeight="false" outlineLevel="0" collapsed="false">
      <c r="A87" s="86" t="s">
        <v>3761</v>
      </c>
      <c r="B87" s="86" t="n">
        <v>0.0073</v>
      </c>
      <c r="C87" s="86" t="n">
        <v>72</v>
      </c>
      <c r="D87" s="86" t="n">
        <v>2</v>
      </c>
      <c r="E87" s="86" t="n">
        <v>0.0425</v>
      </c>
      <c r="F87" s="88" t="n">
        <v>0.0849446619473921</v>
      </c>
      <c r="G87" s="86" t="s">
        <v>3762</v>
      </c>
    </row>
    <row r="88" customFormat="false" ht="15" hidden="false" customHeight="false" outlineLevel="0" collapsed="false">
      <c r="A88" s="86" t="s">
        <v>3763</v>
      </c>
      <c r="B88" s="86" t="n">
        <v>0.0073</v>
      </c>
      <c r="C88" s="86" t="n">
        <v>72</v>
      </c>
      <c r="D88" s="86" t="n">
        <v>2</v>
      </c>
      <c r="E88" s="86" t="n">
        <v>0.0425</v>
      </c>
      <c r="F88" s="88" t="n">
        <v>0.0849446619473921</v>
      </c>
      <c r="G88" s="86" t="s">
        <v>3764</v>
      </c>
    </row>
    <row r="89" customFormat="false" ht="15" hidden="false" customHeight="false" outlineLevel="0" collapsed="false">
      <c r="A89" s="86" t="s">
        <v>3765</v>
      </c>
      <c r="B89" s="86" t="n">
        <v>0.0075</v>
      </c>
      <c r="C89" s="86" t="n">
        <v>74</v>
      </c>
      <c r="D89" s="86" t="n">
        <v>2</v>
      </c>
      <c r="E89" s="86" t="n">
        <v>0.0446</v>
      </c>
      <c r="F89" s="88" t="n">
        <v>0.08922330098285</v>
      </c>
      <c r="G89" s="86" t="s">
        <v>3764</v>
      </c>
    </row>
    <row r="90" customFormat="false" ht="15" hidden="false" customHeight="false" outlineLevel="0" collapsed="false">
      <c r="A90" s="86" t="s">
        <v>3766</v>
      </c>
      <c r="B90" s="86" t="n">
        <v>0.0177</v>
      </c>
      <c r="C90" s="86" t="n">
        <v>176</v>
      </c>
      <c r="D90" s="86" t="n">
        <v>3</v>
      </c>
      <c r="E90" s="86" t="n">
        <v>0.0457</v>
      </c>
      <c r="F90" s="88" t="n">
        <v>0.0913496089098624</v>
      </c>
      <c r="G90" s="86" t="s">
        <v>3767</v>
      </c>
    </row>
    <row r="91" customFormat="false" ht="30" hidden="false" customHeight="false" outlineLevel="0" collapsed="false">
      <c r="A91" s="86" t="s">
        <v>3768</v>
      </c>
      <c r="B91" s="86" t="n">
        <v>0.008</v>
      </c>
      <c r="C91" s="86" t="n">
        <v>79</v>
      </c>
      <c r="D91" s="86" t="n">
        <v>2</v>
      </c>
      <c r="E91" s="86" t="n">
        <v>0.0501</v>
      </c>
      <c r="F91" s="88" t="n">
        <v>0.100261733510842</v>
      </c>
      <c r="G91" s="86" t="s">
        <v>3672</v>
      </c>
    </row>
    <row r="92" customFormat="false" ht="15" hidden="false" customHeight="false" outlineLevel="0" collapsed="false">
      <c r="A92" s="86" t="s">
        <v>3769</v>
      </c>
      <c r="B92" s="86" t="n">
        <v>0.0012</v>
      </c>
      <c r="C92" s="86" t="n">
        <v>12</v>
      </c>
      <c r="D92" s="86" t="n">
        <v>1</v>
      </c>
      <c r="E92" s="86" t="n">
        <v>0.053</v>
      </c>
      <c r="F92" s="88" t="n">
        <v>0.106054426357816</v>
      </c>
      <c r="G92" s="86" t="s">
        <v>252</v>
      </c>
    </row>
    <row r="93" customFormat="false" ht="15" hidden="false" customHeight="false" outlineLevel="0" collapsed="false">
      <c r="A93" s="86" t="s">
        <v>3770</v>
      </c>
      <c r="B93" s="86" t="n">
        <v>0.0083</v>
      </c>
      <c r="C93" s="86" t="n">
        <v>82</v>
      </c>
      <c r="D93" s="86" t="n">
        <v>2</v>
      </c>
      <c r="E93" s="86" t="n">
        <v>0.0536</v>
      </c>
      <c r="F93" s="88" t="n">
        <v>0.107110765860891</v>
      </c>
      <c r="G93" s="86" t="s">
        <v>3771</v>
      </c>
    </row>
    <row r="94" customFormat="false" ht="15" hidden="false" customHeight="false" outlineLevel="0" collapsed="false">
      <c r="A94" s="86" t="s">
        <v>3772</v>
      </c>
      <c r="B94" s="86" t="n">
        <v>0.0013</v>
      </c>
      <c r="C94" s="86" t="n">
        <v>13</v>
      </c>
      <c r="D94" s="86" t="n">
        <v>1</v>
      </c>
      <c r="E94" s="86" t="n">
        <v>0.0573</v>
      </c>
      <c r="F94" s="88" t="n">
        <v>0.114639840340935</v>
      </c>
      <c r="G94" s="86" t="s">
        <v>141</v>
      </c>
    </row>
    <row r="95" customFormat="false" ht="15" hidden="false" customHeight="false" outlineLevel="0" collapsed="false">
      <c r="A95" s="86" t="s">
        <v>3773</v>
      </c>
      <c r="B95" s="86" t="n">
        <v>0.0013</v>
      </c>
      <c r="C95" s="86" t="n">
        <v>13</v>
      </c>
      <c r="D95" s="86" t="n">
        <v>1</v>
      </c>
      <c r="E95" s="86" t="n">
        <v>0.0573</v>
      </c>
      <c r="F95" s="88" t="n">
        <v>0.114639840340935</v>
      </c>
      <c r="G95" s="86" t="s">
        <v>288</v>
      </c>
    </row>
    <row r="96" customFormat="false" ht="15" hidden="false" customHeight="false" outlineLevel="0" collapsed="false">
      <c r="A96" s="86" t="s">
        <v>3774</v>
      </c>
      <c r="B96" s="86" t="n">
        <v>0.0013</v>
      </c>
      <c r="C96" s="86" t="n">
        <v>13</v>
      </c>
      <c r="D96" s="86" t="n">
        <v>1</v>
      </c>
      <c r="E96" s="86" t="n">
        <v>0.0573</v>
      </c>
      <c r="F96" s="88" t="n">
        <v>0.114639840340935</v>
      </c>
      <c r="G96" s="86" t="s">
        <v>252</v>
      </c>
    </row>
    <row r="97" customFormat="false" ht="15" hidden="false" customHeight="false" outlineLevel="0" collapsed="false">
      <c r="A97" s="86" t="s">
        <v>3775</v>
      </c>
      <c r="B97" s="86" t="n">
        <v>0.0087</v>
      </c>
      <c r="C97" s="86" t="n">
        <v>86</v>
      </c>
      <c r="D97" s="86" t="n">
        <v>2</v>
      </c>
      <c r="E97" s="86" t="n">
        <v>0.0582</v>
      </c>
      <c r="F97" s="88" t="n">
        <v>0.116494923900132</v>
      </c>
      <c r="G97" s="86" t="s">
        <v>3694</v>
      </c>
    </row>
    <row r="98" customFormat="false" ht="15" hidden="false" customHeight="false" outlineLevel="0" collapsed="false">
      <c r="A98" s="86" t="s">
        <v>3776</v>
      </c>
      <c r="B98" s="86" t="n">
        <v>0.0087</v>
      </c>
      <c r="C98" s="86" t="n">
        <v>86</v>
      </c>
      <c r="D98" s="86" t="n">
        <v>2</v>
      </c>
      <c r="E98" s="86" t="n">
        <v>0.0582</v>
      </c>
      <c r="F98" s="88" t="n">
        <v>0.116494923900132</v>
      </c>
      <c r="G98" s="86" t="s">
        <v>3777</v>
      </c>
    </row>
    <row r="99" customFormat="false" ht="15" hidden="false" customHeight="false" outlineLevel="0" collapsed="false">
      <c r="A99" s="86" t="s">
        <v>3778</v>
      </c>
      <c r="B99" s="86" t="n">
        <v>0.0015</v>
      </c>
      <c r="C99" s="86" t="n">
        <v>15</v>
      </c>
      <c r="D99" s="86" t="n">
        <v>1</v>
      </c>
      <c r="E99" s="86" t="n">
        <v>0.0658</v>
      </c>
      <c r="F99" s="88" t="n">
        <v>0.123470568711911</v>
      </c>
      <c r="G99" s="86" t="s">
        <v>39</v>
      </c>
    </row>
    <row r="100" customFormat="false" ht="15" hidden="false" customHeight="false" outlineLevel="0" collapsed="false">
      <c r="A100" s="86" t="s">
        <v>3779</v>
      </c>
      <c r="B100" s="86" t="n">
        <v>0.0015</v>
      </c>
      <c r="C100" s="86" t="n">
        <v>15</v>
      </c>
      <c r="D100" s="86" t="n">
        <v>1</v>
      </c>
      <c r="E100" s="86" t="n">
        <v>0.0658</v>
      </c>
      <c r="F100" s="88" t="n">
        <v>0.123470568711911</v>
      </c>
      <c r="G100" s="86" t="s">
        <v>252</v>
      </c>
    </row>
    <row r="101" customFormat="false" ht="15" hidden="false" customHeight="false" outlineLevel="0" collapsed="false">
      <c r="A101" s="86" t="s">
        <v>3780</v>
      </c>
      <c r="B101" s="86" t="n">
        <v>0.0016</v>
      </c>
      <c r="C101" s="86" t="n">
        <v>16</v>
      </c>
      <c r="D101" s="86" t="n">
        <v>1</v>
      </c>
      <c r="E101" s="86" t="n">
        <v>0.0701</v>
      </c>
      <c r="F101" s="88" t="n">
        <v>0.123470568711911</v>
      </c>
      <c r="G101" s="86" t="s">
        <v>354</v>
      </c>
    </row>
    <row r="102" customFormat="false" ht="30" hidden="false" customHeight="false" outlineLevel="0" collapsed="false">
      <c r="A102" s="86" t="s">
        <v>3781</v>
      </c>
      <c r="B102" s="86" t="n">
        <v>0.0017</v>
      </c>
      <c r="C102" s="86" t="n">
        <v>17</v>
      </c>
      <c r="D102" s="86" t="n">
        <v>1</v>
      </c>
      <c r="E102" s="86" t="n">
        <v>0.0743</v>
      </c>
      <c r="F102" s="88" t="n">
        <v>0.123470568711911</v>
      </c>
      <c r="G102" s="86" t="s">
        <v>42</v>
      </c>
    </row>
    <row r="103" customFormat="false" ht="15" hidden="false" customHeight="false" outlineLevel="0" collapsed="false">
      <c r="A103" s="86" t="s">
        <v>3782</v>
      </c>
      <c r="B103" s="86" t="n">
        <v>0.0017</v>
      </c>
      <c r="C103" s="86" t="n">
        <v>17</v>
      </c>
      <c r="D103" s="86" t="n">
        <v>1</v>
      </c>
      <c r="E103" s="86" t="n">
        <v>0.0743</v>
      </c>
      <c r="F103" s="88" t="n">
        <v>0.123470568711911</v>
      </c>
      <c r="G103" s="86" t="s">
        <v>39</v>
      </c>
    </row>
    <row r="104" customFormat="false" ht="15" hidden="false" customHeight="false" outlineLevel="0" collapsed="false">
      <c r="A104" s="86" t="s">
        <v>3783</v>
      </c>
      <c r="B104" s="86" t="n">
        <v>0.0017</v>
      </c>
      <c r="C104" s="86" t="n">
        <v>17</v>
      </c>
      <c r="D104" s="86" t="n">
        <v>1</v>
      </c>
      <c r="E104" s="86" t="n">
        <v>0.0743</v>
      </c>
      <c r="F104" s="88" t="n">
        <v>0.123470568711911</v>
      </c>
      <c r="G104" s="86" t="s">
        <v>252</v>
      </c>
    </row>
    <row r="105" customFormat="false" ht="30" hidden="false" customHeight="false" outlineLevel="0" collapsed="false">
      <c r="A105" s="86" t="s">
        <v>3784</v>
      </c>
      <c r="B105" s="86" t="n">
        <v>0.0019</v>
      </c>
      <c r="C105" s="86" t="n">
        <v>19</v>
      </c>
      <c r="D105" s="86" t="n">
        <v>1</v>
      </c>
      <c r="E105" s="86" t="n">
        <v>0.0827</v>
      </c>
      <c r="F105" s="88" t="n">
        <v>0.123470568711911</v>
      </c>
      <c r="G105" s="86" t="s">
        <v>39</v>
      </c>
    </row>
    <row r="106" customFormat="false" ht="15" hidden="false" customHeight="false" outlineLevel="0" collapsed="false">
      <c r="A106" s="86" t="s">
        <v>3785</v>
      </c>
      <c r="B106" s="86" t="n">
        <v>0.0112</v>
      </c>
      <c r="C106" s="86" t="n">
        <v>111</v>
      </c>
      <c r="D106" s="86" t="n">
        <v>2</v>
      </c>
      <c r="E106" s="86" t="n">
        <v>0.0905</v>
      </c>
      <c r="F106" s="88" t="n">
        <v>0.123470568711911</v>
      </c>
      <c r="G106" s="86" t="s">
        <v>3786</v>
      </c>
    </row>
    <row r="107" customFormat="false" ht="15" hidden="false" customHeight="false" outlineLevel="0" collapsed="false">
      <c r="A107" s="86" t="s">
        <v>3787</v>
      </c>
      <c r="B107" s="86" t="n">
        <v>0.0023</v>
      </c>
      <c r="C107" s="86" t="n">
        <v>23</v>
      </c>
      <c r="D107" s="86" t="n">
        <v>1</v>
      </c>
      <c r="E107" s="86" t="n">
        <v>0.0992</v>
      </c>
      <c r="F107" s="88" t="n">
        <v>0.123470568711911</v>
      </c>
      <c r="G107" s="86" t="s">
        <v>270</v>
      </c>
    </row>
    <row r="108" customFormat="false" ht="15" hidden="false" customHeight="false" outlineLevel="0" collapsed="false">
      <c r="A108" s="86" t="s">
        <v>3788</v>
      </c>
      <c r="B108" s="86" t="n">
        <v>0.0023</v>
      </c>
      <c r="C108" s="86" t="n">
        <v>23</v>
      </c>
      <c r="D108" s="86" t="n">
        <v>1</v>
      </c>
      <c r="E108" s="86" t="n">
        <v>0.0992</v>
      </c>
      <c r="F108" s="88" t="n">
        <v>0.123470568711911</v>
      </c>
      <c r="G108" s="86" t="s">
        <v>252</v>
      </c>
    </row>
    <row r="109" customFormat="false" ht="15" hidden="false" customHeight="false" outlineLevel="0" collapsed="false">
      <c r="A109" s="86" t="s">
        <v>3789</v>
      </c>
      <c r="B109" s="86" t="n">
        <v>0.0121</v>
      </c>
      <c r="C109" s="86" t="n">
        <v>120</v>
      </c>
      <c r="D109" s="86" t="n">
        <v>2</v>
      </c>
      <c r="E109" s="86" t="n">
        <v>0.1031</v>
      </c>
      <c r="F109" s="88" t="n">
        <v>0.123470568711911</v>
      </c>
      <c r="G109" s="86" t="s">
        <v>3706</v>
      </c>
    </row>
    <row r="110" customFormat="false" ht="15" hidden="false" customHeight="false" outlineLevel="0" collapsed="false">
      <c r="A110" s="86" t="s">
        <v>3790</v>
      </c>
      <c r="B110" s="86" t="n">
        <v>0.0024</v>
      </c>
      <c r="C110" s="86" t="n">
        <v>24</v>
      </c>
      <c r="D110" s="86" t="n">
        <v>1</v>
      </c>
      <c r="E110" s="86" t="n">
        <v>0.1033</v>
      </c>
      <c r="F110" s="88" t="n">
        <v>0.123470568711911</v>
      </c>
      <c r="G110" s="86" t="s">
        <v>252</v>
      </c>
    </row>
    <row r="111" customFormat="false" ht="15" hidden="false" customHeight="false" outlineLevel="0" collapsed="false">
      <c r="A111" s="86" t="s">
        <v>3791</v>
      </c>
      <c r="B111" s="86" t="n">
        <v>0.0024</v>
      </c>
      <c r="C111" s="86" t="n">
        <v>24</v>
      </c>
      <c r="D111" s="86" t="n">
        <v>1</v>
      </c>
      <c r="E111" s="86" t="n">
        <v>0.1033</v>
      </c>
      <c r="F111" s="88" t="n">
        <v>0.123470568711911</v>
      </c>
      <c r="G111" s="86" t="s">
        <v>183</v>
      </c>
    </row>
    <row r="112" customFormat="false" ht="30" hidden="false" customHeight="false" outlineLevel="0" collapsed="false">
      <c r="A112" s="86" t="s">
        <v>3792</v>
      </c>
      <c r="B112" s="86" t="n">
        <v>0.0024</v>
      </c>
      <c r="C112" s="86" t="n">
        <v>24</v>
      </c>
      <c r="D112" s="86" t="n">
        <v>1</v>
      </c>
      <c r="E112" s="86" t="n">
        <v>0.1033</v>
      </c>
      <c r="F112" s="88" t="n">
        <v>0.123470568711911</v>
      </c>
      <c r="G112" s="86" t="s">
        <v>288</v>
      </c>
    </row>
    <row r="113" customFormat="false" ht="15" hidden="false" customHeight="false" outlineLevel="0" collapsed="false">
      <c r="A113" s="86" t="s">
        <v>3793</v>
      </c>
      <c r="B113" s="86" t="n">
        <v>0.0025</v>
      </c>
      <c r="C113" s="86" t="n">
        <v>25</v>
      </c>
      <c r="D113" s="86" t="n">
        <v>1</v>
      </c>
      <c r="E113" s="86" t="n">
        <v>0.1074</v>
      </c>
      <c r="F113" s="88" t="n">
        <v>0.123470568711911</v>
      </c>
      <c r="G113" s="86" t="s">
        <v>345</v>
      </c>
    </row>
    <row r="114" customFormat="false" ht="15" hidden="false" customHeight="false" outlineLevel="0" collapsed="false">
      <c r="A114" s="86" t="s">
        <v>3794</v>
      </c>
      <c r="B114" s="86" t="n">
        <v>0.0025</v>
      </c>
      <c r="C114" s="86" t="n">
        <v>25</v>
      </c>
      <c r="D114" s="86" t="n">
        <v>1</v>
      </c>
      <c r="E114" s="86" t="n">
        <v>0.1074</v>
      </c>
      <c r="F114" s="88" t="n">
        <v>0.123470568711911</v>
      </c>
      <c r="G114" s="86" t="s">
        <v>252</v>
      </c>
    </row>
    <row r="115" customFormat="false" ht="15" hidden="false" customHeight="false" outlineLevel="0" collapsed="false">
      <c r="A115" s="86" t="s">
        <v>3795</v>
      </c>
      <c r="B115" s="86" t="n">
        <v>0.0025</v>
      </c>
      <c r="C115" s="86" t="n">
        <v>25</v>
      </c>
      <c r="D115" s="86" t="n">
        <v>1</v>
      </c>
      <c r="E115" s="86" t="n">
        <v>0.1074</v>
      </c>
      <c r="F115" s="88" t="n">
        <v>0.123470568711911</v>
      </c>
      <c r="G115" s="86" t="s">
        <v>252</v>
      </c>
    </row>
    <row r="116" customFormat="false" ht="15" hidden="false" customHeight="false" outlineLevel="0" collapsed="false">
      <c r="A116" s="86" t="s">
        <v>3796</v>
      </c>
      <c r="B116" s="86" t="n">
        <v>0.0027</v>
      </c>
      <c r="C116" s="86" t="n">
        <v>27</v>
      </c>
      <c r="D116" s="86" t="n">
        <v>1</v>
      </c>
      <c r="E116" s="86" t="n">
        <v>0.1155</v>
      </c>
      <c r="F116" s="88" t="n">
        <v>0.123470568711911</v>
      </c>
      <c r="G116" s="86" t="s">
        <v>39</v>
      </c>
    </row>
    <row r="117" customFormat="false" ht="30" hidden="false" customHeight="false" outlineLevel="0" collapsed="false">
      <c r="A117" s="86" t="s">
        <v>3797</v>
      </c>
      <c r="B117" s="86" t="n">
        <v>0.0027</v>
      </c>
      <c r="C117" s="86" t="n">
        <v>27</v>
      </c>
      <c r="D117" s="86" t="n">
        <v>1</v>
      </c>
      <c r="E117" s="86" t="n">
        <v>0.1155</v>
      </c>
      <c r="F117" s="88" t="n">
        <v>0.123470568711911</v>
      </c>
      <c r="G117" s="86" t="s">
        <v>156</v>
      </c>
    </row>
    <row r="118" customFormat="false" ht="15" hidden="false" customHeight="false" outlineLevel="0" collapsed="false">
      <c r="A118" s="86" t="s">
        <v>3798</v>
      </c>
      <c r="B118" s="86" t="n">
        <v>0.0028</v>
      </c>
      <c r="C118" s="86" t="n">
        <v>28</v>
      </c>
      <c r="D118" s="86" t="n">
        <v>1</v>
      </c>
      <c r="E118" s="86" t="n">
        <v>0.1195</v>
      </c>
      <c r="F118" s="88" t="n">
        <v>0.123470568711911</v>
      </c>
      <c r="G118" s="86" t="s">
        <v>252</v>
      </c>
    </row>
    <row r="119" customFormat="false" ht="15" hidden="false" customHeight="false" outlineLevel="0" collapsed="false">
      <c r="A119" s="86" t="s">
        <v>3799</v>
      </c>
      <c r="B119" s="86" t="n">
        <v>0.0029</v>
      </c>
      <c r="C119" s="86" t="n">
        <v>29</v>
      </c>
      <c r="D119" s="86" t="n">
        <v>1</v>
      </c>
      <c r="E119" s="86" t="n">
        <v>0.1235</v>
      </c>
      <c r="F119" s="88" t="n">
        <v>0.123470568711911</v>
      </c>
      <c r="G119" s="86" t="s">
        <v>216</v>
      </c>
    </row>
    <row r="120" customFormat="false" ht="15" hidden="false" customHeight="false" outlineLevel="0" collapsed="false">
      <c r="A120" s="86" t="s">
        <v>3800</v>
      </c>
      <c r="B120" s="86" t="n">
        <v>0.0135</v>
      </c>
      <c r="C120" s="86" t="n">
        <v>134</v>
      </c>
      <c r="D120" s="86" t="n">
        <v>2</v>
      </c>
      <c r="E120" s="86" t="n">
        <v>0.1237</v>
      </c>
      <c r="F120" s="88" t="n">
        <v>0.123664246936176</v>
      </c>
      <c r="G120" s="86" t="s">
        <v>3748</v>
      </c>
    </row>
    <row r="121" customFormat="false" ht="15" hidden="false" customHeight="false" outlineLevel="0" collapsed="false">
      <c r="A121" s="86" t="s">
        <v>3801</v>
      </c>
      <c r="B121" s="86" t="n">
        <v>0.0031</v>
      </c>
      <c r="C121" s="86" t="n">
        <v>31</v>
      </c>
      <c r="D121" s="86" t="n">
        <v>1</v>
      </c>
      <c r="E121" s="86" t="n">
        <v>0.1314</v>
      </c>
      <c r="F121" s="88" t="n">
        <v>0.131413289898301</v>
      </c>
      <c r="G121" s="86" t="s">
        <v>228</v>
      </c>
    </row>
    <row r="122" customFormat="false" ht="30" hidden="false" customHeight="false" outlineLevel="0" collapsed="false">
      <c r="A122" s="86" t="s">
        <v>3802</v>
      </c>
      <c r="B122" s="86" t="n">
        <v>0.0031</v>
      </c>
      <c r="C122" s="86" t="n">
        <v>31</v>
      </c>
      <c r="D122" s="86" t="n">
        <v>1</v>
      </c>
      <c r="E122" s="86" t="n">
        <v>0.1314</v>
      </c>
      <c r="F122" s="88" t="n">
        <v>0.131413289898301</v>
      </c>
      <c r="G122" s="86" t="s">
        <v>252</v>
      </c>
    </row>
    <row r="123" customFormat="false" ht="15" hidden="false" customHeight="false" outlineLevel="0" collapsed="false">
      <c r="A123" s="86" t="s">
        <v>3803</v>
      </c>
      <c r="B123" s="86" t="n">
        <v>0.0032</v>
      </c>
      <c r="C123" s="86" t="n">
        <v>32</v>
      </c>
      <c r="D123" s="86" t="n">
        <v>1</v>
      </c>
      <c r="E123" s="86" t="n">
        <v>0.1354</v>
      </c>
      <c r="F123" s="88" t="n">
        <v>0.135358216689396</v>
      </c>
      <c r="G123" s="86" t="s">
        <v>252</v>
      </c>
    </row>
    <row r="124" customFormat="false" ht="15" hidden="false" customHeight="false" outlineLevel="0" collapsed="false">
      <c r="A124" s="86" t="s">
        <v>3804</v>
      </c>
      <c r="B124" s="86" t="n">
        <v>0.0033</v>
      </c>
      <c r="C124" s="86" t="n">
        <v>33</v>
      </c>
      <c r="D124" s="86" t="n">
        <v>1</v>
      </c>
      <c r="E124" s="86" t="n">
        <v>0.1393</v>
      </c>
      <c r="F124" s="88" t="n">
        <v>0.139285622890333</v>
      </c>
      <c r="G124" s="86" t="s">
        <v>345</v>
      </c>
    </row>
    <row r="125" customFormat="false" ht="30" hidden="false" customHeight="false" outlineLevel="0" collapsed="false">
      <c r="A125" s="86" t="s">
        <v>3805</v>
      </c>
      <c r="B125" s="86" t="n">
        <v>0.0033</v>
      </c>
      <c r="C125" s="86" t="n">
        <v>33</v>
      </c>
      <c r="D125" s="86" t="n">
        <v>1</v>
      </c>
      <c r="E125" s="86" t="n">
        <v>0.1393</v>
      </c>
      <c r="F125" s="88" t="n">
        <v>0.139285622890333</v>
      </c>
      <c r="G125" s="86" t="s">
        <v>354</v>
      </c>
    </row>
    <row r="126" customFormat="false" ht="15" hidden="false" customHeight="false" outlineLevel="0" collapsed="false">
      <c r="A126" s="86" t="s">
        <v>3806</v>
      </c>
      <c r="B126" s="86" t="n">
        <v>0.0033</v>
      </c>
      <c r="C126" s="86" t="n">
        <v>33</v>
      </c>
      <c r="D126" s="86" t="n">
        <v>1</v>
      </c>
      <c r="E126" s="86" t="n">
        <v>0.1393</v>
      </c>
      <c r="F126" s="88" t="n">
        <v>0.139285622890333</v>
      </c>
      <c r="G126" s="86" t="s">
        <v>129</v>
      </c>
    </row>
    <row r="127" customFormat="false" ht="15" hidden="false" customHeight="false" outlineLevel="0" collapsed="false">
      <c r="A127" s="86" t="s">
        <v>3807</v>
      </c>
      <c r="B127" s="86" t="n">
        <v>0.0033</v>
      </c>
      <c r="C127" s="86" t="n">
        <v>33</v>
      </c>
      <c r="D127" s="86" t="n">
        <v>1</v>
      </c>
      <c r="E127" s="86" t="n">
        <v>0.1393</v>
      </c>
      <c r="F127" s="88" t="n">
        <v>0.139285622890333</v>
      </c>
      <c r="G127" s="86" t="s">
        <v>252</v>
      </c>
    </row>
    <row r="128" customFormat="false" ht="15" hidden="false" customHeight="false" outlineLevel="0" collapsed="false">
      <c r="A128" s="86" t="s">
        <v>3808</v>
      </c>
      <c r="B128" s="86" t="n">
        <v>0.0035</v>
      </c>
      <c r="C128" s="86" t="n">
        <v>35</v>
      </c>
      <c r="D128" s="86" t="n">
        <v>1</v>
      </c>
      <c r="E128" s="86" t="n">
        <v>0.1471</v>
      </c>
      <c r="F128" s="88" t="n">
        <v>0.147088177412529</v>
      </c>
      <c r="G128" s="86" t="s">
        <v>39</v>
      </c>
    </row>
    <row r="129" customFormat="false" ht="15" hidden="false" customHeight="false" outlineLevel="0" collapsed="false">
      <c r="A129" s="86" t="s">
        <v>3809</v>
      </c>
      <c r="B129" s="86" t="n">
        <v>0.0035</v>
      </c>
      <c r="C129" s="86" t="n">
        <v>35</v>
      </c>
      <c r="D129" s="86" t="n">
        <v>1</v>
      </c>
      <c r="E129" s="86" t="n">
        <v>0.1471</v>
      </c>
      <c r="F129" s="88" t="n">
        <v>0.147088177412529</v>
      </c>
      <c r="G129" s="86" t="s">
        <v>216</v>
      </c>
    </row>
    <row r="130" customFormat="false" ht="15" hidden="false" customHeight="false" outlineLevel="0" collapsed="false">
      <c r="A130" s="86" t="s">
        <v>3810</v>
      </c>
      <c r="B130" s="86" t="n">
        <v>0.0035</v>
      </c>
      <c r="C130" s="86" t="n">
        <v>35</v>
      </c>
      <c r="D130" s="86" t="n">
        <v>1</v>
      </c>
      <c r="E130" s="86" t="n">
        <v>0.1471</v>
      </c>
      <c r="F130" s="88" t="n">
        <v>0.147088177412529</v>
      </c>
      <c r="G130" s="86" t="s">
        <v>39</v>
      </c>
    </row>
    <row r="131" customFormat="false" ht="15" hidden="false" customHeight="false" outlineLevel="0" collapsed="false">
      <c r="A131" s="86" t="s">
        <v>3811</v>
      </c>
      <c r="B131" s="86" t="n">
        <v>0.0035</v>
      </c>
      <c r="C131" s="86" t="n">
        <v>35</v>
      </c>
      <c r="D131" s="86" t="n">
        <v>1</v>
      </c>
      <c r="E131" s="86" t="n">
        <v>0.1471</v>
      </c>
      <c r="F131" s="88" t="n">
        <v>0.147088177412529</v>
      </c>
      <c r="G131" s="86" t="s">
        <v>252</v>
      </c>
    </row>
    <row r="132" customFormat="false" ht="30" hidden="false" customHeight="false" outlineLevel="0" collapsed="false">
      <c r="A132" s="86" t="s">
        <v>3812</v>
      </c>
      <c r="B132" s="86" t="n">
        <v>0.0036</v>
      </c>
      <c r="C132" s="86" t="n">
        <v>36</v>
      </c>
      <c r="D132" s="86" t="n">
        <v>1</v>
      </c>
      <c r="E132" s="86" t="n">
        <v>0.151</v>
      </c>
      <c r="F132" s="88" t="n">
        <v>0.150963476874282</v>
      </c>
      <c r="G132" s="86" t="s">
        <v>354</v>
      </c>
    </row>
    <row r="133" customFormat="false" ht="15" hidden="false" customHeight="false" outlineLevel="0" collapsed="false">
      <c r="A133" s="86" t="s">
        <v>3813</v>
      </c>
      <c r="B133" s="86" t="n">
        <v>0.0036</v>
      </c>
      <c r="C133" s="86" t="n">
        <v>36</v>
      </c>
      <c r="D133" s="86" t="n">
        <v>1</v>
      </c>
      <c r="E133" s="86" t="n">
        <v>0.151</v>
      </c>
      <c r="F133" s="88" t="n">
        <v>0.150963476874282</v>
      </c>
      <c r="G133" s="86" t="s">
        <v>204</v>
      </c>
    </row>
    <row r="134" customFormat="false" ht="15" hidden="false" customHeight="false" outlineLevel="0" collapsed="false">
      <c r="A134" s="86" t="s">
        <v>3814</v>
      </c>
      <c r="B134" s="86" t="n">
        <v>0.0156</v>
      </c>
      <c r="C134" s="86" t="n">
        <v>155</v>
      </c>
      <c r="D134" s="86" t="n">
        <v>2</v>
      </c>
      <c r="E134" s="86" t="n">
        <v>0.1561</v>
      </c>
      <c r="F134" s="88" t="n">
        <v>0.156139095607245</v>
      </c>
      <c r="G134" s="86" t="s">
        <v>3815</v>
      </c>
    </row>
    <row r="135" customFormat="false" ht="15" hidden="false" customHeight="false" outlineLevel="0" collapsed="false">
      <c r="A135" s="86" t="s">
        <v>3816</v>
      </c>
      <c r="B135" s="86" t="n">
        <v>0.0038</v>
      </c>
      <c r="C135" s="86" t="n">
        <v>38</v>
      </c>
      <c r="D135" s="86" t="n">
        <v>1</v>
      </c>
      <c r="E135" s="86" t="n">
        <v>0.1587</v>
      </c>
      <c r="F135" s="88" t="n">
        <v>0.158662495649705</v>
      </c>
      <c r="G135" s="86" t="s">
        <v>354</v>
      </c>
    </row>
    <row r="136" customFormat="false" ht="15" hidden="false" customHeight="false" outlineLevel="0" collapsed="false">
      <c r="A136" s="86" t="s">
        <v>3817</v>
      </c>
      <c r="B136" s="86" t="n">
        <v>0.0038</v>
      </c>
      <c r="C136" s="86" t="n">
        <v>38</v>
      </c>
      <c r="D136" s="86" t="n">
        <v>1</v>
      </c>
      <c r="E136" s="86" t="n">
        <v>0.1587</v>
      </c>
      <c r="F136" s="88" t="n">
        <v>0.158662495649705</v>
      </c>
      <c r="G136" s="86" t="s">
        <v>39</v>
      </c>
    </row>
    <row r="137" customFormat="false" ht="15" hidden="false" customHeight="false" outlineLevel="0" collapsed="false">
      <c r="A137" s="86" t="s">
        <v>3818</v>
      </c>
      <c r="B137" s="86" t="n">
        <v>0.0038</v>
      </c>
      <c r="C137" s="86" t="n">
        <v>38</v>
      </c>
      <c r="D137" s="86" t="n">
        <v>1</v>
      </c>
      <c r="E137" s="86" t="n">
        <v>0.1587</v>
      </c>
      <c r="F137" s="88" t="n">
        <v>0.158662495649705</v>
      </c>
      <c r="G137" s="86" t="s">
        <v>39</v>
      </c>
    </row>
    <row r="138" customFormat="false" ht="15" hidden="false" customHeight="false" outlineLevel="0" collapsed="false">
      <c r="A138" s="86" t="s">
        <v>3819</v>
      </c>
      <c r="B138" s="86" t="n">
        <v>0.004</v>
      </c>
      <c r="C138" s="86" t="n">
        <v>40</v>
      </c>
      <c r="D138" s="86" t="n">
        <v>1</v>
      </c>
      <c r="E138" s="86" t="n">
        <v>0.1663</v>
      </c>
      <c r="F138" s="88" t="n">
        <v>0.166293237785462</v>
      </c>
      <c r="G138" s="86" t="s">
        <v>354</v>
      </c>
    </row>
    <row r="139" customFormat="false" ht="15" hidden="false" customHeight="false" outlineLevel="0" collapsed="false">
      <c r="A139" s="86" t="s">
        <v>3820</v>
      </c>
      <c r="B139" s="86" t="n">
        <v>0.0041</v>
      </c>
      <c r="C139" s="86" t="n">
        <v>41</v>
      </c>
      <c r="D139" s="86" t="n">
        <v>1</v>
      </c>
      <c r="E139" s="86" t="n">
        <v>0.1701</v>
      </c>
      <c r="F139" s="88" t="n">
        <v>0.170083190263136</v>
      </c>
      <c r="G139" s="86" t="s">
        <v>108</v>
      </c>
    </row>
    <row r="140" customFormat="false" ht="30" hidden="false" customHeight="false" outlineLevel="0" collapsed="false">
      <c r="A140" s="86" t="s">
        <v>3821</v>
      </c>
      <c r="B140" s="86" t="n">
        <v>0.0042</v>
      </c>
      <c r="C140" s="86" t="n">
        <v>42</v>
      </c>
      <c r="D140" s="86" t="n">
        <v>1</v>
      </c>
      <c r="E140" s="86" t="n">
        <v>0.1739</v>
      </c>
      <c r="F140" s="88" t="n">
        <v>0.173856295132422</v>
      </c>
      <c r="G140" s="86" t="s">
        <v>372</v>
      </c>
    </row>
    <row r="141" customFormat="false" ht="30" hidden="false" customHeight="false" outlineLevel="0" collapsed="false">
      <c r="A141" s="86" t="s">
        <v>3822</v>
      </c>
      <c r="B141" s="86" t="n">
        <v>0.0042</v>
      </c>
      <c r="C141" s="86" t="n">
        <v>42</v>
      </c>
      <c r="D141" s="86" t="n">
        <v>1</v>
      </c>
      <c r="E141" s="86" t="n">
        <v>0.1739</v>
      </c>
      <c r="F141" s="88" t="n">
        <v>0.173856295132422</v>
      </c>
      <c r="G141" s="86" t="s">
        <v>180</v>
      </c>
    </row>
    <row r="142" customFormat="false" ht="15" hidden="false" customHeight="false" outlineLevel="0" collapsed="false">
      <c r="A142" s="86" t="s">
        <v>3823</v>
      </c>
      <c r="B142" s="86" t="n">
        <v>0.0043</v>
      </c>
      <c r="C142" s="86" t="n">
        <v>43</v>
      </c>
      <c r="D142" s="86" t="n">
        <v>1</v>
      </c>
      <c r="E142" s="86" t="n">
        <v>0.1776</v>
      </c>
      <c r="F142" s="88" t="n">
        <v>0.177612625591857</v>
      </c>
      <c r="G142" s="86" t="s">
        <v>42</v>
      </c>
    </row>
    <row r="143" customFormat="false" ht="15" hidden="false" customHeight="false" outlineLevel="0" collapsed="false">
      <c r="A143" s="86" t="s">
        <v>3824</v>
      </c>
      <c r="B143" s="86" t="n">
        <v>0.0043</v>
      </c>
      <c r="C143" s="86" t="n">
        <v>43</v>
      </c>
      <c r="D143" s="86" t="n">
        <v>1</v>
      </c>
      <c r="E143" s="86" t="n">
        <v>0.1776</v>
      </c>
      <c r="F143" s="88" t="n">
        <v>0.177612625591857</v>
      </c>
      <c r="G143" s="86" t="s">
        <v>39</v>
      </c>
    </row>
    <row r="144" customFormat="false" ht="15" hidden="false" customHeight="false" outlineLevel="0" collapsed="false">
      <c r="A144" s="86" t="s">
        <v>3825</v>
      </c>
      <c r="B144" s="86" t="n">
        <v>0.0045</v>
      </c>
      <c r="C144" s="86" t="n">
        <v>45</v>
      </c>
      <c r="D144" s="86" t="n">
        <v>1</v>
      </c>
      <c r="E144" s="86" t="n">
        <v>0.1851</v>
      </c>
      <c r="F144" s="88" t="n">
        <v>0.185075254523325</v>
      </c>
      <c r="G144" s="86" t="s">
        <v>111</v>
      </c>
    </row>
    <row r="145" customFormat="false" ht="15" hidden="false" customHeight="false" outlineLevel="0" collapsed="false">
      <c r="A145" s="86" t="s">
        <v>3826</v>
      </c>
      <c r="B145" s="86" t="n">
        <v>0.0045</v>
      </c>
      <c r="C145" s="86" t="n">
        <v>45</v>
      </c>
      <c r="D145" s="86" t="n">
        <v>1</v>
      </c>
      <c r="E145" s="86" t="n">
        <v>0.1851</v>
      </c>
      <c r="F145" s="88" t="n">
        <v>0.185075254523325</v>
      </c>
      <c r="G145" s="86" t="s">
        <v>252</v>
      </c>
    </row>
    <row r="146" customFormat="false" ht="15" hidden="false" customHeight="false" outlineLevel="0" collapsed="false">
      <c r="A146" s="86" t="s">
        <v>3827</v>
      </c>
      <c r="B146" s="86" t="n">
        <v>0.0046</v>
      </c>
      <c r="C146" s="86" t="n">
        <v>46</v>
      </c>
      <c r="D146" s="86" t="n">
        <v>1</v>
      </c>
      <c r="E146" s="86" t="n">
        <v>0.1888</v>
      </c>
      <c r="F146" s="88" t="n">
        <v>0.188781697844264</v>
      </c>
      <c r="G146" s="86" t="s">
        <v>129</v>
      </c>
    </row>
    <row r="147" customFormat="false" ht="30" hidden="false" customHeight="false" outlineLevel="0" collapsed="false">
      <c r="A147" s="86" t="s">
        <v>3828</v>
      </c>
      <c r="B147" s="86" t="n">
        <v>0.0046</v>
      </c>
      <c r="C147" s="86" t="n">
        <v>46</v>
      </c>
      <c r="D147" s="86" t="n">
        <v>1</v>
      </c>
      <c r="E147" s="86" t="n">
        <v>0.1888</v>
      </c>
      <c r="F147" s="88" t="n">
        <v>0.188781697844264</v>
      </c>
      <c r="G147" s="86" t="s">
        <v>372</v>
      </c>
    </row>
    <row r="148" customFormat="false" ht="15" hidden="false" customHeight="false" outlineLevel="0" collapsed="false">
      <c r="A148" s="86" t="s">
        <v>3829</v>
      </c>
      <c r="B148" s="86" t="n">
        <v>0.0047</v>
      </c>
      <c r="C148" s="86" t="n">
        <v>47</v>
      </c>
      <c r="D148" s="86" t="n">
        <v>1</v>
      </c>
      <c r="E148" s="86" t="n">
        <v>0.1925</v>
      </c>
      <c r="F148" s="88" t="n">
        <v>0.192471656455726</v>
      </c>
      <c r="G148" s="86" t="s">
        <v>102</v>
      </c>
    </row>
    <row r="149" customFormat="false" ht="15" hidden="false" customHeight="false" outlineLevel="0" collapsed="false">
      <c r="A149" s="86" t="s">
        <v>3830</v>
      </c>
      <c r="B149" s="86" t="n">
        <v>0.0049</v>
      </c>
      <c r="C149" s="86" t="n">
        <v>49</v>
      </c>
      <c r="D149" s="86" t="n">
        <v>1</v>
      </c>
      <c r="E149" s="86" t="n">
        <v>0.1998</v>
      </c>
      <c r="F149" s="88" t="n">
        <v>0.199802405878102</v>
      </c>
      <c r="G149" s="86" t="s">
        <v>258</v>
      </c>
    </row>
    <row r="150" customFormat="false" ht="15" hidden="false" customHeight="false" outlineLevel="0" collapsed="false">
      <c r="A150" s="86" t="s">
        <v>3831</v>
      </c>
      <c r="B150" s="86" t="n">
        <v>0.0049</v>
      </c>
      <c r="C150" s="86" t="n">
        <v>49</v>
      </c>
      <c r="D150" s="86" t="n">
        <v>1</v>
      </c>
      <c r="E150" s="86" t="n">
        <v>0.1998</v>
      </c>
      <c r="F150" s="88" t="n">
        <v>0.199802405878102</v>
      </c>
      <c r="G150" s="86" t="s">
        <v>180</v>
      </c>
    </row>
    <row r="151" customFormat="false" ht="15" hidden="false" customHeight="false" outlineLevel="0" collapsed="false">
      <c r="A151" s="86" t="s">
        <v>3832</v>
      </c>
      <c r="B151" s="86" t="n">
        <v>0.0049</v>
      </c>
      <c r="C151" s="86" t="n">
        <v>49</v>
      </c>
      <c r="D151" s="86" t="n">
        <v>1</v>
      </c>
      <c r="E151" s="86" t="n">
        <v>0.1998</v>
      </c>
      <c r="F151" s="88" t="n">
        <v>0.199802405878102</v>
      </c>
      <c r="G151" s="86" t="s">
        <v>39</v>
      </c>
    </row>
    <row r="152" customFormat="false" ht="15" hidden="false" customHeight="false" outlineLevel="0" collapsed="false">
      <c r="A152" s="86" t="s">
        <v>3833</v>
      </c>
      <c r="B152" s="86" t="n">
        <v>0.0049</v>
      </c>
      <c r="C152" s="86" t="n">
        <v>49</v>
      </c>
      <c r="D152" s="86" t="n">
        <v>1</v>
      </c>
      <c r="E152" s="86" t="n">
        <v>0.1998</v>
      </c>
      <c r="F152" s="88" t="n">
        <v>0.199802405878102</v>
      </c>
      <c r="G152" s="86" t="s">
        <v>231</v>
      </c>
    </row>
    <row r="153" customFormat="false" ht="15" hidden="false" customHeight="false" outlineLevel="0" collapsed="false">
      <c r="A153" s="86" t="s">
        <v>3834</v>
      </c>
      <c r="B153" s="86" t="n">
        <v>0.005</v>
      </c>
      <c r="C153" s="86" t="n">
        <v>50</v>
      </c>
      <c r="D153" s="86" t="n">
        <v>1</v>
      </c>
      <c r="E153" s="86" t="n">
        <v>0.2034</v>
      </c>
      <c r="F153" s="88" t="n">
        <v>0.203443339093517</v>
      </c>
      <c r="G153" s="86" t="s">
        <v>252</v>
      </c>
    </row>
    <row r="154" customFormat="false" ht="15" hidden="false" customHeight="false" outlineLevel="0" collapsed="false">
      <c r="A154" s="86" t="s">
        <v>3835</v>
      </c>
      <c r="B154" s="86" t="n">
        <v>0.0052</v>
      </c>
      <c r="C154" s="86" t="n">
        <v>52</v>
      </c>
      <c r="D154" s="86" t="n">
        <v>1</v>
      </c>
      <c r="E154" s="86" t="n">
        <v>0.2107</v>
      </c>
      <c r="F154" s="88" t="n">
        <v>0.210676676278965</v>
      </c>
      <c r="G154" s="86" t="s">
        <v>363</v>
      </c>
    </row>
    <row r="155" customFormat="false" ht="15" hidden="false" customHeight="false" outlineLevel="0" collapsed="false">
      <c r="A155" s="86" t="s">
        <v>3836</v>
      </c>
      <c r="B155" s="86" t="n">
        <v>0.0052</v>
      </c>
      <c r="C155" s="86" t="n">
        <v>52</v>
      </c>
      <c r="D155" s="86" t="n">
        <v>1</v>
      </c>
      <c r="E155" s="86" t="n">
        <v>0.2107</v>
      </c>
      <c r="F155" s="88" t="n">
        <v>0.210676676278965</v>
      </c>
      <c r="G155" s="86" t="s">
        <v>216</v>
      </c>
    </row>
    <row r="156" customFormat="false" ht="15" hidden="false" customHeight="false" outlineLevel="0" collapsed="false">
      <c r="A156" s="86" t="s">
        <v>3837</v>
      </c>
      <c r="B156" s="86" t="n">
        <v>0.0052</v>
      </c>
      <c r="C156" s="86" t="n">
        <v>52</v>
      </c>
      <c r="D156" s="86" t="n">
        <v>1</v>
      </c>
      <c r="E156" s="86" t="n">
        <v>0.2107</v>
      </c>
      <c r="F156" s="88" t="n">
        <v>0.210676676278965</v>
      </c>
      <c r="G156" s="86" t="s">
        <v>171</v>
      </c>
    </row>
    <row r="157" customFormat="false" ht="15" hidden="false" customHeight="false" outlineLevel="0" collapsed="false">
      <c r="A157" s="86" t="s">
        <v>3838</v>
      </c>
      <c r="B157" s="86" t="n">
        <v>0.0054</v>
      </c>
      <c r="C157" s="86" t="n">
        <v>54</v>
      </c>
      <c r="D157" s="86" t="n">
        <v>1</v>
      </c>
      <c r="E157" s="86" t="n">
        <v>0.2178</v>
      </c>
      <c r="F157" s="88" t="n">
        <v>0.217845775965277</v>
      </c>
      <c r="G157" s="86" t="s">
        <v>222</v>
      </c>
    </row>
    <row r="158" customFormat="false" ht="30" hidden="false" customHeight="false" outlineLevel="0" collapsed="false">
      <c r="A158" s="86" t="s">
        <v>3839</v>
      </c>
      <c r="B158" s="86" t="n">
        <v>0.0196</v>
      </c>
      <c r="C158" s="86" t="n">
        <v>194</v>
      </c>
      <c r="D158" s="86" t="n">
        <v>2</v>
      </c>
      <c r="E158" s="86" t="n">
        <v>0.2199</v>
      </c>
      <c r="F158" s="88" t="n">
        <v>0.219872729947087</v>
      </c>
      <c r="G158" s="86" t="s">
        <v>3840</v>
      </c>
    </row>
    <row r="159" customFormat="false" ht="15" hidden="false" customHeight="false" outlineLevel="0" collapsed="false">
      <c r="A159" s="86" t="s">
        <v>3841</v>
      </c>
      <c r="B159" s="86" t="n">
        <v>0.0196</v>
      </c>
      <c r="C159" s="86" t="n">
        <v>194</v>
      </c>
      <c r="D159" s="86" t="n">
        <v>2</v>
      </c>
      <c r="E159" s="86" t="n">
        <v>0.2199</v>
      </c>
      <c r="F159" s="88" t="n">
        <v>0.219872729947087</v>
      </c>
      <c r="G159" s="86" t="s">
        <v>3842</v>
      </c>
    </row>
    <row r="160" customFormat="false" ht="15" hidden="false" customHeight="false" outlineLevel="0" collapsed="false">
      <c r="A160" s="86" t="s">
        <v>3843</v>
      </c>
      <c r="B160" s="86" t="n">
        <v>0.0204</v>
      </c>
      <c r="C160" s="86" t="n">
        <v>202</v>
      </c>
      <c r="D160" s="86" t="n">
        <v>2</v>
      </c>
      <c r="E160" s="86" t="n">
        <v>0.2333</v>
      </c>
      <c r="F160" s="88" t="n">
        <v>0.233269641411141</v>
      </c>
      <c r="G160" s="86" t="s">
        <v>3748</v>
      </c>
    </row>
    <row r="161" customFormat="false" ht="15" hidden="false" customHeight="false" outlineLevel="0" collapsed="false">
      <c r="A161" s="86" t="s">
        <v>3844</v>
      </c>
      <c r="B161" s="86" t="n">
        <v>0.0205</v>
      </c>
      <c r="C161" s="86" t="n">
        <v>203</v>
      </c>
      <c r="D161" s="86" t="n">
        <v>2</v>
      </c>
      <c r="E161" s="86" t="n">
        <v>0.2349</v>
      </c>
      <c r="F161" s="88" t="n">
        <v>0.234948658590673</v>
      </c>
      <c r="G161" s="86" t="s">
        <v>3748</v>
      </c>
    </row>
    <row r="162" customFormat="false" ht="15" hidden="false" customHeight="false" outlineLevel="0" collapsed="false">
      <c r="A162" s="86" t="s">
        <v>3845</v>
      </c>
      <c r="B162" s="86" t="n">
        <v>0.0059</v>
      </c>
      <c r="C162" s="86" t="n">
        <v>59</v>
      </c>
      <c r="D162" s="86" t="n">
        <v>1</v>
      </c>
      <c r="E162" s="86" t="n">
        <v>0.2355</v>
      </c>
      <c r="F162" s="88" t="n">
        <v>0.235491133906827</v>
      </c>
      <c r="G162" s="86" t="s">
        <v>222</v>
      </c>
    </row>
    <row r="163" customFormat="false" ht="15" hidden="false" customHeight="false" outlineLevel="0" collapsed="false">
      <c r="A163" s="86" t="s">
        <v>3846</v>
      </c>
      <c r="B163" s="86" t="n">
        <v>0.0059</v>
      </c>
      <c r="C163" s="86" t="n">
        <v>59</v>
      </c>
      <c r="D163" s="86" t="n">
        <v>1</v>
      </c>
      <c r="E163" s="86" t="n">
        <v>0.2355</v>
      </c>
      <c r="F163" s="88" t="n">
        <v>0.235491133906827</v>
      </c>
      <c r="G163" s="86" t="s">
        <v>363</v>
      </c>
    </row>
    <row r="164" customFormat="false" ht="30" hidden="false" customHeight="false" outlineLevel="0" collapsed="false">
      <c r="A164" s="86" t="s">
        <v>3847</v>
      </c>
      <c r="B164" s="86" t="n">
        <v>0.0061</v>
      </c>
      <c r="C164" s="86" t="n">
        <v>60</v>
      </c>
      <c r="D164" s="86" t="n">
        <v>1</v>
      </c>
      <c r="E164" s="86" t="n">
        <v>0.239</v>
      </c>
      <c r="F164" s="88" t="n">
        <v>0.238973202671431</v>
      </c>
      <c r="G164" s="86" t="s">
        <v>354</v>
      </c>
    </row>
    <row r="165" customFormat="false" ht="30" hidden="false" customHeight="false" outlineLevel="0" collapsed="false">
      <c r="A165" s="86" t="s">
        <v>3848</v>
      </c>
      <c r="B165" s="86" t="n">
        <v>0.0061</v>
      </c>
      <c r="C165" s="86" t="n">
        <v>60</v>
      </c>
      <c r="D165" s="86" t="n">
        <v>1</v>
      </c>
      <c r="E165" s="86" t="n">
        <v>0.239</v>
      </c>
      <c r="F165" s="88" t="n">
        <v>0.238973202671431</v>
      </c>
      <c r="G165" s="86" t="s">
        <v>252</v>
      </c>
    </row>
    <row r="166" customFormat="false" ht="15" hidden="false" customHeight="false" outlineLevel="0" collapsed="false">
      <c r="A166" s="86" t="s">
        <v>3849</v>
      </c>
      <c r="B166" s="86" t="n">
        <v>0.0064</v>
      </c>
      <c r="C166" s="86" t="n">
        <v>63</v>
      </c>
      <c r="D166" s="86" t="n">
        <v>1</v>
      </c>
      <c r="E166" s="86" t="n">
        <v>0.2493</v>
      </c>
      <c r="F166" s="88" t="n">
        <v>0.249326626328724</v>
      </c>
      <c r="G166" s="86" t="s">
        <v>129</v>
      </c>
    </row>
    <row r="167" customFormat="false" ht="15" hidden="false" customHeight="false" outlineLevel="0" collapsed="false">
      <c r="A167" s="86" t="s">
        <v>3850</v>
      </c>
      <c r="B167" s="86" t="n">
        <v>0.0064</v>
      </c>
      <c r="C167" s="86" t="n">
        <v>63</v>
      </c>
      <c r="D167" s="86" t="n">
        <v>1</v>
      </c>
      <c r="E167" s="86" t="n">
        <v>0.2493</v>
      </c>
      <c r="F167" s="88" t="n">
        <v>0.249326626328724</v>
      </c>
      <c r="G167" s="86" t="s">
        <v>21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1T08:31:39Z</dcterms:created>
  <dc:creator>Lisa.Mutschelknaus</dc:creator>
  <dc:description/>
  <dc:language>en-US</dc:language>
  <cp:lastModifiedBy>Lisa.Mutschelknaus</cp:lastModifiedBy>
  <dcterms:modified xsi:type="dcterms:W3CDTF">2017-05-18T14:49:47Z</dcterms:modified>
  <cp:revision>0</cp:revision>
  <dc:subject/>
  <dc:title/>
</cp:coreProperties>
</file>